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E:\1. Unipg\Transcriptomic project on Eragrostis curvula\Manuscript\21th Manuscript\Supplementary files\Table 4\"/>
    </mc:Choice>
  </mc:AlternateContent>
  <xr:revisionPtr revIDLastSave="0" documentId="13_ncr:1_{CF4B83F5-83C8-4292-B3D5-16AA785616B6}" xr6:coauthVersionLast="47" xr6:coauthVersionMax="47" xr10:uidLastSave="{00000000-0000-0000-0000-000000000000}"/>
  <bookViews>
    <workbookView xWindow="-108" yWindow="-108" windowWidth="23256" windowHeight="12456" firstSheet="2" activeTab="5" xr2:uid="{00000000-000D-0000-FFFF-FFFF00000000}"/>
  </bookViews>
  <sheets>
    <sheet name="Summary" sheetId="13" r:id="rId1"/>
    <sheet name="1. 42 4x_vs_2x DEGs" sheetId="14" r:id="rId2"/>
    <sheet name="2. 1161 6x_vs_2x DEGs" sheetId="15" r:id="rId3"/>
    <sheet name="3. 1197 7x_vs_2x DEGs" sheetId="16" r:id="rId4"/>
    <sheet name="4. 1518 8x_vs_2x DEGs" sheetId="17" r:id="rId5"/>
    <sheet name="5. 433 Ploidy_vs_2x DEGs" sheetId="18" r:id="rId6"/>
  </sheets>
  <definedNames>
    <definedName name="_xlnm._FilterDatabase" localSheetId="1" hidden="1">'1. 42 4x_vs_2x DEGs'!$A$3:$I$35</definedName>
    <definedName name="_xlnm._FilterDatabase" localSheetId="2" hidden="1">'2. 1161 6x_vs_2x DEGs'!$A$3:$I$79</definedName>
    <definedName name="_xlnm._FilterDatabase" localSheetId="0" hidden="1">Summary!$A$4:$P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1" i="13" l="1"/>
  <c r="O291" i="13"/>
  <c r="N291" i="13"/>
  <c r="M291" i="13"/>
  <c r="L291" i="13"/>
  <c r="P290" i="13"/>
  <c r="O290" i="13"/>
  <c r="N290" i="13"/>
  <c r="M290" i="13"/>
  <c r="L290" i="13"/>
  <c r="P289" i="13"/>
  <c r="O289" i="13"/>
  <c r="N289" i="13"/>
  <c r="M289" i="13"/>
  <c r="L289" i="13"/>
  <c r="P288" i="13"/>
  <c r="O288" i="13"/>
  <c r="N288" i="13"/>
  <c r="M288" i="13"/>
  <c r="L288" i="13"/>
  <c r="P287" i="13"/>
  <c r="O287" i="13"/>
  <c r="N287" i="13"/>
  <c r="M287" i="13"/>
  <c r="L287" i="13"/>
  <c r="P286" i="13"/>
  <c r="O286" i="13"/>
  <c r="N286" i="13"/>
  <c r="M286" i="13"/>
  <c r="L286" i="13"/>
  <c r="P285" i="13"/>
  <c r="O285" i="13"/>
  <c r="N285" i="13"/>
  <c r="M285" i="13"/>
  <c r="L285" i="13"/>
  <c r="P284" i="13"/>
  <c r="O284" i="13"/>
  <c r="N284" i="13"/>
  <c r="M284" i="13"/>
  <c r="L284" i="13"/>
  <c r="P283" i="13"/>
  <c r="O283" i="13"/>
  <c r="N283" i="13"/>
  <c r="M283" i="13"/>
  <c r="L283" i="13"/>
  <c r="P282" i="13"/>
  <c r="O282" i="13"/>
  <c r="N282" i="13"/>
  <c r="M282" i="13"/>
  <c r="L282" i="13"/>
  <c r="P281" i="13"/>
  <c r="O281" i="13"/>
  <c r="N281" i="13"/>
  <c r="M281" i="13"/>
  <c r="L281" i="13"/>
  <c r="P280" i="13"/>
  <c r="O280" i="13"/>
  <c r="N280" i="13"/>
  <c r="M280" i="13"/>
  <c r="L280" i="13"/>
  <c r="P279" i="13"/>
  <c r="O279" i="13"/>
  <c r="N279" i="13"/>
  <c r="M279" i="13"/>
  <c r="L279" i="13"/>
  <c r="P278" i="13"/>
  <c r="O278" i="13"/>
  <c r="N278" i="13"/>
  <c r="M278" i="13"/>
  <c r="L278" i="13"/>
  <c r="P277" i="13"/>
  <c r="O277" i="13"/>
  <c r="N277" i="13"/>
  <c r="M277" i="13"/>
  <c r="L277" i="13"/>
  <c r="P276" i="13"/>
  <c r="O276" i="13"/>
  <c r="N276" i="13"/>
  <c r="M276" i="13"/>
  <c r="L276" i="13"/>
  <c r="P275" i="13"/>
  <c r="O275" i="13"/>
  <c r="N275" i="13"/>
  <c r="M275" i="13"/>
  <c r="L275" i="13"/>
  <c r="P274" i="13"/>
  <c r="O274" i="13"/>
  <c r="N274" i="13"/>
  <c r="M274" i="13"/>
  <c r="L274" i="13"/>
  <c r="P273" i="13"/>
  <c r="O273" i="13"/>
  <c r="N273" i="13"/>
  <c r="M273" i="13"/>
  <c r="L273" i="13"/>
  <c r="P272" i="13"/>
  <c r="O272" i="13"/>
  <c r="N272" i="13"/>
  <c r="M272" i="13"/>
  <c r="L272" i="13"/>
  <c r="P271" i="13"/>
  <c r="O271" i="13"/>
  <c r="N271" i="13"/>
  <c r="M271" i="13"/>
  <c r="L271" i="13"/>
  <c r="P270" i="13"/>
  <c r="O270" i="13"/>
  <c r="N270" i="13"/>
  <c r="M270" i="13"/>
  <c r="L270" i="13"/>
  <c r="P269" i="13"/>
  <c r="O269" i="13"/>
  <c r="N269" i="13"/>
  <c r="M269" i="13"/>
  <c r="L269" i="13"/>
  <c r="P268" i="13"/>
  <c r="O268" i="13"/>
  <c r="N268" i="13"/>
  <c r="M268" i="13"/>
  <c r="L268" i="13"/>
  <c r="P267" i="13"/>
  <c r="O267" i="13"/>
  <c r="N267" i="13"/>
  <c r="M267" i="13"/>
  <c r="L267" i="13"/>
  <c r="P266" i="13"/>
  <c r="O266" i="13"/>
  <c r="N266" i="13"/>
  <c r="M266" i="13"/>
  <c r="L266" i="13"/>
  <c r="P265" i="13"/>
  <c r="O265" i="13"/>
  <c r="N265" i="13"/>
  <c r="M265" i="13"/>
  <c r="L265" i="13"/>
  <c r="P264" i="13"/>
  <c r="O264" i="13"/>
  <c r="N264" i="13"/>
  <c r="M264" i="13"/>
  <c r="L264" i="13"/>
  <c r="P263" i="13"/>
  <c r="O263" i="13"/>
  <c r="N263" i="13"/>
  <c r="M263" i="13"/>
  <c r="L263" i="13"/>
  <c r="P262" i="13"/>
  <c r="O262" i="13"/>
  <c r="N262" i="13"/>
  <c r="M262" i="13"/>
  <c r="L262" i="13"/>
  <c r="P261" i="13"/>
  <c r="O261" i="13"/>
  <c r="N261" i="13"/>
  <c r="M261" i="13"/>
  <c r="L261" i="13"/>
  <c r="P260" i="13"/>
  <c r="O260" i="13"/>
  <c r="N260" i="13"/>
  <c r="M260" i="13"/>
  <c r="L260" i="13"/>
  <c r="P259" i="13"/>
  <c r="O259" i="13"/>
  <c r="N259" i="13"/>
  <c r="M259" i="13"/>
  <c r="L259" i="13"/>
  <c r="P258" i="13"/>
  <c r="O258" i="13"/>
  <c r="N258" i="13"/>
  <c r="M258" i="13"/>
  <c r="L258" i="13"/>
  <c r="P257" i="13"/>
  <c r="O257" i="13"/>
  <c r="N257" i="13"/>
  <c r="M257" i="13"/>
  <c r="L257" i="13"/>
  <c r="P256" i="13"/>
  <c r="O256" i="13"/>
  <c r="N256" i="13"/>
  <c r="M256" i="13"/>
  <c r="L256" i="13"/>
  <c r="P255" i="13"/>
  <c r="O255" i="13"/>
  <c r="N255" i="13"/>
  <c r="M255" i="13"/>
  <c r="L255" i="13"/>
  <c r="P254" i="13"/>
  <c r="O254" i="13"/>
  <c r="N254" i="13"/>
  <c r="M254" i="13"/>
  <c r="L254" i="13"/>
  <c r="P253" i="13"/>
  <c r="O253" i="13"/>
  <c r="N253" i="13"/>
  <c r="M253" i="13"/>
  <c r="L253" i="13"/>
  <c r="P252" i="13"/>
  <c r="O252" i="13"/>
  <c r="N252" i="13"/>
  <c r="M252" i="13"/>
  <c r="L252" i="13"/>
  <c r="P251" i="13"/>
  <c r="O251" i="13"/>
  <c r="N251" i="13"/>
  <c r="M251" i="13"/>
  <c r="L251" i="13"/>
  <c r="P250" i="13"/>
  <c r="O250" i="13"/>
  <c r="N250" i="13"/>
  <c r="M250" i="13"/>
  <c r="L250" i="13"/>
  <c r="P249" i="13"/>
  <c r="O249" i="13"/>
  <c r="N249" i="13"/>
  <c r="M249" i="13"/>
  <c r="L249" i="13"/>
  <c r="P248" i="13"/>
  <c r="O248" i="13"/>
  <c r="N248" i="13"/>
  <c r="M248" i="13"/>
  <c r="L248" i="13"/>
  <c r="P247" i="13"/>
  <c r="O247" i="13"/>
  <c r="N247" i="13"/>
  <c r="M247" i="13"/>
  <c r="L247" i="13"/>
  <c r="P246" i="13"/>
  <c r="O246" i="13"/>
  <c r="N246" i="13"/>
  <c r="M246" i="13"/>
  <c r="L246" i="13"/>
  <c r="P245" i="13"/>
  <c r="O245" i="13"/>
  <c r="N245" i="13"/>
  <c r="M245" i="13"/>
  <c r="L245" i="13"/>
  <c r="P244" i="13"/>
  <c r="O244" i="13"/>
  <c r="N244" i="13"/>
  <c r="M244" i="13"/>
  <c r="L244" i="13"/>
  <c r="P243" i="13"/>
  <c r="O243" i="13"/>
  <c r="N243" i="13"/>
  <c r="M243" i="13"/>
  <c r="L243" i="13"/>
  <c r="P242" i="13"/>
  <c r="O242" i="13"/>
  <c r="N242" i="13"/>
  <c r="M242" i="13"/>
  <c r="L242" i="13"/>
  <c r="P241" i="13"/>
  <c r="O241" i="13"/>
  <c r="N241" i="13"/>
  <c r="M241" i="13"/>
  <c r="L241" i="13"/>
  <c r="P240" i="13"/>
  <c r="O240" i="13"/>
  <c r="N240" i="13"/>
  <c r="M240" i="13"/>
  <c r="L240" i="13"/>
  <c r="P239" i="13"/>
  <c r="O239" i="13"/>
  <c r="N239" i="13"/>
  <c r="M239" i="13"/>
  <c r="L239" i="13"/>
  <c r="P238" i="13"/>
  <c r="O238" i="13"/>
  <c r="N238" i="13"/>
  <c r="M238" i="13"/>
  <c r="L238" i="13"/>
  <c r="P237" i="13"/>
  <c r="O237" i="13"/>
  <c r="N237" i="13"/>
  <c r="M237" i="13"/>
  <c r="L237" i="13"/>
  <c r="P236" i="13"/>
  <c r="O236" i="13"/>
  <c r="N236" i="13"/>
  <c r="M236" i="13"/>
  <c r="L236" i="13"/>
  <c r="P235" i="13"/>
  <c r="O235" i="13"/>
  <c r="N235" i="13"/>
  <c r="M235" i="13"/>
  <c r="L235" i="13"/>
  <c r="P234" i="13"/>
  <c r="O234" i="13"/>
  <c r="N234" i="13"/>
  <c r="M234" i="13"/>
  <c r="L234" i="13"/>
  <c r="P233" i="13"/>
  <c r="O233" i="13"/>
  <c r="N233" i="13"/>
  <c r="M233" i="13"/>
  <c r="L233" i="13"/>
  <c r="P232" i="13"/>
  <c r="O232" i="13"/>
  <c r="N232" i="13"/>
  <c r="M232" i="13"/>
  <c r="L232" i="13"/>
  <c r="P231" i="13"/>
  <c r="O231" i="13"/>
  <c r="N231" i="13"/>
  <c r="M231" i="13"/>
  <c r="L231" i="13"/>
  <c r="P230" i="13"/>
  <c r="O230" i="13"/>
  <c r="N230" i="13"/>
  <c r="M230" i="13"/>
  <c r="L230" i="13"/>
  <c r="P229" i="13"/>
  <c r="O229" i="13"/>
  <c r="N229" i="13"/>
  <c r="M229" i="13"/>
  <c r="L229" i="13"/>
  <c r="P228" i="13"/>
  <c r="O228" i="13"/>
  <c r="N228" i="13"/>
  <c r="M228" i="13"/>
  <c r="L228" i="13"/>
  <c r="P227" i="13"/>
  <c r="O227" i="13"/>
  <c r="N227" i="13"/>
  <c r="M227" i="13"/>
  <c r="L227" i="13"/>
  <c r="P226" i="13"/>
  <c r="O226" i="13"/>
  <c r="N226" i="13"/>
  <c r="M226" i="13"/>
  <c r="L226" i="13"/>
  <c r="P225" i="13"/>
  <c r="O225" i="13"/>
  <c r="N225" i="13"/>
  <c r="M225" i="13"/>
  <c r="L225" i="13"/>
  <c r="P224" i="13"/>
  <c r="O224" i="13"/>
  <c r="N224" i="13"/>
  <c r="M224" i="13"/>
  <c r="L224" i="13"/>
  <c r="P223" i="13"/>
  <c r="O223" i="13"/>
  <c r="N223" i="13"/>
  <c r="M223" i="13"/>
  <c r="L223" i="13"/>
  <c r="P222" i="13"/>
  <c r="O222" i="13"/>
  <c r="N222" i="13"/>
  <c r="M222" i="13"/>
  <c r="L222" i="13"/>
  <c r="P221" i="13"/>
  <c r="O221" i="13"/>
  <c r="N221" i="13"/>
  <c r="M221" i="13"/>
  <c r="L221" i="13"/>
  <c r="P220" i="13"/>
  <c r="O220" i="13"/>
  <c r="N220" i="13"/>
  <c r="M220" i="13"/>
  <c r="L220" i="13"/>
  <c r="P219" i="13"/>
  <c r="O219" i="13"/>
  <c r="N219" i="13"/>
  <c r="M219" i="13"/>
  <c r="L219" i="13"/>
  <c r="P218" i="13"/>
  <c r="O218" i="13"/>
  <c r="N218" i="13"/>
  <c r="M218" i="13"/>
  <c r="L218" i="13"/>
  <c r="P217" i="13"/>
  <c r="O217" i="13"/>
  <c r="N217" i="13"/>
  <c r="M217" i="13"/>
  <c r="L217" i="13"/>
  <c r="P216" i="13"/>
  <c r="O216" i="13"/>
  <c r="N216" i="13"/>
  <c r="M216" i="13"/>
  <c r="L216" i="13"/>
  <c r="P215" i="13"/>
  <c r="O215" i="13"/>
  <c r="N215" i="13"/>
  <c r="M215" i="13"/>
  <c r="L215" i="13"/>
  <c r="P214" i="13"/>
  <c r="O214" i="13"/>
  <c r="N214" i="13"/>
  <c r="M214" i="13"/>
  <c r="L214" i="13"/>
  <c r="P213" i="13"/>
  <c r="O213" i="13"/>
  <c r="N213" i="13"/>
  <c r="M213" i="13"/>
  <c r="L213" i="13"/>
  <c r="P212" i="13"/>
  <c r="O212" i="13"/>
  <c r="N212" i="13"/>
  <c r="M212" i="13"/>
  <c r="L212" i="13"/>
  <c r="P211" i="13"/>
  <c r="O211" i="13"/>
  <c r="N211" i="13"/>
  <c r="M211" i="13"/>
  <c r="L211" i="13"/>
  <c r="P210" i="13"/>
  <c r="O210" i="13"/>
  <c r="N210" i="13"/>
  <c r="M210" i="13"/>
  <c r="L210" i="13"/>
  <c r="P209" i="13"/>
  <c r="O209" i="13"/>
  <c r="N209" i="13"/>
  <c r="M209" i="13"/>
  <c r="L209" i="13"/>
  <c r="P208" i="13"/>
  <c r="O208" i="13"/>
  <c r="N208" i="13"/>
  <c r="M208" i="13"/>
  <c r="L208" i="13"/>
  <c r="P207" i="13"/>
  <c r="O207" i="13"/>
  <c r="N207" i="13"/>
  <c r="M207" i="13"/>
  <c r="L207" i="13"/>
  <c r="P206" i="13"/>
  <c r="O206" i="13"/>
  <c r="N206" i="13"/>
  <c r="M206" i="13"/>
  <c r="L206" i="13"/>
  <c r="P205" i="13"/>
  <c r="O205" i="13"/>
  <c r="N205" i="13"/>
  <c r="M205" i="13"/>
  <c r="L205" i="13"/>
  <c r="P204" i="13"/>
  <c r="O204" i="13"/>
  <c r="N204" i="13"/>
  <c r="M204" i="13"/>
  <c r="L204" i="13"/>
  <c r="P203" i="13"/>
  <c r="O203" i="13"/>
  <c r="N203" i="13"/>
  <c r="M203" i="13"/>
  <c r="L203" i="13"/>
  <c r="P202" i="13"/>
  <c r="O202" i="13"/>
  <c r="N202" i="13"/>
  <c r="M202" i="13"/>
  <c r="L202" i="13"/>
  <c r="P201" i="13"/>
  <c r="O201" i="13"/>
  <c r="N201" i="13"/>
  <c r="M201" i="13"/>
  <c r="L201" i="13"/>
  <c r="P200" i="13"/>
  <c r="O200" i="13"/>
  <c r="N200" i="13"/>
  <c r="M200" i="13"/>
  <c r="L200" i="13"/>
  <c r="P199" i="13"/>
  <c r="O199" i="13"/>
  <c r="N199" i="13"/>
  <c r="M199" i="13"/>
  <c r="L199" i="13"/>
  <c r="P198" i="13"/>
  <c r="O198" i="13"/>
  <c r="N198" i="13"/>
  <c r="M198" i="13"/>
  <c r="L198" i="13"/>
  <c r="P197" i="13"/>
  <c r="O197" i="13"/>
  <c r="N197" i="13"/>
  <c r="M197" i="13"/>
  <c r="L197" i="13"/>
  <c r="P196" i="13"/>
  <c r="O196" i="13"/>
  <c r="N196" i="13"/>
  <c r="M196" i="13"/>
  <c r="L196" i="13"/>
  <c r="P195" i="13"/>
  <c r="O195" i="13"/>
  <c r="N195" i="13"/>
  <c r="M195" i="13"/>
  <c r="L195" i="13"/>
  <c r="P194" i="13"/>
  <c r="O194" i="13"/>
  <c r="N194" i="13"/>
  <c r="M194" i="13"/>
  <c r="L194" i="13"/>
  <c r="P193" i="13"/>
  <c r="O193" i="13"/>
  <c r="N193" i="13"/>
  <c r="M193" i="13"/>
  <c r="L193" i="13"/>
  <c r="P192" i="13"/>
  <c r="O192" i="13"/>
  <c r="N192" i="13"/>
  <c r="M192" i="13"/>
  <c r="L192" i="13"/>
  <c r="P191" i="13"/>
  <c r="O191" i="13"/>
  <c r="N191" i="13"/>
  <c r="M191" i="13"/>
  <c r="L191" i="13"/>
  <c r="P190" i="13"/>
  <c r="O190" i="13"/>
  <c r="N190" i="13"/>
  <c r="M190" i="13"/>
  <c r="L190" i="13"/>
  <c r="P189" i="13"/>
  <c r="O189" i="13"/>
  <c r="N189" i="13"/>
  <c r="M189" i="13"/>
  <c r="L189" i="13"/>
  <c r="P188" i="13"/>
  <c r="O188" i="13"/>
  <c r="N188" i="13"/>
  <c r="M188" i="13"/>
  <c r="L188" i="13"/>
  <c r="P187" i="13"/>
  <c r="O187" i="13"/>
  <c r="N187" i="13"/>
  <c r="M187" i="13"/>
  <c r="L187" i="13"/>
  <c r="P186" i="13"/>
  <c r="O186" i="13"/>
  <c r="N186" i="13"/>
  <c r="M186" i="13"/>
  <c r="L186" i="13"/>
  <c r="P185" i="13"/>
  <c r="O185" i="13"/>
  <c r="N185" i="13"/>
  <c r="M185" i="13"/>
  <c r="L185" i="13"/>
  <c r="P184" i="13"/>
  <c r="O184" i="13"/>
  <c r="N184" i="13"/>
  <c r="M184" i="13"/>
  <c r="L184" i="13"/>
  <c r="P183" i="13"/>
  <c r="O183" i="13"/>
  <c r="N183" i="13"/>
  <c r="M183" i="13"/>
  <c r="L183" i="13"/>
  <c r="P182" i="13"/>
  <c r="O182" i="13"/>
  <c r="N182" i="13"/>
  <c r="M182" i="13"/>
  <c r="L182" i="13"/>
  <c r="P181" i="13"/>
  <c r="O181" i="13"/>
  <c r="N181" i="13"/>
  <c r="M181" i="13"/>
  <c r="L181" i="13"/>
  <c r="P180" i="13"/>
  <c r="O180" i="13"/>
  <c r="N180" i="13"/>
  <c r="M180" i="13"/>
  <c r="L180" i="13"/>
  <c r="P179" i="13"/>
  <c r="O179" i="13"/>
  <c r="N179" i="13"/>
  <c r="M179" i="13"/>
  <c r="L179" i="13"/>
  <c r="P178" i="13"/>
  <c r="O178" i="13"/>
  <c r="N178" i="13"/>
  <c r="M178" i="13"/>
  <c r="L178" i="13"/>
  <c r="P177" i="13"/>
  <c r="O177" i="13"/>
  <c r="N177" i="13"/>
  <c r="M177" i="13"/>
  <c r="L177" i="13"/>
  <c r="P176" i="13"/>
  <c r="O176" i="13"/>
  <c r="N176" i="13"/>
  <c r="M176" i="13"/>
  <c r="L176" i="13"/>
  <c r="P175" i="13"/>
  <c r="O175" i="13"/>
  <c r="N175" i="13"/>
  <c r="M175" i="13"/>
  <c r="L175" i="13"/>
  <c r="P174" i="13"/>
  <c r="O174" i="13"/>
  <c r="N174" i="13"/>
  <c r="M174" i="13"/>
  <c r="L174" i="13"/>
  <c r="P173" i="13"/>
  <c r="O173" i="13"/>
  <c r="N173" i="13"/>
  <c r="M173" i="13"/>
  <c r="L173" i="13"/>
  <c r="P172" i="13"/>
  <c r="O172" i="13"/>
  <c r="N172" i="13"/>
  <c r="M172" i="13"/>
  <c r="L172" i="13"/>
  <c r="P171" i="13"/>
  <c r="O171" i="13"/>
  <c r="N171" i="13"/>
  <c r="M171" i="13"/>
  <c r="L171" i="13"/>
  <c r="P170" i="13"/>
  <c r="O170" i="13"/>
  <c r="N170" i="13"/>
  <c r="M170" i="13"/>
  <c r="L170" i="13"/>
  <c r="P169" i="13"/>
  <c r="O169" i="13"/>
  <c r="N169" i="13"/>
  <c r="M169" i="13"/>
  <c r="L169" i="13"/>
  <c r="P168" i="13"/>
  <c r="O168" i="13"/>
  <c r="N168" i="13"/>
  <c r="M168" i="13"/>
  <c r="L168" i="13"/>
  <c r="P167" i="13"/>
  <c r="O167" i="13"/>
  <c r="N167" i="13"/>
  <c r="M167" i="13"/>
  <c r="L167" i="13"/>
  <c r="P166" i="13"/>
  <c r="O166" i="13"/>
  <c r="N166" i="13"/>
  <c r="M166" i="13"/>
  <c r="L166" i="13"/>
  <c r="P165" i="13"/>
  <c r="O165" i="13"/>
  <c r="N165" i="13"/>
  <c r="M165" i="13"/>
  <c r="L165" i="13"/>
  <c r="P164" i="13"/>
  <c r="O164" i="13"/>
  <c r="N164" i="13"/>
  <c r="M164" i="13"/>
  <c r="L164" i="13"/>
  <c r="P163" i="13"/>
  <c r="O163" i="13"/>
  <c r="N163" i="13"/>
  <c r="M163" i="13"/>
  <c r="L163" i="13"/>
  <c r="P162" i="13"/>
  <c r="O162" i="13"/>
  <c r="N162" i="13"/>
  <c r="M162" i="13"/>
  <c r="L162" i="13"/>
  <c r="P161" i="13"/>
  <c r="O161" i="13"/>
  <c r="N161" i="13"/>
  <c r="M161" i="13"/>
  <c r="L161" i="13"/>
  <c r="P160" i="13"/>
  <c r="O160" i="13"/>
  <c r="N160" i="13"/>
  <c r="M160" i="13"/>
  <c r="L160" i="13"/>
  <c r="P159" i="13"/>
  <c r="O159" i="13"/>
  <c r="N159" i="13"/>
  <c r="M159" i="13"/>
  <c r="L159" i="13"/>
  <c r="P158" i="13"/>
  <c r="O158" i="13"/>
  <c r="N158" i="13"/>
  <c r="M158" i="13"/>
  <c r="L158" i="13"/>
  <c r="P157" i="13"/>
  <c r="O157" i="13"/>
  <c r="N157" i="13"/>
  <c r="M157" i="13"/>
  <c r="L157" i="13"/>
  <c r="P156" i="13"/>
  <c r="O156" i="13"/>
  <c r="N156" i="13"/>
  <c r="M156" i="13"/>
  <c r="L156" i="13"/>
  <c r="P155" i="13"/>
  <c r="O155" i="13"/>
  <c r="N155" i="13"/>
  <c r="M155" i="13"/>
  <c r="L155" i="13"/>
  <c r="P154" i="13"/>
  <c r="O154" i="13"/>
  <c r="N154" i="13"/>
  <c r="M154" i="13"/>
  <c r="L154" i="13"/>
  <c r="P153" i="13"/>
  <c r="O153" i="13"/>
  <c r="N153" i="13"/>
  <c r="M153" i="13"/>
  <c r="L153" i="13"/>
  <c r="P152" i="13"/>
  <c r="O152" i="13"/>
  <c r="N152" i="13"/>
  <c r="M152" i="13"/>
  <c r="L152" i="13"/>
  <c r="P151" i="13"/>
  <c r="O151" i="13"/>
  <c r="N151" i="13"/>
  <c r="M151" i="13"/>
  <c r="L151" i="13"/>
  <c r="P150" i="13"/>
  <c r="O150" i="13"/>
  <c r="N150" i="13"/>
  <c r="M150" i="13"/>
  <c r="L150" i="13"/>
  <c r="P149" i="13"/>
  <c r="O149" i="13"/>
  <c r="N149" i="13"/>
  <c r="M149" i="13"/>
  <c r="L149" i="13"/>
  <c r="P148" i="13"/>
  <c r="O148" i="13"/>
  <c r="N148" i="13"/>
  <c r="M148" i="13"/>
  <c r="L148" i="13"/>
  <c r="P147" i="13"/>
  <c r="O147" i="13"/>
  <c r="N147" i="13"/>
  <c r="M147" i="13"/>
  <c r="L147" i="13"/>
  <c r="P146" i="13"/>
  <c r="O146" i="13"/>
  <c r="N146" i="13"/>
  <c r="M146" i="13"/>
  <c r="L146" i="13"/>
  <c r="P145" i="13"/>
  <c r="O145" i="13"/>
  <c r="N145" i="13"/>
  <c r="M145" i="13"/>
  <c r="L145" i="13"/>
  <c r="P144" i="13"/>
  <c r="O144" i="13"/>
  <c r="N144" i="13"/>
  <c r="M144" i="13"/>
  <c r="L144" i="13"/>
  <c r="P143" i="13"/>
  <c r="O143" i="13"/>
  <c r="N143" i="13"/>
  <c r="M143" i="13"/>
  <c r="L143" i="13"/>
  <c r="P142" i="13"/>
  <c r="O142" i="13"/>
  <c r="N142" i="13"/>
  <c r="M142" i="13"/>
  <c r="L142" i="13"/>
  <c r="P141" i="13"/>
  <c r="O141" i="13"/>
  <c r="N141" i="13"/>
  <c r="M141" i="13"/>
  <c r="L141" i="13"/>
  <c r="P140" i="13"/>
  <c r="O140" i="13"/>
  <c r="N140" i="13"/>
  <c r="M140" i="13"/>
  <c r="L140" i="13"/>
  <c r="P139" i="13"/>
  <c r="O139" i="13"/>
  <c r="N139" i="13"/>
  <c r="M139" i="13"/>
  <c r="L139" i="13"/>
  <c r="P138" i="13"/>
  <c r="O138" i="13"/>
  <c r="N138" i="13"/>
  <c r="M138" i="13"/>
  <c r="L138" i="13"/>
  <c r="P137" i="13"/>
  <c r="O137" i="13"/>
  <c r="N137" i="13"/>
  <c r="M137" i="13"/>
  <c r="L137" i="13"/>
  <c r="P136" i="13"/>
  <c r="O136" i="13"/>
  <c r="N136" i="13"/>
  <c r="M136" i="13"/>
  <c r="L136" i="13"/>
  <c r="P135" i="13"/>
  <c r="O135" i="13"/>
  <c r="N135" i="13"/>
  <c r="M135" i="13"/>
  <c r="L135" i="13"/>
  <c r="P134" i="13"/>
  <c r="O134" i="13"/>
  <c r="N134" i="13"/>
  <c r="M134" i="13"/>
  <c r="L134" i="13"/>
  <c r="P133" i="13"/>
  <c r="O133" i="13"/>
  <c r="N133" i="13"/>
  <c r="M133" i="13"/>
  <c r="L133" i="13"/>
  <c r="P132" i="13"/>
  <c r="O132" i="13"/>
  <c r="N132" i="13"/>
  <c r="M132" i="13"/>
  <c r="L132" i="13"/>
  <c r="P131" i="13"/>
  <c r="O131" i="13"/>
  <c r="N131" i="13"/>
  <c r="M131" i="13"/>
  <c r="L131" i="13"/>
  <c r="P130" i="13"/>
  <c r="O130" i="13"/>
  <c r="N130" i="13"/>
  <c r="M130" i="13"/>
  <c r="L130" i="13"/>
  <c r="P129" i="13"/>
  <c r="O129" i="13"/>
  <c r="N129" i="13"/>
  <c r="M129" i="13"/>
  <c r="L129" i="13"/>
  <c r="P128" i="13"/>
  <c r="O128" i="13"/>
  <c r="N128" i="13"/>
  <c r="M128" i="13"/>
  <c r="L128" i="13"/>
  <c r="P127" i="13"/>
  <c r="O127" i="13"/>
  <c r="N127" i="13"/>
  <c r="M127" i="13"/>
  <c r="L127" i="13"/>
  <c r="P126" i="13"/>
  <c r="O126" i="13"/>
  <c r="N126" i="13"/>
  <c r="M126" i="13"/>
  <c r="L126" i="13"/>
  <c r="P125" i="13"/>
  <c r="O125" i="13"/>
  <c r="N125" i="13"/>
  <c r="M125" i="13"/>
  <c r="L125" i="13"/>
  <c r="P124" i="13"/>
  <c r="O124" i="13"/>
  <c r="N124" i="13"/>
  <c r="M124" i="13"/>
  <c r="L124" i="13"/>
  <c r="P123" i="13"/>
  <c r="O123" i="13"/>
  <c r="N123" i="13"/>
  <c r="M123" i="13"/>
  <c r="L123" i="13"/>
  <c r="P122" i="13"/>
  <c r="O122" i="13"/>
  <c r="N122" i="13"/>
  <c r="M122" i="13"/>
  <c r="L122" i="13"/>
  <c r="P121" i="13"/>
  <c r="O121" i="13"/>
  <c r="N121" i="13"/>
  <c r="M121" i="13"/>
  <c r="L121" i="13"/>
  <c r="P120" i="13"/>
  <c r="O120" i="13"/>
  <c r="N120" i="13"/>
  <c r="M120" i="13"/>
  <c r="L120" i="13"/>
  <c r="P119" i="13"/>
  <c r="O119" i="13"/>
  <c r="N119" i="13"/>
  <c r="M119" i="13"/>
  <c r="L119" i="13"/>
  <c r="P118" i="13"/>
  <c r="O118" i="13"/>
  <c r="N118" i="13"/>
  <c r="M118" i="13"/>
  <c r="L118" i="13"/>
  <c r="P117" i="13"/>
  <c r="O117" i="13"/>
  <c r="N117" i="13"/>
  <c r="M117" i="13"/>
  <c r="L117" i="13"/>
  <c r="P116" i="13"/>
  <c r="O116" i="13"/>
  <c r="N116" i="13"/>
  <c r="M116" i="13"/>
  <c r="L116" i="13"/>
  <c r="P115" i="13"/>
  <c r="O115" i="13"/>
  <c r="N115" i="13"/>
  <c r="M115" i="13"/>
  <c r="L115" i="13"/>
  <c r="P114" i="13"/>
  <c r="O114" i="13"/>
  <c r="N114" i="13"/>
  <c r="M114" i="13"/>
  <c r="L114" i="13"/>
  <c r="P113" i="13"/>
  <c r="O113" i="13"/>
  <c r="N113" i="13"/>
  <c r="M113" i="13"/>
  <c r="L113" i="13"/>
  <c r="P112" i="13"/>
  <c r="O112" i="13"/>
  <c r="N112" i="13"/>
  <c r="M112" i="13"/>
  <c r="L112" i="13"/>
  <c r="P111" i="13"/>
  <c r="O111" i="13"/>
  <c r="N111" i="13"/>
  <c r="M111" i="13"/>
  <c r="L111" i="13"/>
  <c r="P110" i="13"/>
  <c r="O110" i="13"/>
  <c r="N110" i="13"/>
  <c r="M110" i="13"/>
  <c r="L110" i="13"/>
  <c r="P109" i="13"/>
  <c r="O109" i="13"/>
  <c r="N109" i="13"/>
  <c r="M109" i="13"/>
  <c r="L109" i="13"/>
  <c r="P108" i="13"/>
  <c r="O108" i="13"/>
  <c r="N108" i="13"/>
  <c r="M108" i="13"/>
  <c r="L108" i="13"/>
  <c r="P107" i="13"/>
  <c r="O107" i="13"/>
  <c r="N107" i="13"/>
  <c r="M107" i="13"/>
  <c r="L107" i="13"/>
  <c r="P106" i="13"/>
  <c r="O106" i="13"/>
  <c r="N106" i="13"/>
  <c r="M106" i="13"/>
  <c r="L106" i="13"/>
  <c r="P105" i="13"/>
  <c r="O105" i="13"/>
  <c r="N105" i="13"/>
  <c r="M105" i="13"/>
  <c r="L105" i="13"/>
  <c r="P104" i="13"/>
  <c r="O104" i="13"/>
  <c r="N104" i="13"/>
  <c r="M104" i="13"/>
  <c r="L104" i="13"/>
  <c r="P103" i="13"/>
  <c r="O103" i="13"/>
  <c r="N103" i="13"/>
  <c r="M103" i="13"/>
  <c r="L103" i="13"/>
  <c r="P102" i="13"/>
  <c r="O102" i="13"/>
  <c r="N102" i="13"/>
  <c r="M102" i="13"/>
  <c r="L102" i="13"/>
  <c r="P101" i="13"/>
  <c r="O101" i="13"/>
  <c r="N101" i="13"/>
  <c r="M101" i="13"/>
  <c r="L101" i="13"/>
  <c r="P100" i="13"/>
  <c r="O100" i="13"/>
  <c r="N100" i="13"/>
  <c r="M100" i="13"/>
  <c r="L100" i="13"/>
  <c r="P99" i="13"/>
  <c r="O99" i="13"/>
  <c r="N99" i="13"/>
  <c r="M99" i="13"/>
  <c r="L99" i="13"/>
  <c r="P98" i="13"/>
  <c r="O98" i="13"/>
  <c r="N98" i="13"/>
  <c r="M98" i="13"/>
  <c r="L98" i="13"/>
  <c r="P97" i="13"/>
  <c r="O97" i="13"/>
  <c r="N97" i="13"/>
  <c r="M97" i="13"/>
  <c r="L97" i="13"/>
  <c r="P96" i="13"/>
  <c r="O96" i="13"/>
  <c r="N96" i="13"/>
  <c r="M96" i="13"/>
  <c r="L96" i="13"/>
  <c r="P95" i="13"/>
  <c r="O95" i="13"/>
  <c r="N95" i="13"/>
  <c r="M95" i="13"/>
  <c r="L95" i="13"/>
  <c r="P94" i="13"/>
  <c r="O94" i="13"/>
  <c r="N94" i="13"/>
  <c r="M94" i="13"/>
  <c r="L94" i="13"/>
  <c r="P93" i="13"/>
  <c r="O93" i="13"/>
  <c r="N93" i="13"/>
  <c r="M93" i="13"/>
  <c r="L93" i="13"/>
  <c r="P92" i="13"/>
  <c r="O92" i="13"/>
  <c r="N92" i="13"/>
  <c r="M92" i="13"/>
  <c r="L92" i="13"/>
  <c r="P91" i="13"/>
  <c r="O91" i="13"/>
  <c r="N91" i="13"/>
  <c r="M91" i="13"/>
  <c r="L91" i="13"/>
  <c r="P90" i="13"/>
  <c r="O90" i="13"/>
  <c r="N90" i="13"/>
  <c r="M90" i="13"/>
  <c r="L90" i="13"/>
  <c r="P89" i="13"/>
  <c r="O89" i="13"/>
  <c r="N89" i="13"/>
  <c r="M89" i="13"/>
  <c r="L89" i="13"/>
  <c r="P88" i="13"/>
  <c r="O88" i="13"/>
  <c r="N88" i="13"/>
  <c r="M88" i="13"/>
  <c r="L88" i="13"/>
  <c r="P87" i="13"/>
  <c r="O87" i="13"/>
  <c r="N87" i="13"/>
  <c r="M87" i="13"/>
  <c r="L87" i="13"/>
  <c r="P86" i="13"/>
  <c r="O86" i="13"/>
  <c r="N86" i="13"/>
  <c r="M86" i="13"/>
  <c r="L86" i="13"/>
  <c r="P85" i="13"/>
  <c r="O85" i="13"/>
  <c r="N85" i="13"/>
  <c r="M85" i="13"/>
  <c r="L85" i="13"/>
  <c r="P84" i="13"/>
  <c r="O84" i="13"/>
  <c r="N84" i="13"/>
  <c r="M84" i="13"/>
  <c r="L84" i="13"/>
  <c r="P83" i="13"/>
  <c r="O83" i="13"/>
  <c r="N83" i="13"/>
  <c r="M83" i="13"/>
  <c r="L83" i="13"/>
  <c r="P82" i="13"/>
  <c r="O82" i="13"/>
  <c r="N82" i="13"/>
  <c r="M82" i="13"/>
  <c r="L82" i="13"/>
  <c r="P81" i="13"/>
  <c r="O81" i="13"/>
  <c r="N81" i="13"/>
  <c r="M81" i="13"/>
  <c r="L81" i="13"/>
  <c r="P80" i="13"/>
  <c r="O80" i="13"/>
  <c r="N80" i="13"/>
  <c r="M80" i="13"/>
  <c r="L80" i="13"/>
  <c r="P79" i="13"/>
  <c r="O79" i="13"/>
  <c r="N79" i="13"/>
  <c r="M79" i="13"/>
  <c r="L79" i="13"/>
  <c r="P78" i="13"/>
  <c r="O78" i="13"/>
  <c r="N78" i="13"/>
  <c r="M78" i="13"/>
  <c r="L78" i="13"/>
  <c r="P77" i="13"/>
  <c r="O77" i="13"/>
  <c r="N77" i="13"/>
  <c r="M77" i="13"/>
  <c r="L77" i="13"/>
  <c r="P76" i="13"/>
  <c r="O76" i="13"/>
  <c r="N76" i="13"/>
  <c r="M76" i="13"/>
  <c r="L76" i="13"/>
  <c r="P75" i="13"/>
  <c r="O75" i="13"/>
  <c r="N75" i="13"/>
  <c r="M75" i="13"/>
  <c r="L75" i="13"/>
  <c r="P74" i="13"/>
  <c r="O74" i="13"/>
  <c r="N74" i="13"/>
  <c r="M74" i="13"/>
  <c r="L74" i="13"/>
  <c r="P73" i="13"/>
  <c r="O73" i="13"/>
  <c r="N73" i="13"/>
  <c r="M73" i="13"/>
  <c r="L73" i="13"/>
  <c r="P72" i="13"/>
  <c r="O72" i="13"/>
  <c r="N72" i="13"/>
  <c r="M72" i="13"/>
  <c r="L72" i="13"/>
  <c r="P71" i="13"/>
  <c r="O71" i="13"/>
  <c r="N71" i="13"/>
  <c r="M71" i="13"/>
  <c r="L71" i="13"/>
  <c r="P70" i="13"/>
  <c r="O70" i="13"/>
  <c r="N70" i="13"/>
  <c r="M70" i="13"/>
  <c r="L70" i="13"/>
  <c r="P69" i="13"/>
  <c r="O69" i="13"/>
  <c r="N69" i="13"/>
  <c r="M69" i="13"/>
  <c r="L69" i="13"/>
  <c r="P68" i="13"/>
  <c r="O68" i="13"/>
  <c r="N68" i="13"/>
  <c r="M68" i="13"/>
  <c r="L68" i="13"/>
  <c r="P67" i="13"/>
  <c r="O67" i="13"/>
  <c r="N67" i="13"/>
  <c r="M67" i="13"/>
  <c r="L67" i="13"/>
  <c r="P66" i="13"/>
  <c r="O66" i="13"/>
  <c r="N66" i="13"/>
  <c r="M66" i="13"/>
  <c r="L66" i="13"/>
  <c r="P65" i="13"/>
  <c r="O65" i="13"/>
  <c r="N65" i="13"/>
  <c r="M65" i="13"/>
  <c r="L65" i="13"/>
  <c r="P64" i="13"/>
  <c r="O64" i="13"/>
  <c r="N64" i="13"/>
  <c r="M64" i="13"/>
  <c r="L64" i="13"/>
  <c r="P63" i="13"/>
  <c r="O63" i="13"/>
  <c r="N63" i="13"/>
  <c r="M63" i="13"/>
  <c r="L63" i="13"/>
  <c r="P62" i="13"/>
  <c r="O62" i="13"/>
  <c r="N62" i="13"/>
  <c r="M62" i="13"/>
  <c r="L62" i="13"/>
  <c r="P61" i="13"/>
  <c r="O61" i="13"/>
  <c r="N61" i="13"/>
  <c r="M61" i="13"/>
  <c r="L61" i="13"/>
  <c r="P60" i="13"/>
  <c r="O60" i="13"/>
  <c r="N60" i="13"/>
  <c r="M60" i="13"/>
  <c r="L60" i="13"/>
  <c r="P59" i="13"/>
  <c r="O59" i="13"/>
  <c r="N59" i="13"/>
  <c r="M59" i="13"/>
  <c r="L59" i="13"/>
  <c r="P58" i="13"/>
  <c r="O58" i="13"/>
  <c r="N58" i="13"/>
  <c r="M58" i="13"/>
  <c r="L58" i="13"/>
  <c r="P57" i="13"/>
  <c r="O57" i="13"/>
  <c r="N57" i="13"/>
  <c r="M57" i="13"/>
  <c r="L57" i="13"/>
  <c r="P56" i="13"/>
  <c r="O56" i="13"/>
  <c r="N56" i="13"/>
  <c r="M56" i="13"/>
  <c r="L56" i="13"/>
  <c r="P55" i="13"/>
  <c r="O55" i="13"/>
  <c r="N55" i="13"/>
  <c r="M55" i="13"/>
  <c r="L55" i="13"/>
  <c r="P54" i="13"/>
  <c r="O54" i="13"/>
  <c r="N54" i="13"/>
  <c r="M54" i="13"/>
  <c r="L54" i="13"/>
  <c r="P53" i="13"/>
  <c r="O53" i="13"/>
  <c r="N53" i="13"/>
  <c r="M53" i="13"/>
  <c r="L53" i="13"/>
  <c r="P52" i="13"/>
  <c r="O52" i="13"/>
  <c r="N52" i="13"/>
  <c r="M52" i="13"/>
  <c r="L52" i="13"/>
  <c r="P51" i="13"/>
  <c r="O51" i="13"/>
  <c r="N51" i="13"/>
  <c r="M51" i="13"/>
  <c r="L51" i="13"/>
  <c r="P50" i="13"/>
  <c r="O50" i="13"/>
  <c r="N50" i="13"/>
  <c r="M50" i="13"/>
  <c r="L50" i="13"/>
  <c r="P49" i="13"/>
  <c r="O49" i="13"/>
  <c r="N49" i="13"/>
  <c r="M49" i="13"/>
  <c r="L49" i="13"/>
  <c r="P48" i="13"/>
  <c r="O48" i="13"/>
  <c r="N48" i="13"/>
  <c r="M48" i="13"/>
  <c r="L48" i="13"/>
  <c r="P47" i="13"/>
  <c r="O47" i="13"/>
  <c r="N47" i="13"/>
  <c r="M47" i="13"/>
  <c r="L47" i="13"/>
  <c r="P46" i="13"/>
  <c r="O46" i="13"/>
  <c r="N46" i="13"/>
  <c r="M46" i="13"/>
  <c r="L46" i="13"/>
  <c r="P45" i="13"/>
  <c r="O45" i="13"/>
  <c r="N45" i="13"/>
  <c r="M45" i="13"/>
  <c r="L45" i="13"/>
  <c r="P44" i="13"/>
  <c r="O44" i="13"/>
  <c r="N44" i="13"/>
  <c r="M44" i="13"/>
  <c r="L44" i="13"/>
  <c r="P43" i="13"/>
  <c r="O43" i="13"/>
  <c r="N43" i="13"/>
  <c r="M43" i="13"/>
  <c r="L43" i="13"/>
  <c r="P42" i="13"/>
  <c r="O42" i="13"/>
  <c r="N42" i="13"/>
  <c r="M42" i="13"/>
  <c r="L42" i="13"/>
  <c r="P41" i="13"/>
  <c r="O41" i="13"/>
  <c r="N41" i="13"/>
  <c r="M41" i="13"/>
  <c r="L41" i="13"/>
  <c r="P40" i="13"/>
  <c r="O40" i="13"/>
  <c r="N40" i="13"/>
  <c r="M40" i="13"/>
  <c r="L40" i="13"/>
  <c r="P39" i="13"/>
  <c r="O39" i="13"/>
  <c r="N39" i="13"/>
  <c r="M39" i="13"/>
  <c r="L39" i="13"/>
  <c r="P38" i="13"/>
  <c r="O38" i="13"/>
  <c r="N38" i="13"/>
  <c r="M38" i="13"/>
  <c r="L38" i="13"/>
  <c r="P37" i="13"/>
  <c r="O37" i="13"/>
  <c r="N37" i="13"/>
  <c r="M37" i="13"/>
  <c r="L37" i="13"/>
  <c r="P36" i="13"/>
  <c r="O36" i="13"/>
  <c r="N36" i="13"/>
  <c r="M36" i="13"/>
  <c r="L36" i="13"/>
  <c r="P35" i="13"/>
  <c r="O35" i="13"/>
  <c r="N35" i="13"/>
  <c r="M35" i="13"/>
  <c r="L35" i="13"/>
  <c r="P34" i="13"/>
  <c r="O34" i="13"/>
  <c r="N34" i="13"/>
  <c r="M34" i="13"/>
  <c r="L34" i="13"/>
  <c r="P33" i="13"/>
  <c r="O33" i="13"/>
  <c r="N33" i="13"/>
  <c r="M33" i="13"/>
  <c r="L33" i="13"/>
  <c r="P32" i="13"/>
  <c r="O32" i="13"/>
  <c r="N32" i="13"/>
  <c r="M32" i="13"/>
  <c r="L32" i="13"/>
  <c r="P31" i="13"/>
  <c r="O31" i="13"/>
  <c r="N31" i="13"/>
  <c r="M31" i="13"/>
  <c r="L31" i="13"/>
  <c r="P30" i="13"/>
  <c r="O30" i="13"/>
  <c r="N30" i="13"/>
  <c r="M30" i="13"/>
  <c r="L30" i="13"/>
  <c r="P29" i="13"/>
  <c r="O29" i="13"/>
  <c r="N29" i="13"/>
  <c r="M29" i="13"/>
  <c r="L29" i="13"/>
  <c r="P28" i="13"/>
  <c r="O28" i="13"/>
  <c r="N28" i="13"/>
  <c r="M28" i="13"/>
  <c r="L28" i="13"/>
  <c r="P27" i="13"/>
  <c r="O27" i="13"/>
  <c r="N27" i="13"/>
  <c r="M27" i="13"/>
  <c r="L27" i="13"/>
  <c r="P26" i="13"/>
  <c r="O26" i="13"/>
  <c r="N26" i="13"/>
  <c r="M26" i="13"/>
  <c r="L26" i="13"/>
  <c r="P25" i="13"/>
  <c r="O25" i="13"/>
  <c r="N25" i="13"/>
  <c r="M25" i="13"/>
  <c r="L25" i="13"/>
  <c r="P24" i="13"/>
  <c r="O24" i="13"/>
  <c r="N24" i="13"/>
  <c r="M24" i="13"/>
  <c r="L24" i="13"/>
  <c r="P23" i="13"/>
  <c r="O23" i="13"/>
  <c r="N23" i="13"/>
  <c r="M23" i="13"/>
  <c r="L23" i="13"/>
  <c r="P22" i="13"/>
  <c r="O22" i="13"/>
  <c r="N22" i="13"/>
  <c r="M22" i="13"/>
  <c r="L22" i="13"/>
  <c r="P21" i="13"/>
  <c r="O21" i="13"/>
  <c r="N21" i="13"/>
  <c r="M21" i="13"/>
  <c r="L21" i="13"/>
  <c r="P20" i="13"/>
  <c r="O20" i="13"/>
  <c r="N20" i="13"/>
  <c r="M20" i="13"/>
  <c r="L20" i="13"/>
  <c r="P19" i="13"/>
  <c r="O19" i="13"/>
  <c r="N19" i="13"/>
  <c r="M19" i="13"/>
  <c r="L19" i="13"/>
  <c r="P18" i="13"/>
  <c r="O18" i="13"/>
  <c r="N18" i="13"/>
  <c r="M18" i="13"/>
  <c r="L18" i="13"/>
  <c r="P17" i="13"/>
  <c r="O17" i="13"/>
  <c r="N17" i="13"/>
  <c r="M17" i="13"/>
  <c r="L17" i="13"/>
  <c r="P16" i="13"/>
  <c r="O16" i="13"/>
  <c r="N16" i="13"/>
  <c r="M16" i="13"/>
  <c r="L16" i="13"/>
  <c r="P15" i="13"/>
  <c r="O15" i="13"/>
  <c r="N15" i="13"/>
  <c r="M15" i="13"/>
  <c r="L15" i="13"/>
  <c r="P14" i="13"/>
  <c r="O14" i="13"/>
  <c r="N14" i="13"/>
  <c r="M14" i="13"/>
  <c r="L14" i="13"/>
  <c r="P13" i="13"/>
  <c r="O13" i="13"/>
  <c r="N13" i="13"/>
  <c r="M13" i="13"/>
  <c r="L13" i="13"/>
  <c r="P12" i="13"/>
  <c r="O12" i="13"/>
  <c r="N12" i="13"/>
  <c r="M12" i="13"/>
  <c r="L12" i="13"/>
  <c r="P11" i="13"/>
  <c r="O11" i="13"/>
  <c r="N11" i="13"/>
  <c r="M11" i="13"/>
  <c r="L11" i="13"/>
  <c r="P10" i="13"/>
  <c r="O10" i="13"/>
  <c r="N10" i="13"/>
  <c r="M10" i="13"/>
  <c r="L10" i="13"/>
  <c r="P9" i="13"/>
  <c r="O9" i="13"/>
  <c r="N9" i="13"/>
  <c r="M9" i="13"/>
  <c r="L9" i="13"/>
  <c r="P8" i="13"/>
  <c r="O8" i="13"/>
  <c r="N8" i="13"/>
  <c r="M8" i="13"/>
  <c r="L8" i="13"/>
  <c r="P7" i="13"/>
  <c r="O7" i="13"/>
  <c r="N7" i="13"/>
  <c r="M7" i="13"/>
  <c r="L7" i="13"/>
  <c r="P6" i="13"/>
  <c r="O6" i="13"/>
  <c r="N6" i="13"/>
  <c r="M6" i="13"/>
  <c r="L6" i="13"/>
  <c r="P5" i="13"/>
  <c r="O5" i="13"/>
  <c r="N5" i="13"/>
  <c r="M5" i="13"/>
  <c r="L5" i="13"/>
</calcChain>
</file>

<file path=xl/sharedStrings.xml><?xml version="1.0" encoding="utf-8"?>
<sst xmlns="http://schemas.openxmlformats.org/spreadsheetml/2006/main" count="4909" uniqueCount="1230"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ADP binding</t>
  </si>
  <si>
    <t>Gene Ontology</t>
  </si>
  <si>
    <t>GO:0043531</t>
  </si>
  <si>
    <t>http://amigo.geneontology.org/cgi-bin/amigo/term_details?term=GO:0043531</t>
  </si>
  <si>
    <t>response to herbivore</t>
  </si>
  <si>
    <t>GO:0080027</t>
  </si>
  <si>
    <t>http://amigo.geneontology.org/cgi-bin/amigo/term_details?term=GO:0080027</t>
  </si>
  <si>
    <t>defense response, incompatible interaction</t>
  </si>
  <si>
    <t>GO:0009814</t>
  </si>
  <si>
    <t>http://amigo.geneontology.org/cgi-bin/amigo/term_details?term=GO:0009814</t>
  </si>
  <si>
    <t>defense response to fungus, incompatible interaction</t>
  </si>
  <si>
    <t>GO:0009817</t>
  </si>
  <si>
    <t>http://amigo.geneontology.org/cgi-bin/amigo/term_details?term=GO:0009817</t>
  </si>
  <si>
    <t>plant-type hypersensitive response</t>
  </si>
  <si>
    <t>GO:0009626</t>
  </si>
  <si>
    <t>http://amigo.geneontology.org/cgi-bin/amigo/term_details?term=GO:0009626</t>
  </si>
  <si>
    <t>response to ethylene</t>
  </si>
  <si>
    <t>GO:0009723</t>
  </si>
  <si>
    <t>http://amigo.geneontology.org/cgi-bin/amigo/term_details?term=GO:0009723</t>
  </si>
  <si>
    <t>thigmotropism</t>
  </si>
  <si>
    <t>GO:0009652</t>
  </si>
  <si>
    <t>maker-Contig38-snap-gene-472.9</t>
  </si>
  <si>
    <t>http://amigo.geneontology.org/cgi-bin/amigo/term_details?term=GO:0009652</t>
  </si>
  <si>
    <t>osmosensory signaling pathway</t>
  </si>
  <si>
    <t>GO:0007231</t>
  </si>
  <si>
    <t>http://amigo.geneontology.org/cgi-bin/amigo/term_details?term=GO:0007231</t>
  </si>
  <si>
    <t>inositol metabolic process</t>
  </si>
  <si>
    <t>GO:0006020</t>
  </si>
  <si>
    <t>http://amigo.geneontology.org/cgi-bin/amigo/term_details?term=GO:0006020</t>
  </si>
  <si>
    <t>auxin influx transmembrane transporter activity</t>
  </si>
  <si>
    <t>GO:0010328</t>
  </si>
  <si>
    <t>maker-Contig30-snap-gene-203.1</t>
  </si>
  <si>
    <t>http://amigo.geneontology.org/cgi-bin/amigo/term_details?term=GO:0010328</t>
  </si>
  <si>
    <t>mitochondrial ATP synthesis coupled proton transport</t>
  </si>
  <si>
    <t>GO:0042776</t>
  </si>
  <si>
    <t>maker-Contig6-augustus-gene-459.7</t>
  </si>
  <si>
    <t>http://amigo.geneontology.org/cgi-bin/amigo/term_details?term=GO:0042776</t>
  </si>
  <si>
    <t>plasma membrane</t>
  </si>
  <si>
    <t>GO:0005886</t>
  </si>
  <si>
    <t>http://amigo.geneontology.org/cgi-bin/amigo/term_details?term=GO:0005886</t>
  </si>
  <si>
    <t>response to osmotic stress</t>
  </si>
  <si>
    <t>GO:0006970</t>
  </si>
  <si>
    <t>http://amigo.geneontology.org/cgi-bin/amigo/term_details?term=GO:0006970</t>
  </si>
  <si>
    <t>proton-transporting ATP synthase complex, catalytic core F(1)</t>
  </si>
  <si>
    <t>GO:0045261</t>
  </si>
  <si>
    <t>http://amigo.geneontology.org/cgi-bin/amigo/term_details?term=GO:0045261</t>
  </si>
  <si>
    <t>inositol phosphate biosynthetic process</t>
  </si>
  <si>
    <t>GO:0032958</t>
  </si>
  <si>
    <t>http://amigo.geneontology.org/cgi-bin/amigo/term_details?term=GO:0032958</t>
  </si>
  <si>
    <t>mitochondrial proton-transporting ATP synthase complex, catalytic sector F(1)</t>
  </si>
  <si>
    <t>GO:0000275</t>
  </si>
  <si>
    <t>http://amigo.geneontology.org/cgi-bin/amigo/term_details?term=GO:0000275</t>
  </si>
  <si>
    <t>sulfate transport</t>
  </si>
  <si>
    <t>GO:0008272</t>
  </si>
  <si>
    <t>http://amigo.geneontology.org/cgi-bin/amigo/term_details?term=GO:0008272</t>
  </si>
  <si>
    <t>cellular response to sulfate starvation</t>
  </si>
  <si>
    <t>GO:0009970</t>
  </si>
  <si>
    <t>http://amigo.geneontology.org/cgi-bin/amigo/term_details?term=GO:0009970</t>
  </si>
  <si>
    <t>copper ion binding</t>
  </si>
  <si>
    <t>GO:0005507</t>
  </si>
  <si>
    <t>maker-Contig8-snap-gene-76.12|snap_masked-Contig544-processed-gene-0.42</t>
  </si>
  <si>
    <t>http://amigo.geneontology.org/cgi-bin/amigo/term_details?term=GO:0005507</t>
  </si>
  <si>
    <t>mitochondrial envelope</t>
  </si>
  <si>
    <t>GO:0005740</t>
  </si>
  <si>
    <t>maker-Contig8-snap-gene-76.12</t>
  </si>
  <si>
    <t>http://amigo.geneontology.org/cgi-bin/amigo/term_details?term=GO:0005740</t>
  </si>
  <si>
    <t>proton-transporting ATP synthase activity, rotational mechanism</t>
  </si>
  <si>
    <t>GO:0046933</t>
  </si>
  <si>
    <t>http://amigo.geneontology.org/cgi-bin/amigo/term_details?term=GO:0046933</t>
  </si>
  <si>
    <t>mitochondrial proton-transporting ATP synthase complex</t>
  </si>
  <si>
    <t>GO:0005753</t>
  </si>
  <si>
    <t>http://amigo.geneontology.org/cgi-bin/amigo/term_details?term=GO:0005753</t>
  </si>
  <si>
    <t>ATPase-coupled xenobiotic transmembrane transporter activity</t>
  </si>
  <si>
    <t>GO:0008559</t>
  </si>
  <si>
    <t>http://amigo.geneontology.org/cgi-bin/amigo/term_details?term=GO:0008559</t>
  </si>
  <si>
    <t>auxin efflux</t>
  </si>
  <si>
    <t>GO:0010315</t>
  </si>
  <si>
    <t>http://amigo.geneontology.org/cgi-bin/amigo/term_details?term=GO:0010315</t>
  </si>
  <si>
    <t>basipetal auxin transport</t>
  </si>
  <si>
    <t>GO:0010540</t>
  </si>
  <si>
    <t>http://amigo.geneontology.org/cgi-bin/amigo/term_details?term=GO:0010540</t>
  </si>
  <si>
    <t>defense response</t>
  </si>
  <si>
    <t>GO:0006952</t>
  </si>
  <si>
    <t>http://amigo.geneontology.org/cgi-bin/amigo/term_details?term=GO:0006952</t>
  </si>
  <si>
    <t>cytosol</t>
  </si>
  <si>
    <t>GO:0005829</t>
  </si>
  <si>
    <t>http://amigo.geneontology.org/cgi-bin/amigo/term_details?term=GO:0005829</t>
  </si>
  <si>
    <t>membrane</t>
  </si>
  <si>
    <t>GO:0016020</t>
  </si>
  <si>
    <t>http://amigo.geneontology.org/cgi-bin/amigo/term_details?term=GO:0016020</t>
  </si>
  <si>
    <t>cellular response to salt stress</t>
  </si>
  <si>
    <t>GO:0071472</t>
  </si>
  <si>
    <t>http://amigo.geneontology.org/cgi-bin/amigo/term_details?term=GO:0071472</t>
  </si>
  <si>
    <t>cellular response to water deprivation</t>
  </si>
  <si>
    <t>GO:0042631</t>
  </si>
  <si>
    <t>http://amigo.geneontology.org/cgi-bin/amigo/term_details?term=GO:0042631</t>
  </si>
  <si>
    <t>protein binding</t>
  </si>
  <si>
    <t>GO:0005515</t>
  </si>
  <si>
    <t>http://amigo.geneontology.org/cgi-bin/amigo/term_details?term=GO:0005515</t>
  </si>
  <si>
    <t>lignin biosynthetic process</t>
  </si>
  <si>
    <t>GO:0009809</t>
  </si>
  <si>
    <t>http://amigo.geneontology.org/cgi-bin/amigo/term_details?term=GO:0009809</t>
  </si>
  <si>
    <t>defense response to bacterium</t>
  </si>
  <si>
    <t>GO:0042742</t>
  </si>
  <si>
    <t>http://amigo.geneontology.org/cgi-bin/amigo/term_details?term=GO:0042742</t>
  </si>
  <si>
    <t>transmembrane transport</t>
  </si>
  <si>
    <t>GO:0055085</t>
  </si>
  <si>
    <t>http://amigo.geneontology.org/cgi-bin/amigo/term_details?term=GO:0055085</t>
  </si>
  <si>
    <t>cytoplasm</t>
  </si>
  <si>
    <t>GO:0005737</t>
  </si>
  <si>
    <t>http://amigo.geneontology.org/cgi-bin/amigo/term_details?term=GO:0005737</t>
  </si>
  <si>
    <t>endoplasmic reticulum</t>
  </si>
  <si>
    <t>GO:0005783</t>
  </si>
  <si>
    <t>http://amigo.geneontology.org/cgi-bin/amigo/term_details?term=GO:0005783</t>
  </si>
  <si>
    <t>plasmodesma</t>
  </si>
  <si>
    <t>GO:0009506</t>
  </si>
  <si>
    <t>http://amigo.geneontology.org/cgi-bin/amigo/term_details?term=GO:0009506</t>
  </si>
  <si>
    <t>response to auxin</t>
  </si>
  <si>
    <t>GO:0009733</t>
  </si>
  <si>
    <t>http://amigo.geneontology.org/cgi-bin/amigo/term_details?term=GO:0009733</t>
  </si>
  <si>
    <t>oxidoreductase activity</t>
  </si>
  <si>
    <t>GO:0016491</t>
  </si>
  <si>
    <t>http://amigo.geneontology.org/cgi-bin/amigo/term_details?term=GO:0016491</t>
  </si>
  <si>
    <t>response to cadmium ion</t>
  </si>
  <si>
    <t>GO:0046686</t>
  </si>
  <si>
    <t>http://amigo.geneontology.org/cgi-bin/amigo/term_details?term=GO:0046686</t>
  </si>
  <si>
    <t>response to cold</t>
  </si>
  <si>
    <t>GO:0009409</t>
  </si>
  <si>
    <t>http://amigo.geneontology.org/cgi-bin/amigo/term_details?term=GO:0009409</t>
  </si>
  <si>
    <t>extracellular region</t>
  </si>
  <si>
    <t>GO:0005576</t>
  </si>
  <si>
    <t>http://amigo.geneontology.org/cgi-bin/amigo/term_details?term=GO:0005576</t>
  </si>
  <si>
    <t>response to abscisic acid</t>
  </si>
  <si>
    <t>GO:0009737</t>
  </si>
  <si>
    <t>http://amigo.geneontology.org/cgi-bin/amigo/term_details?term=GO:0009737</t>
  </si>
  <si>
    <t>DNA binding</t>
  </si>
  <si>
    <t>GO:0003677</t>
  </si>
  <si>
    <t>http://amigo.geneontology.org/cgi-bin/amigo/term_details?term=GO:0003677</t>
  </si>
  <si>
    <t>chloroplast envelope</t>
  </si>
  <si>
    <t>GO:0009941</t>
  </si>
  <si>
    <t>http://amigo.geneontology.org/cgi-bin/amigo/term_details?term=GO:0009941</t>
  </si>
  <si>
    <t>plastid</t>
  </si>
  <si>
    <t>GO:0009536</t>
  </si>
  <si>
    <t>http://amigo.geneontology.org/cgi-bin/amigo/term_details?term=GO:0009536</t>
  </si>
  <si>
    <t>chloroplast</t>
  </si>
  <si>
    <t>GO:0009507</t>
  </si>
  <si>
    <t>http://amigo.geneontology.org/cgi-bin/amigo/term_details?term=GO:0009507</t>
  </si>
  <si>
    <t>kinase activity</t>
  </si>
  <si>
    <t>GO:0016301</t>
  </si>
  <si>
    <t>http://amigo.geneontology.org/cgi-bin/amigo/term_details?term=GO:0016301</t>
  </si>
  <si>
    <t>flavonoid biosynthetic process</t>
  </si>
  <si>
    <t>GO:0009813</t>
  </si>
  <si>
    <t>http://amigo.geneontology.org/cgi-bin/amigo/term_details?term=GO:0009813</t>
  </si>
  <si>
    <t>protein phosphorylation</t>
  </si>
  <si>
    <t>GO:0006468</t>
  </si>
  <si>
    <t>http://amigo.geneontology.org/cgi-bin/amigo/term_details?term=GO:0006468</t>
  </si>
  <si>
    <t>oxidation-reduction process</t>
  </si>
  <si>
    <t>GO:0055114</t>
  </si>
  <si>
    <t>http://amigo.geneontology.org/cgi-bin/amigo/term_details?term=GO:0055114</t>
  </si>
  <si>
    <t>hydrolase activity, acting on ester bonds</t>
  </si>
  <si>
    <t>GO:0016788</t>
  </si>
  <si>
    <t>http://amigo.geneontology.org/cgi-bin/amigo/term_details?term=GO:0016788</t>
  </si>
  <si>
    <t>dioxygenase activity</t>
  </si>
  <si>
    <t>GO:0051213</t>
  </si>
  <si>
    <t>http://amigo.geneontology.org/cgi-bin/amigo/term_details?term=GO:0051213</t>
  </si>
  <si>
    <t>double-stranded RNA binding</t>
  </si>
  <si>
    <t>GO:0003725</t>
  </si>
  <si>
    <t>http://amigo.geneontology.org/cgi-bin/amigo/term_details?term=GO:0003725</t>
  </si>
  <si>
    <t>protein serine/threonine kinase activity</t>
  </si>
  <si>
    <t>GO:0004674</t>
  </si>
  <si>
    <t>http://amigo.geneontology.org/cgi-bin/amigo/term_details?term=GO:0004674</t>
  </si>
  <si>
    <t>transmembrane receptor protein serine/threonine kinase activity</t>
  </si>
  <si>
    <t>GO:0004675</t>
  </si>
  <si>
    <t>http://amigo.geneontology.org/cgi-bin/amigo/term_details?term=GO:0004675</t>
  </si>
  <si>
    <t>gene silencing by RNA-directed DNA methylation</t>
  </si>
  <si>
    <t>GO:0080188</t>
  </si>
  <si>
    <t>http://amigo.geneontology.org/cgi-bin/amigo/term_details?term=GO:0080188</t>
  </si>
  <si>
    <t>detection of bacterium</t>
  </si>
  <si>
    <t>GO:0016045</t>
  </si>
  <si>
    <t>http://amigo.geneontology.org/cgi-bin/amigo/term_details?term=GO:0016045</t>
  </si>
  <si>
    <t>response to salicylic acid</t>
  </si>
  <si>
    <t>GO:0009751</t>
  </si>
  <si>
    <t>http://amigo.geneontology.org/cgi-bin/amigo/term_details?term=GO:0009751</t>
  </si>
  <si>
    <t>vacuole</t>
  </si>
  <si>
    <t>GO:0005773</t>
  </si>
  <si>
    <t>http://amigo.geneontology.org/cgi-bin/amigo/term_details?term=GO:0005773</t>
  </si>
  <si>
    <t>flavonol synthase activity</t>
  </si>
  <si>
    <t>GO:0045431</t>
  </si>
  <si>
    <t>http://amigo.geneontology.org/cgi-bin/amigo/term_details?term=GO:0045431</t>
  </si>
  <si>
    <t>ATP binding</t>
  </si>
  <si>
    <t>GO:0005524</t>
  </si>
  <si>
    <t>http://amigo.geneontology.org/cgi-bin/amigo/term_details?term=GO:0005524</t>
  </si>
  <si>
    <t>receptor-mediated endocytosis</t>
  </si>
  <si>
    <t>GO:0006898</t>
  </si>
  <si>
    <t>http://amigo.geneontology.org/cgi-bin/amigo/term_details?term=GO:0006898</t>
  </si>
  <si>
    <t>defense response to oomycetes</t>
  </si>
  <si>
    <t>GO:0002229</t>
  </si>
  <si>
    <t>http://amigo.geneontology.org/cgi-bin/amigo/term_details?term=GO:0002229</t>
  </si>
  <si>
    <t>chloroplast fission</t>
  </si>
  <si>
    <t>GO:0010020</t>
  </si>
  <si>
    <t>http://amigo.geneontology.org/cgi-bin/amigo/term_details?term=GO:0010020</t>
  </si>
  <si>
    <t>recognition of pollen</t>
  </si>
  <si>
    <t>GO:0048544</t>
  </si>
  <si>
    <t>http://amigo.geneontology.org/cgi-bin/amigo/term_details?term=GO:0048544</t>
  </si>
  <si>
    <t>ribonucleoside binding</t>
  </si>
  <si>
    <t>GO:0032549</t>
  </si>
  <si>
    <t>augustus_masked-Contig10-processed-gene-443.36|maker-Contig417-augustus-gene-0.2|maker-Contig4-augustus-gene-118.61</t>
  </si>
  <si>
    <t>http://amigo.geneontology.org/cgi-bin/amigo/term_details?term=GO:0032549</t>
  </si>
  <si>
    <t>vacuolar membrane</t>
  </si>
  <si>
    <t>GO:0005774</t>
  </si>
  <si>
    <t>http://amigo.geneontology.org/cgi-bin/amigo/term_details?term=GO:0005774</t>
  </si>
  <si>
    <t>flavonol biosynthetic process</t>
  </si>
  <si>
    <t>GO:0051555</t>
  </si>
  <si>
    <t>http://amigo.geneontology.org/cgi-bin/amigo/term_details?term=GO:0051555</t>
  </si>
  <si>
    <t>DNA replication</t>
  </si>
  <si>
    <t>GO:0006260</t>
  </si>
  <si>
    <t>http://amigo.geneontology.org/cgi-bin/amigo/term_details?term=GO:0006260</t>
  </si>
  <si>
    <t>oxidoreductase activity, acting on the CH-OH group of donors, NAD or NADP as acceptor</t>
  </si>
  <si>
    <t>GO:0016616</t>
  </si>
  <si>
    <t>http://amigo.geneontology.org/cgi-bin/amigo/term_details?term=GO:0016616</t>
  </si>
  <si>
    <t>defense response by callose deposition in cell wall</t>
  </si>
  <si>
    <t>GO:0052544</t>
  </si>
  <si>
    <t>http://amigo.geneontology.org/cgi-bin/amigo/term_details?term=GO:0052544</t>
  </si>
  <si>
    <t>glyceraldehyde-3-phosphate dehydrogenase (NAD+) (phosphorylating) activity</t>
  </si>
  <si>
    <t>GO:0004365</t>
  </si>
  <si>
    <t>augustus_masked-Contig168-processed-gene-0.10|maker-Contig3-augustus-gene-96.52|maker-Contig10-snap-gene-135.21</t>
  </si>
  <si>
    <t>http://amigo.geneontology.org/cgi-bin/amigo/term_details?term=GO:0004365</t>
  </si>
  <si>
    <t>identical protein binding</t>
  </si>
  <si>
    <t>GO:0042802</t>
  </si>
  <si>
    <t>http://amigo.geneontology.org/cgi-bin/amigo/term_details?term=GO:0042802</t>
  </si>
  <si>
    <t>quercetin 4'-O-glucosyltransferase activity</t>
  </si>
  <si>
    <t>GO:0080046</t>
  </si>
  <si>
    <t>http://amigo.geneontology.org/cgi-bin/amigo/term_details?term=GO:0080046</t>
  </si>
  <si>
    <t>gluconeogenesis</t>
  </si>
  <si>
    <t>GO:0006094</t>
  </si>
  <si>
    <t>maker-Contig10-snap-gene-135.21|augustus_masked-Contig168-processed-gene-0.10|maker-Contig3-augustus-gene-96.52|augustus_masked-Contig544-processed-gene-0.118</t>
  </si>
  <si>
    <t>http://amigo.geneontology.org/cgi-bin/amigo/term_details?term=GO:0006094</t>
  </si>
  <si>
    <t>response to oxidative stress</t>
  </si>
  <si>
    <t>GO:0006979</t>
  </si>
  <si>
    <t>http://amigo.geneontology.org/cgi-bin/amigo/term_details?term=GO:0006979</t>
  </si>
  <si>
    <t>response to oomycetes</t>
  </si>
  <si>
    <t>GO:0002239</t>
  </si>
  <si>
    <t>http://amigo.geneontology.org/cgi-bin/amigo/term_details?term=GO:0002239</t>
  </si>
  <si>
    <t>cell wall</t>
  </si>
  <si>
    <t>GO:0005618</t>
  </si>
  <si>
    <t>http://amigo.geneontology.org/cgi-bin/amigo/term_details?term=GO:0005618</t>
  </si>
  <si>
    <t>protein kinase activity</t>
  </si>
  <si>
    <t>GO:0004672</t>
  </si>
  <si>
    <t>http://amigo.geneontology.org/cgi-bin/amigo/term_details?term=GO:0004672</t>
  </si>
  <si>
    <t>lipid metabolic process</t>
  </si>
  <si>
    <t>GO:0006629</t>
  </si>
  <si>
    <t>http://amigo.geneontology.org/cgi-bin/amigo/term_details?term=GO:0006629</t>
  </si>
  <si>
    <t>serine-type carboxypeptidase activity</t>
  </si>
  <si>
    <t>GO:0004185</t>
  </si>
  <si>
    <t>http://amigo.geneontology.org/cgi-bin/amigo/term_details?term=GO:0004185</t>
  </si>
  <si>
    <t>chaperone-mediated protein folding</t>
  </si>
  <si>
    <t>GO:0061077</t>
  </si>
  <si>
    <t>http://amigo.geneontology.org/cgi-bin/amigo/term_details?term=GO:0061077</t>
  </si>
  <si>
    <t>cellular response to heat</t>
  </si>
  <si>
    <t>GO:0034605</t>
  </si>
  <si>
    <t>http://amigo.geneontology.org/cgi-bin/amigo/term_details?term=GO:0034605</t>
  </si>
  <si>
    <t>lysosome</t>
  </si>
  <si>
    <t>GO:0005764</t>
  </si>
  <si>
    <t>http://amigo.geneontology.org/cgi-bin/amigo/term_details?term=GO:0005764</t>
  </si>
  <si>
    <t>pollen germination</t>
  </si>
  <si>
    <t>GO:0009846</t>
  </si>
  <si>
    <t>http://amigo.geneontology.org/cgi-bin/amigo/term_details?term=GO:0009846</t>
  </si>
  <si>
    <t>microtubule-based movement</t>
  </si>
  <si>
    <t>GO:0007018</t>
  </si>
  <si>
    <t>http://amigo.geneontology.org/cgi-bin/amigo/term_details?term=GO:0007018</t>
  </si>
  <si>
    <t>positive regulation of seed germination</t>
  </si>
  <si>
    <t>GO:0010030</t>
  </si>
  <si>
    <t>http://amigo.geneontology.org/cgi-bin/amigo/term_details?term=GO:0010030</t>
  </si>
  <si>
    <t>response to jasmonic acid</t>
  </si>
  <si>
    <t>GO:0009753</t>
  </si>
  <si>
    <t>http://amigo.geneontology.org/cgi-bin/amigo/term_details?term=GO:0009753</t>
  </si>
  <si>
    <t>chloroplast nucleoid</t>
  </si>
  <si>
    <t>GO:0042644</t>
  </si>
  <si>
    <t>http://amigo.geneontology.org/cgi-bin/amigo/term_details?term=GO:0042644</t>
  </si>
  <si>
    <t>defense response to fungus</t>
  </si>
  <si>
    <t>GO:0050832</t>
  </si>
  <si>
    <t>http://amigo.geneontology.org/cgi-bin/amigo/term_details?term=GO:0050832</t>
  </si>
  <si>
    <t>cysteine-type endopeptidase activity</t>
  </si>
  <si>
    <t>GO:0004197</t>
  </si>
  <si>
    <t>http://amigo.geneontology.org/cgi-bin/amigo/term_details?term=GO:0004197</t>
  </si>
  <si>
    <t>plastid small ribosomal subunit</t>
  </si>
  <si>
    <t>GO:0000312</t>
  </si>
  <si>
    <t>http://amigo.geneontology.org/cgi-bin/amigo/term_details?term=GO:0000312</t>
  </si>
  <si>
    <t>extrinsic component of plasma membrane</t>
  </si>
  <si>
    <t>GO:0019897</t>
  </si>
  <si>
    <t>http://amigo.geneontology.org/cgi-bin/amigo/term_details?term=GO:0019897</t>
  </si>
  <si>
    <t>positive regulation of cell death</t>
  </si>
  <si>
    <t>GO:0010942</t>
  </si>
  <si>
    <t>http://amigo.geneontology.org/cgi-bin/amigo/term_details?term=GO:0010942</t>
  </si>
  <si>
    <t>proteolysis involved in cellular protein catabolic process</t>
  </si>
  <si>
    <t>GO:0051603</t>
  </si>
  <si>
    <t>http://amigo.geneontology.org/cgi-bin/amigo/term_details?term=GO:0051603</t>
  </si>
  <si>
    <t>photoprotection</t>
  </si>
  <si>
    <t>GO:0010117</t>
  </si>
  <si>
    <t>http://amigo.geneontology.org/cgi-bin/amigo/term_details?term=GO:0010117</t>
  </si>
  <si>
    <t>quercetin 7-O-glucosyltransferase activity</t>
  </si>
  <si>
    <t>GO:0080044</t>
  </si>
  <si>
    <t>http://amigo.geneontology.org/cgi-bin/amigo/term_details?term=GO:0080044</t>
  </si>
  <si>
    <t>leaf senescence</t>
  </si>
  <si>
    <t>GO:0010150</t>
  </si>
  <si>
    <t>http://amigo.geneontology.org/cgi-bin/amigo/term_details?term=GO:0010150</t>
  </si>
  <si>
    <t>L-phenylalanine catabolic process</t>
  </si>
  <si>
    <t>GO:0006559</t>
  </si>
  <si>
    <t>http://amigo.geneontology.org/cgi-bin/amigo/term_details?term=GO:0006559</t>
  </si>
  <si>
    <t>efflux transmembrane transporter activity</t>
  </si>
  <si>
    <t>GO:0015562</t>
  </si>
  <si>
    <t>http://amigo.geneontology.org/cgi-bin/amigo/term_details?term=GO:0015562</t>
  </si>
  <si>
    <t>2-oxoglutarate-dependent dioxygenase activity</t>
  </si>
  <si>
    <t>GO:0016706</t>
  </si>
  <si>
    <t>http://amigo.geneontology.org/cgi-bin/amigo/term_details?term=GO:0016706</t>
  </si>
  <si>
    <t>mitochondrial small ribosomal subunit</t>
  </si>
  <si>
    <t>GO:0005763</t>
  </si>
  <si>
    <t>http://amigo.geneontology.org/cgi-bin/amigo/term_details?term=GO:0005763</t>
  </si>
  <si>
    <t>quercetin 3-O-glucosyltransferase activity</t>
  </si>
  <si>
    <t>GO:0080043</t>
  </si>
  <si>
    <t>http://amigo.geneontology.org/cgi-bin/amigo/term_details?term=GO:0080043</t>
  </si>
  <si>
    <t>regulation of chlorophyll biosynthetic process</t>
  </si>
  <si>
    <t>GO:0010380</t>
  </si>
  <si>
    <t>http://amigo.geneontology.org/cgi-bin/amigo/term_details?term=GO:0010380</t>
  </si>
  <si>
    <t>response to wounding</t>
  </si>
  <si>
    <t>GO:0009611</t>
  </si>
  <si>
    <t>http://amigo.geneontology.org/cgi-bin/amigo/term_details?term=GO:0009611</t>
  </si>
  <si>
    <t>glutathione metabolic process</t>
  </si>
  <si>
    <t>GO:0006749</t>
  </si>
  <si>
    <t>http://amigo.geneontology.org/cgi-bin/amigo/term_details?term=GO:0006749</t>
  </si>
  <si>
    <t>iron ion binding</t>
  </si>
  <si>
    <t>GO:0005506</t>
  </si>
  <si>
    <t>http://amigo.geneontology.org/cgi-bin/amigo/term_details?term=GO:0005506</t>
  </si>
  <si>
    <t>nucleotide binding</t>
  </si>
  <si>
    <t>GO:0000166</t>
  </si>
  <si>
    <t>http://amigo.geneontology.org/cgi-bin/amigo/term_details?term=GO:0000166</t>
  </si>
  <si>
    <t>gametophyte development</t>
  </si>
  <si>
    <t>GO:0048229</t>
  </si>
  <si>
    <t>http://amigo.geneontology.org/cgi-bin/amigo/term_details?term=GO:0048229</t>
  </si>
  <si>
    <t>ribosome</t>
  </si>
  <si>
    <t>GO:0005840</t>
  </si>
  <si>
    <t>http://amigo.geneontology.org/cgi-bin/amigo/term_details?term=GO:0005840</t>
  </si>
  <si>
    <t>cysteine-type peptidase activity</t>
  </si>
  <si>
    <t>GO:0008234</t>
  </si>
  <si>
    <t>http://amigo.geneontology.org/cgi-bin/amigo/term_details?term=GO:0008234</t>
  </si>
  <si>
    <t>guard mother cell cytokinesis</t>
  </si>
  <si>
    <t>GO:0010235</t>
  </si>
  <si>
    <t>http://amigo.geneontology.org/cgi-bin/amigo/term_details?term=GO:0010235</t>
  </si>
  <si>
    <t>heme binding</t>
  </si>
  <si>
    <t>GO:0020037</t>
  </si>
  <si>
    <t>http://amigo.geneontology.org/cgi-bin/amigo/term_details?term=GO:0020037</t>
  </si>
  <si>
    <t>floral organ senescence</t>
  </si>
  <si>
    <t>GO:0080187</t>
  </si>
  <si>
    <t>http://amigo.geneontology.org/cgi-bin/amigo/term_details?term=GO:0080187</t>
  </si>
  <si>
    <t>oxidoreductase activity, acting on paired donors, with incorporation or reduction of molecular oxygen</t>
  </si>
  <si>
    <t>GO:0016705</t>
  </si>
  <si>
    <t>http://amigo.geneontology.org/cgi-bin/amigo/term_details?term=GO:0016705</t>
  </si>
  <si>
    <t>calcium ion binding</t>
  </si>
  <si>
    <t>GO:0005509</t>
  </si>
  <si>
    <t>http://amigo.geneontology.org/cgi-bin/amigo/term_details?term=GO:0005509</t>
  </si>
  <si>
    <t>response to UV-B</t>
  </si>
  <si>
    <t>GO:0010224</t>
  </si>
  <si>
    <t>http://amigo.geneontology.org/cgi-bin/amigo/term_details?term=GO:0010224</t>
  </si>
  <si>
    <t>root development</t>
  </si>
  <si>
    <t>GO:0048364</t>
  </si>
  <si>
    <t>http://amigo.geneontology.org/cgi-bin/amigo/term_details?term=GO:0048364</t>
  </si>
  <si>
    <t>cell surface receptor signaling pathway</t>
  </si>
  <si>
    <t>GO:0007166</t>
  </si>
  <si>
    <t>http://amigo.geneontology.org/cgi-bin/amigo/term_details?term=GO:0007166</t>
  </si>
  <si>
    <t>alditol:NADP+ 1-oxidoreductase activity</t>
  </si>
  <si>
    <t>GO:0004032</t>
  </si>
  <si>
    <t>http://amigo.geneontology.org/cgi-bin/amigo/term_details?term=GO:0004032</t>
  </si>
  <si>
    <t>O-acyltransferase activity</t>
  </si>
  <si>
    <t>GO:0008374</t>
  </si>
  <si>
    <t>http://amigo.geneontology.org/cgi-bin/amigo/term_details?term=GO:0008374</t>
  </si>
  <si>
    <t>plant-type cell wall</t>
  </si>
  <si>
    <t>GO:0009505</t>
  </si>
  <si>
    <t>http://amigo.geneontology.org/cgi-bin/amigo/term_details?term=GO:0009505</t>
  </si>
  <si>
    <t>polysaccharide binding</t>
  </si>
  <si>
    <t>GO:0030247</t>
  </si>
  <si>
    <t>http://amigo.geneontology.org/cgi-bin/amigo/term_details?term=GO:0030247</t>
  </si>
  <si>
    <t>monooxygenase activity</t>
  </si>
  <si>
    <t>GO:0004497</t>
  </si>
  <si>
    <t>http://amigo.geneontology.org/cgi-bin/amigo/term_details?term=GO:0004497</t>
  </si>
  <si>
    <t>transferase activity, transferring glycosyl groups</t>
  </si>
  <si>
    <t>GO:0016757</t>
  </si>
  <si>
    <t>http://amigo.geneontology.org/cgi-bin/amigo/term_details?term=GO:0016757</t>
  </si>
  <si>
    <t>phospholipase A1 activity</t>
  </si>
  <si>
    <t>GO:0008970</t>
  </si>
  <si>
    <t>http://amigo.geneontology.org/cgi-bin/amigo/term_details?term=GO:0008970</t>
  </si>
  <si>
    <t>RNA binding</t>
  </si>
  <si>
    <t>GO:0003723</t>
  </si>
  <si>
    <t>http://amigo.geneontology.org/cgi-bin/amigo/term_details?term=GO:0003723</t>
  </si>
  <si>
    <t>nutrient reservoir activity</t>
  </si>
  <si>
    <t>GO:0045735</t>
  </si>
  <si>
    <t>http://amigo.geneontology.org/cgi-bin/amigo/term_details?term=GO:0045735</t>
  </si>
  <si>
    <t>response to red light</t>
  </si>
  <si>
    <t>GO:0010114</t>
  </si>
  <si>
    <t>http://amigo.geneontology.org/cgi-bin/amigo/term_details?term=GO:0010114</t>
  </si>
  <si>
    <t>peptidyl-prolyl cis-trans isomerase activity</t>
  </si>
  <si>
    <t>GO:0003755</t>
  </si>
  <si>
    <t>http://amigo.geneontology.org/cgi-bin/amigo/term_details?term=GO:0003755</t>
  </si>
  <si>
    <t>pollen development</t>
  </si>
  <si>
    <t>GO:0009555</t>
  </si>
  <si>
    <t>http://amigo.geneontology.org/cgi-bin/amigo/term_details?term=GO:0009555</t>
  </si>
  <si>
    <t>protein folding chaperone</t>
  </si>
  <si>
    <t>GO:0044183</t>
  </si>
  <si>
    <t>http://amigo.geneontology.org/cgi-bin/amigo/term_details?term=GO:0044183</t>
  </si>
  <si>
    <t>lipid droplet</t>
  </si>
  <si>
    <t>GO:0005811</t>
  </si>
  <si>
    <t>http://amigo.geneontology.org/cgi-bin/amigo/term_details?term=GO:0005811</t>
  </si>
  <si>
    <t>response to desiccation</t>
  </si>
  <si>
    <t>GO:0009269</t>
  </si>
  <si>
    <t>http://amigo.geneontology.org/cgi-bin/amigo/term_details?term=GO:0009269</t>
  </si>
  <si>
    <t>cytosolic small ribosomal subunit</t>
  </si>
  <si>
    <t>GO:0022627</t>
  </si>
  <si>
    <t>http://amigo.geneontology.org/cgi-bin/amigo/term_details?term=GO:0022627</t>
  </si>
  <si>
    <t>telomere maintenance</t>
  </si>
  <si>
    <t>GO:0000723</t>
  </si>
  <si>
    <t>http://amigo.geneontology.org/cgi-bin/amigo/term_details?term=GO:0000723</t>
  </si>
  <si>
    <t>ribosome binding</t>
  </si>
  <si>
    <t>GO:0043022</t>
  </si>
  <si>
    <t>http://amigo.geneontology.org/cgi-bin/amigo/term_details?term=GO:0043022</t>
  </si>
  <si>
    <t>chloroplast stroma</t>
  </si>
  <si>
    <t>GO:0009570</t>
  </si>
  <si>
    <t>http://amigo.geneontology.org/cgi-bin/amigo/term_details?term=GO:0009570</t>
  </si>
  <si>
    <t>translation</t>
  </si>
  <si>
    <t>GO:0006412</t>
  </si>
  <si>
    <t>http://amigo.geneontology.org/cgi-bin/amigo/term_details?term=GO:0006412</t>
  </si>
  <si>
    <t>calmodulin binding</t>
  </si>
  <si>
    <t>GO:0005516</t>
  </si>
  <si>
    <t>http://amigo.geneontology.org/cgi-bin/amigo/term_details?term=GO:0005516</t>
  </si>
  <si>
    <t>mRNA binding</t>
  </si>
  <si>
    <t>GO:0003729</t>
  </si>
  <si>
    <t>http://amigo.geneontology.org/cgi-bin/amigo/term_details?term=GO:0003729</t>
  </si>
  <si>
    <t>response to far red light</t>
  </si>
  <si>
    <t>GO:0010218</t>
  </si>
  <si>
    <t>http://amigo.geneontology.org/cgi-bin/amigo/term_details?term=GO:0010218</t>
  </si>
  <si>
    <t>UDP-glycosyltransferase activity</t>
  </si>
  <si>
    <t>GO:0008194</t>
  </si>
  <si>
    <t>http://amigo.geneontology.org/cgi-bin/amigo/term_details?term=GO:0008194</t>
  </si>
  <si>
    <t>structural constituent of ribosome</t>
  </si>
  <si>
    <t>GO:0003735</t>
  </si>
  <si>
    <t>http://amigo.geneontology.org/cgi-bin/amigo/term_details?term=GO:0003735</t>
  </si>
  <si>
    <t>plastoglobule</t>
  </si>
  <si>
    <t>GO:0010287</t>
  </si>
  <si>
    <t>http://amigo.geneontology.org/cgi-bin/amigo/term_details?term=GO:0010287</t>
  </si>
  <si>
    <t>double-strand break repair via homologous recombination</t>
  </si>
  <si>
    <t>GO:0000724</t>
  </si>
  <si>
    <t>http://amigo.geneontology.org/cgi-bin/amigo/term_details?term=GO:0000724</t>
  </si>
  <si>
    <t>protein serine/threonine phosphatase activity</t>
  </si>
  <si>
    <t>GO:0004722</t>
  </si>
  <si>
    <t>http://amigo.geneontology.org/cgi-bin/amigo/term_details?term=GO:0004722</t>
  </si>
  <si>
    <t>augustus_masked-Contig6-processed-gene-533.19|maker-Contig6-snap-gene-536.32|augustus_masked-Contig6-processed-gene-534.29|augustus_masked-Contig6-processed-gene-533.21|augustus_masked-Contig6-processed-gene-533.23|maker-Contig6-augustus-gene-526.35</t>
  </si>
  <si>
    <t>photosynthetic acclimation</t>
  </si>
  <si>
    <t>GO:0009643</t>
  </si>
  <si>
    <t>http://amigo.geneontology.org/cgi-bin/amigo/term_details?term=GO:0009643</t>
  </si>
  <si>
    <t>strigolactone biosynthetic process</t>
  </si>
  <si>
    <t>GO:1901601</t>
  </si>
  <si>
    <t>http://amigo.geneontology.org/cgi-bin/amigo/term_details?term=GO:1901601</t>
  </si>
  <si>
    <t>signal peptide processing</t>
  </si>
  <si>
    <t>GO:0006465</t>
  </si>
  <si>
    <t>http://amigo.geneontology.org/cgi-bin/amigo/term_details?term=GO:0006465</t>
  </si>
  <si>
    <t>oxylipin biosynthetic process</t>
  </si>
  <si>
    <t>GO:0031408</t>
  </si>
  <si>
    <t>http://amigo.geneontology.org/cgi-bin/amigo/term_details?term=GO:0031408</t>
  </si>
  <si>
    <t>aging</t>
  </si>
  <si>
    <t>GO:0007568</t>
  </si>
  <si>
    <t>http://amigo.geneontology.org/cgi-bin/amigo/term_details?term=GO:0007568</t>
  </si>
  <si>
    <t>integral component of lumenal side of endoplasmic reticulum membrane</t>
  </si>
  <si>
    <t>GO:0071556</t>
  </si>
  <si>
    <t>http://amigo.geneontology.org/cgi-bin/amigo/term_details?term=GO:0071556</t>
  </si>
  <si>
    <t>aspartic endopeptidase activity, intramembrane cleaving</t>
  </si>
  <si>
    <t>GO:0042500</t>
  </si>
  <si>
    <t>http://amigo.geneontology.org/cgi-bin/amigo/term_details?term=GO:0042500</t>
  </si>
  <si>
    <t>signal peptidase complex</t>
  </si>
  <si>
    <t>GO:0005787</t>
  </si>
  <si>
    <t>http://amigo.geneontology.org/cgi-bin/amigo/term_details?term=GO:0005787</t>
  </si>
  <si>
    <t>membrane protein proteolysis</t>
  </si>
  <si>
    <t>GO:0033619</t>
  </si>
  <si>
    <t>http://amigo.geneontology.org/cgi-bin/amigo/term_details?term=GO:0033619</t>
  </si>
  <si>
    <t>regulation of gene silencing</t>
  </si>
  <si>
    <t>GO:0060968</t>
  </si>
  <si>
    <t>http://amigo.geneontology.org/cgi-bin/amigo/term_details?term=GO:0060968</t>
  </si>
  <si>
    <t>maturation of LSU-rRNA from tricistronic rRNA transcript (SSU-rRNA, 5.8S rRNA, LSU-rRNA)</t>
  </si>
  <si>
    <t>GO:0000463</t>
  </si>
  <si>
    <t>http://amigo.geneontology.org/cgi-bin/amigo/term_details?term=GO:0000463</t>
  </si>
  <si>
    <t>regulation of salicylic acid biosynthetic process</t>
  </si>
  <si>
    <t>GO:0080142</t>
  </si>
  <si>
    <t>http://amigo.geneontology.org/cgi-bin/amigo/term_details?term=GO:0080142</t>
  </si>
  <si>
    <t>response to fructose</t>
  </si>
  <si>
    <t>GO:0009750</t>
  </si>
  <si>
    <t>http://amigo.geneontology.org/cgi-bin/amigo/term_details?term=GO:0009750</t>
  </si>
  <si>
    <t>peptidase activity</t>
  </si>
  <si>
    <t>GO:0008233</t>
  </si>
  <si>
    <t>http://amigo.geneontology.org/cgi-bin/amigo/term_details?term=GO:0008233</t>
  </si>
  <si>
    <t>pollen sperm cell differentiation</t>
  </si>
  <si>
    <t>GO:0048235</t>
  </si>
  <si>
    <t>http://amigo.geneontology.org/cgi-bin/amigo/term_details?term=GO:0048235</t>
  </si>
  <si>
    <t>galactolipase activity</t>
  </si>
  <si>
    <t>GO:0047714</t>
  </si>
  <si>
    <t>augustus_masked-Contig223-processed-gene-0.9|augustus_masked-Contig4-processed-gene-142.37|maker-Contig427-augustus-gene-0.44</t>
  </si>
  <si>
    <t>http://amigo.geneontology.org/cgi-bin/amigo/term_details?term=GO:0047714</t>
  </si>
  <si>
    <t>triglyceride lipase activity</t>
  </si>
  <si>
    <t>GO:0004806</t>
  </si>
  <si>
    <t>http://amigo.geneontology.org/cgi-bin/amigo/term_details?term=GO:0004806</t>
  </si>
  <si>
    <t>regulation of cell cycle G1/S phase transition</t>
  </si>
  <si>
    <t>GO:1902806</t>
  </si>
  <si>
    <t>http://amigo.geneontology.org/cgi-bin/amigo/term_details?term=GO:1902806</t>
  </si>
  <si>
    <t>endoplasmic reticulum-plasma membrane tethering</t>
  </si>
  <si>
    <t>GO:0061817</t>
  </si>
  <si>
    <t>http://amigo.geneontology.org/cgi-bin/amigo/term_details?term=GO:0061817</t>
  </si>
  <si>
    <t>G1/S transition of mitotic cell cycle</t>
  </si>
  <si>
    <t>GO:0000082</t>
  </si>
  <si>
    <t>http://amigo.geneontology.org/cgi-bin/amigo/term_details?term=GO:0000082</t>
  </si>
  <si>
    <t>endoplasmic reticulum membrane organization</t>
  </si>
  <si>
    <t>GO:0090158</t>
  </si>
  <si>
    <t>http://amigo.geneontology.org/cgi-bin/amigo/term_details?term=GO:0090158</t>
  </si>
  <si>
    <t>cyclin binding</t>
  </si>
  <si>
    <t>GO:0030332</t>
  </si>
  <si>
    <t>http://amigo.geneontology.org/cgi-bin/amigo/term_details?term=GO:0030332</t>
  </si>
  <si>
    <t>regulation of G2/M transition of mitotic cell cycle</t>
  </si>
  <si>
    <t>GO:0010389</t>
  </si>
  <si>
    <t>http://amigo.geneontology.org/cgi-bin/amigo/term_details?term=GO:0010389</t>
  </si>
  <si>
    <t>augustus_masked-Contig1119-processed-gene-2.7|maker-Contig247-snap-gene-1.32|maker-Contig30-augustus-gene-105.28|maker-Contig708-snap-gene-0.20|maker-Contig12-snap-gene-231.25</t>
  </si>
  <si>
    <t>transcription elongation from RNA polymerase II promoter</t>
  </si>
  <si>
    <t>GO:0006368</t>
  </si>
  <si>
    <t>http://amigo.geneontology.org/cgi-bin/amigo/term_details?term=GO:0006368</t>
  </si>
  <si>
    <t>maker-Contig10-augustus-gene-288.2|maker-Contig85-augustus-gene-1.10|maker-Contig144-augustus-gene-0.22</t>
  </si>
  <si>
    <t>snap_masked-Contig28-processed-gene-96.23|maker-Contig28-snap-gene-4.57|maker-Contig12-augustus-gene-179.33</t>
  </si>
  <si>
    <t>fructose-bisphosphate aldolase activity</t>
  </si>
  <si>
    <t>GO:0004332</t>
  </si>
  <si>
    <t>http://amigo.geneontology.org/cgi-bin/amigo/term_details?term=GO:0004332</t>
  </si>
  <si>
    <t>maker-Contig10-augustus-gene-288.2|maker-Contig144-augustus-gene-0.22|maker-Contig85-augustus-gene-1.10|maker-Contig3-augustus-gene-4.1</t>
  </si>
  <si>
    <t>maker-Contig6-augustus-gene-310.42|snap_masked-Contig925-processed-gene-0.10|maker-Contig279-augustus-gene-0.12|snap_masked-Contig12-processed-gene-563.21|snap_masked-Contig455-processed-gene-0.3</t>
  </si>
  <si>
    <t>maker-Contig601-snap-gene-1.31|maker-Contig1-augustus-gene-186.24|maker-Contig711-snap-gene-0.18</t>
  </si>
  <si>
    <t>poly(A)+ mRNA export from nucleus</t>
  </si>
  <si>
    <t>GO:0016973</t>
  </si>
  <si>
    <t>http://amigo.geneontology.org/cgi-bin/amigo/term_details?term=GO:0016973</t>
  </si>
  <si>
    <t>maker-Contig279-augustus-gene-0.12|snap_masked-Contig12-processed-gene-563.21|snap_masked-Contig455-processed-gene-0.3</t>
  </si>
  <si>
    <t>maker-Contig445-augustus-gene-0.51|maker-Contig462-augustus-gene-0.5|maker-Contig38-augustus-gene-113.12|maker-Contig12-snap-gene-6.15</t>
  </si>
  <si>
    <t>fructose 1,6-bisphosphate metabolic process</t>
  </si>
  <si>
    <t>GO:0030388</t>
  </si>
  <si>
    <t>http://amigo.geneontology.org/cgi-bin/amigo/term_details?term=GO:0030388</t>
  </si>
  <si>
    <t>pentose-phosphate shunt</t>
  </si>
  <si>
    <t>GO:0006098</t>
  </si>
  <si>
    <t>http://amigo.geneontology.org/cgi-bin/amigo/term_details?term=GO:0006098</t>
  </si>
  <si>
    <t>maker-Contig445-augustus-gene-0.51|maker-Contig462-augustus-gene-0.5|maker-Contig38-augustus-gene-113.12</t>
  </si>
  <si>
    <t>maker-Contig601-snap-gene-1.31|maker-Contig711-snap-gene-0.18</t>
  </si>
  <si>
    <t>protein C-terminus binding</t>
  </si>
  <si>
    <t>GO:0008022</t>
  </si>
  <si>
    <t>maker-Contig12-snap-gene-326.16|maker-Contig28-snap-gene-296.31</t>
  </si>
  <si>
    <t>http://amigo.geneontology.org/cgi-bin/amigo/term_details?term=GO:0008022</t>
  </si>
  <si>
    <t>protein desumoylation</t>
  </si>
  <si>
    <t>GO:0016926</t>
  </si>
  <si>
    <t>http://amigo.geneontology.org/cgi-bin/amigo/term_details?term=GO:0016926</t>
  </si>
  <si>
    <t>maker-Contig445-augustus-gene-0.51|maker-Contig462-augustus-gene-0.5|maker-Contig12-augustus-gene-140.6|maker-Contig38-augustus-gene-113.12</t>
  </si>
  <si>
    <t>positive regulation of translation</t>
  </si>
  <si>
    <t>GO:0045727</t>
  </si>
  <si>
    <t>maker-Contig6-augustus-gene-310.42|snap_masked-Contig925-processed-gene-0.10</t>
  </si>
  <si>
    <t>http://amigo.geneontology.org/cgi-bin/amigo/term_details?term=GO:0045727</t>
  </si>
  <si>
    <t>protein targeting</t>
  </si>
  <si>
    <t>GO:0006605</t>
  </si>
  <si>
    <t>maker-Contig10-snap-gene-586.56|maker-Contig17-snap-gene-2.1</t>
  </si>
  <si>
    <t>http://amigo.geneontology.org/cgi-bin/amigo/term_details?term=GO:0006605</t>
  </si>
  <si>
    <t>Count</t>
  </si>
  <si>
    <t>NA</t>
  </si>
  <si>
    <t>Unique</t>
  </si>
  <si>
    <t>Enriched GO terms</t>
  </si>
  <si>
    <t>gene</t>
  </si>
  <si>
    <t>GO:0005634</t>
  </si>
  <si>
    <t>GO:0003676</t>
  </si>
  <si>
    <t>GO:0004518</t>
  </si>
  <si>
    <t>GO:0090305</t>
  </si>
  <si>
    <t>GO:0010329</t>
  </si>
  <si>
    <t>GO:0052716</t>
  </si>
  <si>
    <t>GO:0008236</t>
  </si>
  <si>
    <t>GO:0015986</t>
  </si>
  <si>
    <t>GO:0004499</t>
  </si>
  <si>
    <t>nucleus</t>
  </si>
  <si>
    <t>nucleic acid binding</t>
  </si>
  <si>
    <t>nuclease activity</t>
  </si>
  <si>
    <t>nucleic acid phosphodiester bond hydrolysis</t>
  </si>
  <si>
    <t>auxin efflux transmembrane transporter activity</t>
  </si>
  <si>
    <t>hydroquinone:oxygen oxidoreductase activity</t>
  </si>
  <si>
    <t>serine-type peptidase activity</t>
  </si>
  <si>
    <t>ATP synthesis coupled proton transport</t>
  </si>
  <si>
    <t>N,N-dimethylaniline monooxygenase activity</t>
  </si>
  <si>
    <t>maker-Contig448-augustus-gene-1.15|maker-Contig573-snap-gene-0.38|maker-Contig4-augustus-gene-73.25|augustus_masked-Contig4-processed-gene-30.39|maker-Contig30-snap-gene-203.1|maker-Contig12-augustus-gene-535.53|maker-Contig10-snap-gene-579.0|maker-Contig313-augustus-gene-1.57|maker-Contig8-snap-gene-76.12|maker-Contig8-augustus-gene-132.2|maker-Contig38-snap-gene-472.9|maker-Contig25-augustus-gene-108.21</t>
  </si>
  <si>
    <t>http://amigo.geneontology.org/cgi-bin/amigo/term_details?term=GO:0005634</t>
  </si>
  <si>
    <t>maker-Contig6-augustus-gene-459.7|maker-Contig448-augustus-gene-1.15|maker-Contig10-snap-gene-579.0|maker-Contig30-snap-gene-203.1|maker-Contig573-augustus-gene-0.52|maker-Contig8-snap-gene-76.12</t>
  </si>
  <si>
    <t>maker-Contig448-augustus-gene-1.15|maker-Contig4-augustus-gene-73.25|maker-Contig50-snap-gene-146.6|maker-Contig30-snap-gene-203.1|maker-Contig8-snap-gene-76.12|maker-Contig38-snap-gene-472.9</t>
  </si>
  <si>
    <t>maker-Contig86-augustus-gene-6.15|maker-Contig573-augustus-gene-0.52|augustus_masked-Contig4-processed-gene-30.39</t>
  </si>
  <si>
    <t>maker-Contig38-snap-gene-472.9|maker-Contig4-augustus-gene-73.25</t>
  </si>
  <si>
    <t>maker-Contig448-augustus-gene-1.15|maker-Contig4-augustus-gene-73.25</t>
  </si>
  <si>
    <t>maker-Contig38-snap-gene-472.9|maker-Contig25-augustus-gene-108.21</t>
  </si>
  <si>
    <t>http://amigo.geneontology.org/cgi-bin/amigo/term_details?term=GO:0003676</t>
  </si>
  <si>
    <t>maker-Contig25-augustus-gene-108.21</t>
  </si>
  <si>
    <t>http://amigo.geneontology.org/cgi-bin/amigo/term_details?term=GO:0004518</t>
  </si>
  <si>
    <t>http://amigo.geneontology.org/cgi-bin/amigo/term_details?term=GO:0090305</t>
  </si>
  <si>
    <t>maker-Contig74-snap-gene-0.5</t>
  </si>
  <si>
    <t>http://amigo.geneontology.org/cgi-bin/amigo/term_details?term=GO:0010329</t>
  </si>
  <si>
    <t>snap_masked-Contig544-processed-gene-0.42</t>
  </si>
  <si>
    <t>http://amigo.geneontology.org/cgi-bin/amigo/term_details?term=GO:0052716</t>
  </si>
  <si>
    <t>http://amigo.geneontology.org/cgi-bin/amigo/term_details?term=GO:0008236</t>
  </si>
  <si>
    <t>http://amigo.geneontology.org/cgi-bin/amigo/term_details?term=GO:0015986</t>
  </si>
  <si>
    <t>maker-Contig573-snap-gene-0.38</t>
  </si>
  <si>
    <t>http://amigo.geneontology.org/cgi-bin/amigo/term_details?term=GO:0004499</t>
  </si>
  <si>
    <t>GO:0005730</t>
  </si>
  <si>
    <t>GO:0016310</t>
  </si>
  <si>
    <t>GO:0000287</t>
  </si>
  <si>
    <t>GO:0009408</t>
  </si>
  <si>
    <t>GO:0080167</t>
  </si>
  <si>
    <t>GO:0008017</t>
  </si>
  <si>
    <t>GO:0010333</t>
  </si>
  <si>
    <t>GO:0000145</t>
  </si>
  <si>
    <t>GO:0006887</t>
  </si>
  <si>
    <t>GO:0003777</t>
  </si>
  <si>
    <t>GO:0010252</t>
  </si>
  <si>
    <t>GO:0034511</t>
  </si>
  <si>
    <t>GO:0008168</t>
  </si>
  <si>
    <t>GO:0034768</t>
  </si>
  <si>
    <t>GO:0070814</t>
  </si>
  <si>
    <t>GO:0004020</t>
  </si>
  <si>
    <t>GO:0052747</t>
  </si>
  <si>
    <t>GO:0045551</t>
  </si>
  <si>
    <t>nucleolus</t>
  </si>
  <si>
    <t>phosphorylation</t>
  </si>
  <si>
    <t>magnesium ion binding</t>
  </si>
  <si>
    <t>response to heat</t>
  </si>
  <si>
    <t>response to karrikin</t>
  </si>
  <si>
    <t>microtubule binding</t>
  </si>
  <si>
    <t>terpene synthase activity</t>
  </si>
  <si>
    <t>exocyst</t>
  </si>
  <si>
    <t>exocytosis</t>
  </si>
  <si>
    <t>microtubule motor activity</t>
  </si>
  <si>
    <t>auxin homeostasis</t>
  </si>
  <si>
    <t>U3 snoRNA binding</t>
  </si>
  <si>
    <t>methyltransferase activity</t>
  </si>
  <si>
    <t>(E)-beta-ocimene synthase activity</t>
  </si>
  <si>
    <t>hydrogen sulfide biosynthetic process</t>
  </si>
  <si>
    <t>adenylylsulfate kinase activity</t>
  </si>
  <si>
    <t>sinapyl alcohol dehydrogenase activity</t>
  </si>
  <si>
    <t>cinnamyl-alcohol dehydrogenase activity</t>
  </si>
  <si>
    <t>maker-Contig12-augustus-gene-204.36|maker-Contig883-snap-gene-0.7|maker-Contig3-augustus-gene-399.56|maker-Contig10-snap-gene-549.8|snap_masked-Contig38-processed-gene-183.18|maker-Contig10-snap-gene-587.69|maker-Contig10-augustus-gene-89.44|maker-Contig30-augustus-gene-168.37|augustus_masked-Contig3-processed-gene-403.50|maker-Contig10-augustus-gene-572.66|augustus_masked-Contig50-processed-gene-243.11|maker-Contig12-snap-gene-568.59|maker-Contig12-augustus-gene-58.32|maker-Contig38-augustus-gene-62.47|maker-Contig12-augustus-gene-23.11|augustus_masked-Contig10-processed-gene-41.2|maker-Contig10-snap-gene-240.21|maker-Contig10-snap-gene-151.52|augustus_masked-Contig4-processed-gene-116.41|maker-Contig28-snap-gene-388.27|maker-Contig12-augustus-gene-340.25|maker-Contig1095-augustus-gene-0.4|maker-Contig38-snap-gene-2.16|maker-Contig12-augustus-gene-395.36|maker-Contig38-augustus-gene-440.34|maker-Contig38-augustus-gene-552.80|augustus_masked-Contig38-processed-gene-551.65|maker-Contig8-augustus-gene-196.1|maker-Contig25-augustus-gene-143.107|maker-Contig1-snap-gene-42.28|maker-Contig38-snap-gene-453.51|maker-Contig33-augustus-gene-2.18|maker-Contig38-augustus-gene-38.56|maker-Contig28-snap-gene-329.19|maker-Contig1-snap-gene-278.44|maker-Contig1-snap-gene-334.32|maker-Contig6-snap-gene-534.55|snap_masked-Contig8-processed-gene-136.16|maker-Contig10-augustus-gene-360.47|augustus_masked-Contig488-processed-gene-1.44|maker-Contig38-snap-gene-111.21|maker-Contig792-augustus-gene-1.48|maker-Contig25-snap-gene-90.29|augustus_masked-Contig3-processed-gene-389.8|maker-Contig365-snap-gene-1.39|maker-Contig38-snap-gene-536.35|maker-Contig10-snap-gene-128.14|maker-Contig12-augustus-gene-57.26|maker-Contig50-augustus-gene-32.3|maker-Contig33-snap-gene-7.14|maker-Contig30-snap-gene-105.17|maker-Contig38-augustus-gene-376.40|maker-Contig30-snap-gene-131.58|maker-Contig8-augustus-gene-55.4|maker-Contig50-augustus-gene-59.59|augustus_masked-Contig50-processed-gene-137.17|maker-Contig38-augustus-gene-392.41|maker-Contig44-snap-gene-31.24|maker-Contig6-augustus-gene-240.5|maker-Contig417-augustus-gene-0.2|maker-Contig1-augustus-gene-170.30|maker-Contig10-augustus-gene-137.58|augustus_masked-Contig483-processed-gene-0.0|maker-Contig529-snap-gene-0.78|augustus_masked-Contig6-processed-gene-517.15|maker-Contig3-augustus-gene-352.1|maker-Contig344-augustus-gene-0.9|maker-Contig10-snap-gene-152.7|maker-Contig6-augustus-gene-159.18|maker-Contig38-augustus-gene-30.54|maker-Contig6-augustus-gene-153.34|maker-Contig30-snap-gene-272.38|maker-Contig633-snap-gene-0.19|maker-Contig139-augustus-gene-1.24|maker-Contig3-augustus-gene-453.7|maker-Contig38-augustus-gene-254.54|augustus_masked-Contig4-processed-gene-117.4|augustus_masked-Contig50-processed-gene-31.56|maker-Contig1-augustus-gene-363.33|maker-Contig12-augustus-gene-177.17|augustus_masked-Contig4-processed-gene-156.53|maker-Contig30-snap-gene-100.64|maker-Contig1-snap-gene-51.20|augustus_masked-Contig28-processed-gene-370.11|maker-Contig3-augustus-gene-222.3|maker-Contig3-augustus-gene-96.52|maker-Contig50-augustus-gene-42.61|maker-Contig38-augustus-gene-359.2|maker-Contig12-augustus-gene-506.9|maker-Contig490-augustus-gene-0.17|maker-Contig6-augustus-gene-21.40|maker-Contig28-snap-gene-359.21|maker-Contig28-augustus-gene-337.13|maker-Contig8-augustus-gene-214.3|snap_masked-Contig3-processed-gene-23.41|maker-Contig6-augustus-gene-241.6|maker-Contig4-augustus-gene-63.15|maker-Contig44-augustus-gene-65.59|augustus_masked-Contig4-processed-gene-61.0|augustus_masked-Contig8-processed-gene-225.38|augustus_masked-Contig6-processed-gene-296.26|maker-Contig3-snap-gene-201.1|maker-Contig1002-augustus-gene-0.32|maker-Contig6-snap-gene-215.5|augustus_masked-Contig258-processed-gene-0.7|maker-Contig1-snap-gene-163.33|augustus_masked-Contig8-processed-gene-220.79|augustus_masked-Contig38-processed-gene-220.26|maker-Contig8-augustus-gene-188.65|maker-Contig776-snap-gene-0.3|maker-Contig38-snap-gene-65.98|maker-Contig38-snap-gene-65.96|maker-Contig1-snap-gene-212.15|maker-Contig38-augustus-gene-441.2|maker-Contig28-augustus-gene-307.5|maker-Contig6-snap-gene-231.0|maker-Contig28-snap-gene-113.59|snap_masked-Contig4-processed-gene-40.30|augustus_masked-Contig168-processed-gene-0.10|maker-Contig1-augustus-gene-76.46|maker-Contig184-augustus-gene-0.39|maker-Contig10-snap-gene-56.30|maker-Contig570-snap-gene-0.1|maker-Contig50-augustus-gene-63.7|snap_masked-Contig12-processed-gene-16.0|maker-Contig3-snap-gene-239.32|maker-Contig1-augustus-gene-344.20|augustus_masked-Contig4-processed-gene-8.3|maker-Contig38-augustus-gene-286.0|maker-Contig867-augustus-gene-0.2|maker-Contig50-augustus-gene-203.5|augustus_masked-Contig10-processed-gene-443.36|maker-Contig6-augustus-gene-481.14|augustus_masked-Contig3-processed-gene-199.21|maker-Contig975-snap-gene-0.16|maker-Contig6-augustus-gene-530.37|maker-Contig724-augustus-gene-0.49|augustus_masked-Contig28-processed-gene-201.36|augustus_masked-Contig12-processed-gene-564.12|maker-Contig4-snap-gene-123.21|maker-Contig3-augustus-gene-10.1|maker-Contig714-snap-gene-0.4|augustus_masked-Contig1-processed-gene-417.34|maker-Contig6-augustus-gene-536.0|maker-Contig3-snap-gene-56.37|maker-Contig50-augustus-gene-211.52|maker-Contig50-snap-gene-63.55|maker-Contig10-snap-gene-135.21|snap_masked-Contig6-processed-gene-182.45|augustus_masked-Contig6-processed-gene-513.22|maker-Contig12-augustus-gene-278.5</t>
  </si>
  <si>
    <t>maker-Contig6-snap-gene-446.7|augustus_masked-Contig868-processed-gene-0.0|maker-Contig30-snap-gene-209.62|maker-Contig84-augustus-gene-1.30|snap_masked-Contig38-processed-gene-183.18|maker-Contig10-snap-gene-122.15|maker-Contig10-augustus-gene-437.54|maker-Contig10-augustus-gene-89.44|maker-Contig3-augustus-gene-123.3|maker-Contig12-augustus-gene-415.23|maker-Contig28-augustus-gene-406.3|augustus_masked-Contig38-processed-gene-225.75|maker-Contig33-augustus-gene-41.16|maker-Contig38-augustus-gene-24.53|maker-Contig10-snap-gene-390.49|maker-Contig1038-snap-gene-0.29|snap_masked-Contig1-processed-gene-138.21|maker-Contig1-augustus-gene-214.8|maker-Contig1095-augustus-gene-0.4|maker-Contig8-augustus-gene-52.41|maker-Contig1110-augustus-gene-0.64|maker-Contig60-snap-gene-0.55|maker-Contig633-snap-gene-0.19|maker-Contig6-augustus-gene-29.38|maker-Contig50-snap-gene-89.0|maker-Contig12-augustus-gene-23.11|maker-Contig28-augustus-gene-365.12|maker-Contig28-augustus-gene-417.73|maker-Contig28-snap-gene-329.19|augustus_masked-Contig12-processed-gene-229.22|maker-Contig1-snap-gene-135.10|maker-Contig25-snap-gene-169.16|maker-Contig12-snap-gene-566.27|snap_masked-Contig28-processed-gene-392.17|augustus_masked-Contig28-processed-gene-370.11|maker-Contig12-snap-gene-64.41|maker-Contig10-snap-gene-189.47|augustus_masked-Contig38-processed-gene-32.43|maker-Contig12-snap-gene-155.13|maker-Contig38-augustus-gene-376.40|maker-Contig6-snap-gene-135.74|snap_masked-Contig1-processed-gene-316.70|maker-Contig38-snap-gene-498.13|maker-Contig38-snap-gene-145.12|augustus_masked-Contig38-processed-gene-547.16|maker-Contig621-snap-gene-0.21|maker-Contig6-augustus-gene-344.34|maker-Contig12-augustus-gene-432.35|maker-Contig6-augustus-gene-240.5|maker-Contig6-augustus-gene-46.21|maker-Contig12-augustus-gene-91.14|maker-Contig1-augustus-gene-170.30|maker-Contig38-snap-gene-171.8|augustus_masked-Contig6-processed-gene-323.22|maker-Contig12-snap-gene-397.11|snap_masked-Contig3-processed-gene-199.28|augustus_masked-Contig8-processed-gene-233.44|maker-Contig8-augustus-gene-232.57|augustus_masked-Contig3-processed-gene-112.1|snap_masked-Contig38-processed-gene-237.30|maker-Contig10-snap-gene-305.3|maker-Contig3-augustus-gene-451.6|maker-Contig38-snap-gene-102.39|maker-Contig38-augustus-gene-30.54|augustus_masked-Contig25-processed-gene-112.17|maker-Contig3-augustus-gene-77.0|snap_masked-Contig28-processed-gene-398.26|maker-Contig30-snap-gene-225.3|augustus_masked-Contig358-processed-gene-0.66|maker-Contig1-augustus-gene-212.39|maker-Contig10-augustus-gene-590.14|maker-Contig535-augustus-gene-0.25|maker-Contig6-augustus-gene-253.9|maker-Contig344-augustus-gene-0.9|maker-Contig1-snap-gene-101.41|maker-Contig6-augustus-gene-453.48|augustus_masked-Contig50-processed-gene-31.56|maker-Contig25-snap-gene-90.29|maker-Contig358-snap-gene-0.3|augustus_masked-Contig28-processed-gene-284.13|maker-Contig28-snap-gene-364.30|maker-Contig3-augustus-gene-96.52|augustus_masked-Contig28-processed-gene-49.32|maker-Contig38-augustus-gene-113.2|maker-Contig12-augustus-gene-506.9|augustus_masked-Contig8-processed-gene-166.34|maker-Contig6-augustus-gene-330.6|maker-Contig38-snap-gene-171.13|maker-Contig12-snap-gene-232.49|augustus_masked-Contig3-processed-gene-110.19|snap_masked-Contig10-processed-gene-36.47|maker-Contig38-augustus-gene-454.41|maker-Contig12-snap-gene-13.48|maker-Contig30-snap-gene-239.70|maker-Contig8-augustus-gene-260.51|maker-Contig8-augustus-gene-55.6|maker-Contig30-snap-gene-166.7|maker-Contig6-augustus-gene-117.19|augustus_masked-Contig6-processed-gene-216.28|maker-Contig1-augustus-gene-420.33|maker-Contig30-snap-gene-220.12|augustus_masked-Contig4-processed-gene-61.0|snap_masked-Contig38-processed-gene-146.24|augustus_masked-Contig12-processed-gene-507.6|maker-Contig1-snap-gene-394.23|maker-Contig3-snap-gene-333.0|maker-Contig3-augustus-gene-57.10|maker-Contig776-snap-gene-0.3|maker-Contig1-snap-gene-351.22|maker-Contig12-snap-gene-37.15|maker-Contig12-augustus-gene-331.7|maker-Contig28-augustus-gene-307.5|maker-Contig30-augustus-gene-201.51|maker-Contig12-snap-gene-11.55|snap_masked-Contig737-processed-gene-0.28|maker-Contig28-augustus-gene-142.8|augustus_masked-Contig168-processed-gene-0.10|augustus_masked-Contig30-processed-gene-257.19|augustus_masked-Contig38-processed-gene-148.13|augustus_masked-Contig1140-processed-gene-0.56|augustus_masked-Contig3-processed-gene-334.35|maker-Contig1013-augustus-gene-0.18|snap_masked-Contig12-processed-gene-16.0|augustus_masked-Contig3-processed-gene-403.50|augustus_masked-Contig3-processed-gene-201.20|snap_masked-Contig693-processed-gene-0.12|maker-Contig867-augustus-gene-0.2|maker-Contig50-augustus-gene-203.5|maker-Contig579-augustus-gene-0.35|maker-Contig12-snap-gene-234.19|maker-Contig10-snap-gene-268.2|maker-Contig38-snap-gene-403.7|maker-Contig6-augustus-gene-530.37|maker-Contig8-augustus-gene-278.95|snap_masked-Contig25-processed-gene-128.27|augustus_masked-Contig12-processed-gene-564.12|snap_masked-Contig168-processed-gene-0.21|maker-Contig8-snap-gene-105.34|maker-Contig38-snap-gene-271.24|maker-Contig4-snap-gene-171.18|maker-Contig38-snap-gene-487.19|maker-Contig8-augustus-gene-137.9|maker-Contig12-snap-gene-277.31|maker-Contig162-augustus-gene-0.9|maker-Contig38-augustus-gene-254.54|augustus_masked-Contig38-processed-gene-532.14|snap_masked-Contig10-processed-gene-135.30|maker-Contig10-snap-gene-135.21|maker-Contig28-augustus-gene-364.36</t>
  </si>
  <si>
    <t>augustus_masked-Contig868-processed-gene-0.0|maker-Contig12-snap-gene-111.20|maker-Contig10-snap-gene-78.49|maker-Contig6-augustus-gene-311.28|maker-Contig6-augustus-gene-420.3|maker-Contig30-augustus-gene-146.50|augustus_masked-Contig10-processed-gene-41.2|augustus_masked-Contig38-processed-gene-180.45|maker-Contig12-augustus-gene-340.25|maker-Contig1095-augustus-gene-0.4|augustus_masked-Contig699-processed-gene-0.30|maker-Contig25-snap-gene-128.74|maker-Contig8-snap-gene-105.34|maker-Contig38-augustus-gene-552.80|augustus_masked-Contig38-processed-gene-551.65|maker-Contig50-snap-gene-89.0|maker-Contig17-augustus-gene-1.27|maker-Contig28-augustus-gene-413.5|maker-Contig12-augustus-gene-23.11|augustus_masked-Contig8-processed-gene-220.79|maker-Contig29-augustus-gene-3.19|maker-Contig28-snap-gene-329.19|maker-Contig8-augustus-gene-234.52|maker-Contig12-augustus-gene-27.11|maker-Contig4-snap-gene-177.6|augustus_masked-Contig10-processed-gene-244.23|augustus_masked-Contig12-processed-gene-34.22|maker-Contig12-snap-gene-436.20|maker-Contig50-snap-gene-184.30|maker-Contig1-snap-gene-334.32|maker-Contig4-augustus-gene-118.61|maker-Contig30-snap-gene-134.6|maker-Contig6-augustus-gene-410.11|augustus_masked-Contig3-processed-gene-70.37|maker-Contig30-augustus-gene-196.8|maker-Contig25-snap-gene-128.68|maker-Contig12-snap-gene-155.13|maker-Contig10-snap-gene-481.35|snap_masked-Contig1-processed-gene-316.70|augustus_masked-Contig50-processed-gene-137.17|maker-Contig38-snap-gene-362.22|maker-Contig156-augustus-gene-0.25|augustus_masked-Contig175-processed-gene-3.16|maker-Contig38-augustus-gene-392.41|augustus_masked-Contig38-processed-gene-547.16|augustus_masked-Contig28-processed-gene-87.10|augustus_masked-Contig583-processed-gene-0.46|maker-Contig25-augustus-gene-191.5|snap_masked-Contig28-processed-gene-51.27|maker-Contig12-snap-gene-484.45|maker-Contig10-augustus-gene-137.58|augustus_masked-Contig6-processed-gene-323.22|maker-Contig10-snap-gene-285.38|maker-Contig3-augustus-gene-355.4|augustus_masked-Contig25-processed-gene-92.31|augustus_masked-Contig828-processed-gene-0.10|maker-Contig4-snap-gene-82.17|maker-Contig408-snap-gene-0.17|maker-Contig344-augustus-gene-0.9|snap_masked-Contig28-processed-gene-222.11|maker-Contig1-snap-gene-122.43|maker-Contig1-augustus-gene-43.4|maker-Contig38-augustus-gene-30.54|maker-Contig313-augustus-gene-2.103|augustus_masked-Contig6-processed-gene-453.32|augustus_masked-Contig490-processed-gene-0.8|maker-Contig633-snap-gene-0.19|maker-Contig3-augustus-gene-200.40|maker-Contig10-augustus-gene-62.17|maker-Contig1-augustus-gene-212.39|maker-Contig1-snap-gene-101.41|maker-Contig10-snap-gene-39.11|augustus_masked-Contig50-processed-gene-31.56|augustus_masked-Contig12-processed-gene-437.37|maker-Contig38-snap-gene-126.38|maker-Contig12-snap-gene-395.5|snap_masked-Contig38-processed-gene-129.6|snap_masked-Contig12-processed-gene-111.39|maker-Contig3-augustus-gene-96.52|maker-Contig12-augustus-gene-506.9|maker-Contig1-augustus-gene-197.21|maker-Contig6-augustus-gene-330.6|maker-Contig30-augustus-gene-250.55|maker-Contig8-snap-gene-151.42|snap_masked-Contig10-processed-gene-484.18|augustus_masked-Contig3-processed-gene-40.52|maker-Contig6-snap-gene-183.59|maker-Contig4-augustus-gene-63.15|maker-Contig6-augustus-gene-67.48|augustus_masked-Contig4-processed-gene-7.0|maker-Contig196-snap-gene-0.39|maker-Contig12-augustus-gene-415.23|maker-Contig521-augustus-gene-2.0|maker-Contig44-augustus-gene-65.59|maker-Contig197-snap-gene-0.3|snap_masked-Contig38-processed-gene-146.24|maker-Contig858-snap-gene-0.76|maker-Contig25-snap-gene-235.45|maker-Contig28-augustus-gene-110.7|augustus_masked-Contig38-processed-gene-171.41|maker-Contig12-augustus-gene-32.22|maker-Contig28-augustus-gene-215.39|maker-Contig6-augustus-gene-509.20|maker-Contig415-snap-gene-0.27|augustus_masked-Contig168-processed-gene-0.10|snap_masked-Contig737-processed-gene-0.28|maker-Contig50-snap-gene-45.2|maker-Contig28-augustus-gene-142.8|augustus_masked-Contig50-processed-gene-46.8|augustus_masked-Contig6-processed-gene-154.21|augustus_masked-Contig38-processed-gene-148.13|maker-Contig12-snap-gene-523.49|augustus_masked-Contig1140-processed-gene-0.56|maker-Contig636-augustus-gene-0.58|augustus_masked-Contig3-processed-gene-334.35|maker-Contig10-snap-gene-381.9|maker-Contig10-augustus-gene-349.12|snap_masked-Contig38-processed-gene-16.47|maker-Contig28-augustus-gene-318.63|maker-Contig28-snap-gene-415.2|maker-Contig8-augustus-gene-155.58|maker-Contig10-snap-gene-390.49|maker-Contig30-snap-gene-182.47|maker-Contig867-augustus-gene-0.2|maker-Contig10-augustus-gene-560.20|maker-Contig30-augustus-gene-25.0|maker-Contig6-augustus-gene-530.37|maker-Contig8-augustus-gene-55.6|augustus_masked-Contig12-processed-gene-564.12|maker-Contig38-snap-gene-271.24|maker-Contig6-augustus-gene-7.23|augustus_masked-Contig38-processed-gene-490.15|maker-Contig8-augustus-gene-137.9|augustus_masked-Contig4-processed-gene-84.6|maker-Contig25-snap-gene-180.4|maker-Contig10-snap-gene-135.21|augustus_masked-Contig25-processed-gene-192.15|augustus_masked-Contig25-processed-gene-87.8|maker-Contig12-augustus-gene-278.5|augustus_masked-Contig10-processed-gene-545.11</t>
  </si>
  <si>
    <t>augustus_masked-Contig375-processed-gene-1.11|maker-Contig50-snap-gene-10.19|maker-Contig10-augustus-gene-437.54|maker-Contig570-snap-gene-1.2|maker-Contig25-augustus-gene-218.11|augustus_masked-Contig6-processed-gene-75.47|maker-Contig1134-snap-gene-0.71|augustus_masked-Contig38-processed-gene-225.75|snap_masked-Contig28-processed-gene-399.28|augustus_masked-Contig28-processed-gene-326.37|maker-Contig1-augustus-gene-214.8|maker-Contig6-augustus-gene-102.4|augustus_masked-Contig38-processed-gene-180.45|maker-Contig25-snap-gene-128.74|maker-Contig38-augustus-gene-552.80|maker-Contig12-augustus-gene-5.27|maker-Contig28-augustus-gene-417.73|augustus_masked-Contig479-processed-gene-0.50|maker-Contig10-augustus-gene-102.49|maker-Contig28-snap-gene-327.32|maker-Contig30-augustus-gene-242.4|maker-Contig1-snap-gene-334.32|augustus_masked-Contig8-processed-gene-242.8|maker-Contig722-augustus-gene-1.74|maker-Contig10-snap-gene-567.35|augustus_masked-Contig10-processed-gene-24.61|augustus_masked-Contig6-processed-gene-248.6|augustus_masked-Contig38-processed-gene-469.9|augustus_masked-Contig38-processed-gene-32.43|maker-Contig176-augustus-gene-0.14|snap_masked-Contig10-processed-gene-573.49|maker-Contig30-augustus-gene-196.8|maker-Contig25-snap-gene-128.68|snap_masked-Contig38-processed-gene-520.32|augustus_masked-Contig28-processed-gene-87.10|maker-Contig25-augustus-gene-218.10|augustus_masked-Contig544-processed-gene-0.118|maker-Contig12-augustus-gene-432.35|maker-Contig38-snap-gene-171.8|maker-Contig30-augustus-gene-120.0|augustus_masked-Contig6-processed-gene-323.22|augustus_masked-Contig12-processed-gene-492.3|maker-Contig3-augustus-gene-355.4|snap_masked-Contig3-processed-gene-199.28|maker-Contig38-snap-gene-385.45|maker-Contig6-augustus-gene-345.57|maker-Contig3-augustus-gene-416.0|maker-Contig10-snap-gene-437.49|maker-Contig408-snap-gene-0.17|maker-Contig3-augustus-gene-382.5|maker-Contig10-snap-gene-305.3|maker-Contig10-snap-gene-152.7|maker-Contig3-augustus-gene-438.52|maker-Contig3-augustus-gene-451.6|maker-Contig604-augustus-gene-0.14|maker-Contig25-augustus-gene-217.44|maker-Contig25-augustus-gene-217.45|maker-Contig313-augustus-gene-2.103|snap_masked-Contig25-processed-gene-151.40|augustus_masked-Contig12-processed-gene-440.11|maker-Contig12-augustus-gene-191.42|snap_masked-Contig28-processed-gene-398.26|maker-Contig38-snap-gene-171.13|maker-Contig139-augustus-gene-1.24|maker-Contig1-snap-gene-421.11|maker-Contig1-snap-gene-101.41|maker-Contig50-augustus-gene-141.55|maker-Contig1-augustus-gene-363.33|maker-Contig30-snap-gene-100.64|maker-Contig33-augustus-gene-41.16|maker-Contig3-augustus-gene-96.52|maker-Contig10-snap-gene-34.43|maker-Contig38-augustus-gene-113.2|maker-Contig12-augustus-gene-322.14|maker-Contig6-augustus-gene-330.6|maker-Contig3-augustus-gene-393.50|maker-Contig8-snap-gene-151.42|maker-Contig12-snap-gene-232.49|maker-Contig10-snap-gene-512.59|maker-Contig8-augustus-gene-260.51|augustus_masked-Contig12-processed-gene-24.31|maker-Contig10-augustus-gene-421.0|augustus_masked-Contig3-processed-gene-40.52|maker-Contig12-snap-gene-11.55|maker-Contig731-augustus-gene-2.56|augustus_masked-Contig6-processed-gene-216.28|augustus_masked-Contig4-processed-gene-40.49|maker-Contig10-snap-gene-131.49|maker-Contig8-augustus-gene-134.2|maker-Contig30-snap-gene-220.12|maker-Contig8-augustus-gene-103.69|maker-Contig3-augustus-gene-57.10|maker-Contig10-snap-gene-47.12|maker-Contig28-augustus-gene-215.39|augustus_masked-Contig4-processed-gene-207.15|maker-Contig10-snap-gene-553.39|maker-Contig6-augustus-gene-509.20|snap_masked-Contig28-processed-gene-169.14|maker-Contig28-augustus-gene-275.39|maker-Contig30-augustus-gene-201.51|maker-Contig6-augustus-gene-221.2|maker-Contig12-augustus-gene-415.23|augustus_masked-Contig756-processed-gene-0.21|maker-Contig28-snap-gene-388.27|maker-Contig10-augustus-gene-397.15|augustus_masked-Contig285-processed-gene-0.26|augustus_masked-Contig1122-processed-gene-0.71|augustus_masked-Contig168-processed-gene-0.10|maker-Contig184-augustus-gene-0.39|augustus_masked-Contig1140-processed-gene-0.56|augustus_masked-Contig3-processed-gene-409.51|maker-Contig44-snap-gene-80.27|maker-Contig28-snap-gene-415.2|maker-Contig6-augustus-gene-285.52|maker-Contig10-snap-gene-390.49|augustus_masked-Contig3-processed-gene-201.20|maker-Contig28-augustus-gene-220.41|augustus_masked-Contig266-processed-gene-0.1|maker-Contig12-snap-gene-234.19|snap_masked-Contig25-processed-gene-128.27|maker-Contig38-snap-gene-271.24|maker-Contig6-augustus-gene-7.23|augustus_masked-Contig38-processed-gene-490.15|maker-Contig409-augustus-gene-0.4|maker-Contig12-snap-gene-277.31|maker-Contig25-snap-gene-180.4|augustus_masked-Contig30-processed-gene-62.16|maker-Contig8-augustus-gene-71.10|snap_masked-Contig10-processed-gene-135.31|maker-Contig25-snap-gene-160.43|maker-Contig10-snap-gene-135.21|augustus_masked-Contig3-processed-gene-250.18|maker-Contig1-augustus-gene-84.9|maker-Contig12-augustus-gene-278.5|maker-Contig1-snap-gene-205.25|augustus_masked-Contig25-processed-gene-192.15</t>
  </si>
  <si>
    <t>maker-Contig8-augustus-gene-196.1|augustus_masked-Contig375-processed-gene-1.11|maker-Contig84-augustus-gene-1.30|maker-Contig10-snap-gene-549.8|maker-Contig570-snap-gene-1.2|maker-Contig10-augustus-gene-89.44|maker-Contig30-augustus-gene-168.37|maker-Contig50-snap-gene-226.30|maker-Contig8-augustus-gene-278.95|maker-Contig28-augustus-gene-406.3|augustus_masked-Contig38-processed-gene-225.75|snap_masked-Contig28-processed-gene-399.28|augustus_masked-Contig479-processed-gene-0.50|maker-Contig25-augustus-gene-123.17|augustus_masked-Contig10-processed-gene-41.2|maker-Contig1-augustus-gene-344.20|maker-Contig6-augustus-gene-102.4|augustus_masked-Contig38-processed-gene-180.45|maker-Contig8-augustus-gene-52.41|maker-Contig8-snap-gene-105.34|maker-Contig38-augustus-gene-552.80|maker-Contig6-augustus-gene-29.38|maker-Contig50-snap-gene-89.0|maker-Contig1-snap-gene-42.28|maker-Contig12-augustus-gene-23.11|maker-Contig3-augustus-gene-384.51|maker-Contig12-augustus-gene-27.11|augustus_masked-Contig8-processed-gene-242.8|maker-Contig10-augustus-gene-360.47|maker-Contig10-snap-gene-305.3|maker-Contig12-snap-gene-64.41|snap_masked-Contig10-processed-gene-573.49|maker-Contig621-snap-gene-0.21|augustus_masked-Contig544-processed-gene-0.118|maker-Contig417-augustus-gene-0.2|maker-Contig30-augustus-gene-120.0|snap_masked-Contig3-processed-gene-199.28|maker-Contig6-augustus-gene-345.57|maker-Contig408-snap-gene-0.17|maker-Contig10-snap-gene-152.7|maker-Contig3-augustus-gene-451.6|maker-Contig10-snap-gene-47.12|maker-Contig38-snap-gene-171.13|maker-Contig139-augustus-gene-1.24|augustus_masked-Contig50-processed-gene-78.31|maker-Contig12-snap-gene-395.5|maker-Contig38-augustus-gene-84.66|maker-Contig33-augustus-gene-41.16|maker-Contig3-augustus-gene-96.52|maker-Contig38-augustus-gene-113.2|augustus_masked-Contig583-processed-gene-0.46|maker-Contig529-snap-gene-0.78|maker-Contig8-snap-gene-151.42|maker-Contig10-snap-gene-512.59|snap_masked-Contig3-processed-gene-23.41|maker-Contig50-augustus-gene-43.72|maker-Contig6-augustus-gene-241.6|maker-Contig3-augustus-gene-254.0|augustus_masked-Contig3-processed-gene-40.52|augustus_masked-Contig6-processed-gene-216.28|augustus_masked-Contig4-processed-gene-40.49|augustus_masked-Contig3-processed-gene-409.51|maker-Contig30-snap-gene-220.12|maker-Contig38-augustus-gene-38.56|maker-Contig1-snap-gene-163.33|maker-Contig28-augustus-gene-110.7|maker-Contig10-snap-gene-7.11|augustus_masked-Contig8-processed-gene-220.79|maker-Contig3-augustus-gene-57.10|maker-Contig50-augustus-gene-243.50|augustus_masked-Contig4-processed-gene-207.15|maker-Contig30-augustus-gene-197.69|maker-Contig12-snap-gene-37.15|maker-Contig28-augustus-gene-275.39|snap_masked-Contig317-processed-gene-0.6|maker-Contig30-augustus-gene-201.51|maker-Contig12-augustus-gene-415.23|maker-Contig28-snap-gene-388.27|augustus_masked-Contig168-processed-gene-0.10|maker-Contig184-augustus-gene-0.39|snap_masked-Contig12-processed-gene-16.0|maker-Contig10-snap-gene-390.49|augustus_masked-Contig3-processed-gene-201.20|maker-Contig1-snap-gene-135.10|maker-Contig3-augustus-gene-37.11|augustus_masked-Contig10-processed-gene-443.36|maker-Contig3-snap-gene-7.67|augustus_masked-Contig28-processed-gene-201.36|maker-Contig38-snap-gene-271.24|maker-Contig30-snap-gene-55.34|augustus_masked-Contig8-processed-gene-166.34|augustus_masked-Contig38-processed-gene-490.15|maker-Contig3-snap-gene-56.37|maker-Contig8-augustus-gene-103.69|maker-Contig50-snap-gene-63.55|maker-Contig1-snap-gene-88.25|maker-Contig25-snap-gene-160.43|maker-Contig10-snap-gene-135.21|maker-Contig12-augustus-gene-278.5|augustus_masked-Contig25-processed-gene-192.15</t>
  </si>
  <si>
    <t>maker-Contig25-snap-gene-141.9|maker-Contig12-snap-gene-111.20|maker-Contig6-augustus-gene-453.48|snap_masked-Contig10-processed-gene-75.21|snap_masked-Contig50-processed-gene-22.19|maker-Contig720-augustus-gene-0.10|maker-Contig1-snap-gene-42.28|maker-Contig28-augustus-gene-365.12|maker-Contig28-snap-gene-55.40|maker-Contig25-augustus-gene-189.14|snap_masked-Contig1-processed-gene-22.15|maker-Contig10-snap-gene-381.9|maker-Contig60-snap-gene-0.55|augustus_masked-Contig1119-processed-gene-1.24|maker-Contig12-snap-gene-484.45|maker-Contig3-augustus-gene-384.51|maker-Contig28-augustus-gene-417.73|snap_masked-Contig10-processed-gene-262.27|maker-Contig12-augustus-gene-27.11|augustus_masked-Contig38-processed-gene-23.34|maker-Contig44-snap-gene-79.4|maker-Contig12-snap-gene-436.20|snap_masked-Contig28-processed-gene-392.17|maker-Contig38-snap-gene-536.35|maker-Contig8-augustus-gene-146.1|maker-Contig1-snap-gene-302.18|maker-Contig10-snap-gene-481.35|maker-Contig6-snap-gene-135.74|maker-Contig10-snap-gene-277.17|snap_masked-Contig1-processed-gene-300.31|maker-Contig156-augustus-gene-0.25|augustus_masked-Contig175-processed-gene-3.16|maker-Contig6-augustus-gene-46.21|snap_masked-Contig10-processed-gene-274.70|augustus_masked-Contig12-processed-gene-34.22|maker-Contig1-snap-gene-138.41|maker-Contig10-snap-gene-277.16|maker-Contig3-snap-gene-73.24|augustus_masked-Contig535-processed-gene-0.30|snap_masked-Contig38-processed-gene-237.30|maker-Contig1-snap-gene-122.43|augustus_masked-Contig25-processed-gene-112.17|snap_masked-Contig1-processed-gene-47.6|maker-Contig6-augustus-gene-153.34|maker-Contig1140-snap-gene-0.14|maker-Contig12-snap-gene-339.17|augustus_masked-Contig30-processed-gene-257.19|augustus_masked-Contig358-processed-gene-0.66|maker-Contig1-augustus-gene-212.39|maker-Contig10-augustus-gene-209.49|snap_masked-Contig570-processed-gene-1.126|augustus_masked-Contig12-processed-gene-437.37|maker-Contig358-snap-gene-0.3|augustus_masked-Contig28-processed-gene-284.13|maker-Contig28-snap-gene-364.30|snap_masked-Contig12-processed-gene-111.39|augustus_masked-Contig28-processed-gene-49.32|maker-Contig38-snap-gene-567.42|maker-Contig8-augustus-gene-228.49|maker-Contig30-snap-gene-166.7|maker-Contig196-snap-gene-0.39|maker-Contig38-augustus-gene-390.2|snap_masked-Contig38-processed-gene-146.24|maker-Contig6-augustus-gene-147.17|maker-Contig1-snap-gene-394.23|maker-Contig30-snap-gene-287.50|maker-Contig8-snap-gene-51.12|maker-Contig38-snap-gene-369.43|maker-Contig12-augustus-gene-32.22|maker-Contig8-augustus-gene-188.65|maker-Contig12-augustus-gene-504.19|maker-Contig12-augustus-gene-331.7|maker-Contig25-snap-gene-71.41|maker-Contig633-snap-gene-0.19|augustus_masked-Contig50-processed-gene-153.21|augustus_masked-Contig168-processed-gene-0.10|augustus_masked-Contig6-processed-gene-154.21|augustus_masked-Contig38-processed-gene-148.13|snap_masked-Contig30-processed-gene-269.45|maker-Contig38-augustus-gene-230.9|snap_masked-Contig38-processed-gene-16.47|maker-Contig28-augustus-gene-318.63|maker-Contig10-snap-gene-369.39|snap_masked-Contig693-processed-gene-0.12|maker-Contig579-augustus-gene-0.35|maker-Contig10-snap-gene-268.2|maker-Contig6-augustus-gene-344.34|maker-Contig1-augustus-gene-357.62|maker-Contig50-augustus-gene-75.6|maker-Contig10-snap-gene-135.21|snap_masked-Contig6-processed-gene-182.45|augustus_masked-Contig38-processed-gene-532.14|maker-Contig25-snap-gene-203.24|maker-Contig28-snap-gene-198.9</t>
  </si>
  <si>
    <t>maker-Contig1-snap-gene-101.41|maker-Contig6-augustus-gene-453.48|maker-Contig6-snap-gene-446.7|augustus_masked-Contig868-processed-gene-0.0|maker-Contig25-snap-gene-141.9|maker-Contig6-augustus-gene-221.2|maker-Contig84-augustus-gene-1.30|maker-Contig358-snap-gene-0.3|augustus_masked-Contig28-processed-gene-284.13|maker-Contig28-snap-gene-364.30|maker-Contig33-augustus-gene-41.16|maker-Contig8-snap-gene-80.12|maker-Contig38-augustus-gene-376.40|maker-Contig6-snap-gene-135.74|augustus_masked-Contig38-processed-gene-148.13|maker-Contig12-augustus-gene-506.9|augustus_masked-Contig1140-processed-gene-0.56|maker-Contig8-augustus-gene-55.6|maker-Contig8-augustus-gene-232.57|maker-Contig6-augustus-gene-330.6|augustus_masked-Contig12-processed-gene-76.7|maker-Contig12-snap-gene-566.27|maker-Contig28-augustus-gene-365.12|maker-Contig12-snap-gene-13.48|maker-Contig621-snap-gene-0.21|maker-Contig12-augustus-gene-432.35|maker-Contig10-snap-gene-390.49|maker-Contig3-augustus-gene-254.0|snap_masked-Contig693-processed-gene-0.12|maker-Contig30-snap-gene-166.7|augustus_masked-Contig6-processed-gene-323.22|maker-Contig10-snap-gene-122.15|augustus_masked-Contig358-processed-gene-0.66|maker-Contig38-snap-gene-498.13|maker-Contig8-augustus-gene-52.41|augustus_masked-Contig30-processed-gene-257.19|maker-Contig38-augustus-gene-552.80|augustus_masked-Contig12-processed-gene-564.12|maker-Contig25-augustus-gene-143.107|maker-Contig1-snap-gene-122.43|augustus_masked-Contig12-processed-gene-507.6|maker-Contig4-snap-gene-171.18|maker-Contig6-augustus-gene-147.17|maker-Contig8-augustus-gene-137.9|maker-Contig12-augustus-gene-23.11|maker-Contig8-snap-gene-51.12|maker-Contig10-snap-gene-7.11|maker-Contig1-snap-gene-394.23|maker-Contig38-snap-gene-369.43|snap_masked-Contig503-processed-gene-0.17|augustus_masked-Contig38-processed-gene-532.14|maker-Contig1038-snap-gene-0.29|snap_masked-Contig38-processed-gene-146.24|maker-Contig1-snap-gene-351.22|maker-Contig12-augustus-gene-504.19|maker-Contig10-augustus-gene-540.2|augustus_masked-Contig28-processed-gene-370.11|maker-Contig12-snap-gene-37.15|maker-Contig38-augustus-gene-254.54|maker-Contig28-augustus-gene-364.36</t>
  </si>
  <si>
    <t>maker-Contig1-snap-gene-101.41|maker-Contig882-augustus-gene-1.2|maker-Contig12-snap-gene-566.27|maker-Contig6-snap-gene-272.40|maker-Contig25-augustus-gene-218.11|maker-Contig38-augustus-gene-359.2|maker-Contig44-snap-gene-31.24|augustus_masked-Contig38-processed-gene-180.45|augustus_masked-Contig1140-processed-gene-0.56|maker-Contig6-augustus-gene-330.6|augustus_masked-Contig3-processed-gene-334.35|maker-Contig6-augustus-gene-159.18|maker-Contig25-augustus-gene-218.10|maker-Contig12-augustus-gene-506.9|maker-Contig33-augustus-gene-2.18|maker-Contig25-augustus-gene-189.14|augustus_masked-Contig6-processed-gene-323.22|maker-Contig1-augustus-gene-420.33|maker-Contig8-snap-gene-118.26|maker-Contig25-augustus-gene-147.30|maker-Contig8-augustus-gene-134.2|maker-Contig38-snap-gene-403.7|augustus_masked-Contig8-processed-gene-233.44|maker-Contig8-snap-gene-105.34|maker-Contig6-augustus-gene-30.2|augustus_masked-Contig12-processed-gene-564.12|maker-Contig3-augustus-gene-10.1|maker-Contig10-augustus-gene-459.49|augustus_masked-Contig12-processed-gene-507.6|augustus_masked-Contig8-processed-gene-166.34|augustus_masked-Contig38-processed-gene-490.15|maker-Contig4-augustus-gene-195.36|maker-Contig38-augustus-gene-30.54|maker-Contig25-augustus-gene-217.44|maker-Contig25-augustus-gene-217.45|maker-Contig1-snap-gene-334.32|maker-Contig12-snap-gene-523.49|augustus_masked-Contig483-processed-gene-0.0|maker-Contig10-snap-gene-567.35|augustus_masked-Contig2-processed-gene-0.10|maker-Contig10-augustus-gene-590.14</t>
  </si>
  <si>
    <t>maker-Contig6-augustus-gene-410.11|maker-Contig28-augustus-gene-275.39|maker-Contig176-augustus-gene-0.14|augustus_masked-Contig50-processed-gene-31.56|maker-Contig12-augustus-gene-57.26|maker-Contig12-snap-gene-155.13|maker-Contig28-snap-gene-113.59|maker-Contig12-snap-gene-523.49|snap_masked-Contig12-processed-gene-16.0|maker-Contig12-augustus-gene-58.32|snap_masked-Contig28-processed-gene-399.28|augustus_masked-Contig544-processed-gene-0.118|maker-Contig6-augustus-gene-420.3|maker-Contig6-augustus-gene-240.5|maker-Contig10-snap-gene-151.52|maker-Contig28-augustus-gene-220.41|maker-Contig867-augustus-gene-0.2|maker-Contig50-augustus-gene-203.5|maker-Contig1095-augustus-gene-0.4|maker-Contig975-snap-gene-0.16|maker-Contig6-augustus-gene-530.37|maker-Contig724-augustus-gene-0.49|augustus_masked-Contig28-processed-gene-201.36|maker-Contig344-augustus-gene-0.9|maker-Contig10-augustus-gene-459.49|maker-Contig714-snap-gene-0.4|snap_masked-Contig8-processed-gene-62.24|maker-Contig1-snap-gene-163.33|maker-Contig28-snap-gene-329.19|maker-Contig28-augustus-gene-110.7|maker-Contig3-augustus-gene-57.10|maker-Contig50-snap-gene-63.55|maker-Contig10-snap-gene-572.41|augustus_masked-Contig3-processed-gene-389.8|maker-Contig30-snap-gene-209.62|maker-Contig139-augustus-gene-1.24|maker-Contig30-snap-gene-272.38|maker-Contig12-augustus-gene-278.5</t>
  </si>
  <si>
    <t>maker-Contig6-snap-gene-446.7|maker-Contig10-augustus-gene-119.56|augustus_masked-Contig38-processed-gene-225.75|maker-Contig6-augustus-gene-221.2|maker-Contig84-augustus-gene-1.30|maker-Contig6-augustus-gene-166.28|maker-Contig358-snap-gene-0.3|maker-Contig6-augustus-gene-169.22|maker-Contig38-augustus-gene-376.40|maker-Contig6-snap-gene-135.74|maker-Contig8-augustus-gene-55.6|maker-Contig8-augustus-gene-232.57|maker-Contig6-augustus-gene-147.17|maker-Contig28-augustus-gene-365.12|maker-Contig33-augustus-gene-41.16|maker-Contig621-snap-gene-0.21|maker-Contig12-augustus-gene-432.35|maker-Contig12-augustus-gene-23.11|maker-Contig8-augustus-gene-52.41|maker-Contig10-snap-gene-47.12|augustus_masked-Contig358-processed-gene-0.66|maker-Contig1-snap-gene-122.43|augustus_masked-Contig258-processed-gene-0.7|maker-Contig1-snap-gene-163.33|maker-Contig3-augustus-gene-451.6|maker-Contig28-augustus-gene-110.7|augustus_masked-Contig30-processed-gene-62.16|maker-Contig633-snap-gene-0.19|maker-Contig1-snap-gene-351.22|maker-Contig12-augustus-gene-504.19|maker-Contig10-augustus-gene-540.2|augustus_masked-Contig28-processed-gene-370.11|maker-Contig12-snap-gene-37.15|maker-Contig38-augustus-gene-254.54|maker-Contig28-augustus-gene-364.36</t>
  </si>
  <si>
    <t>maker-Contig1-snap-gene-101.41|augustus_masked-Contig868-processed-gene-0.0|maker-Contig12-snap-gene-568.59|snap_masked-Contig38-processed-gene-146.24|maker-Contig358-snap-gene-0.3|maker-Contig28-snap-gene-364.30|maker-Contig8-snap-gene-80.12|maker-Contig6-snap-gene-135.74|augustus_masked-Contig38-processed-gene-148.13|augustus_masked-Contig1140-processed-gene-0.56|maker-Contig6-augustus-gene-330.6|maker-Contig12-snap-gene-566.27|maker-Contig28-augustus-gene-365.12|maker-Contig12-snap-gene-13.48|maker-Contig10-snap-gene-390.49|snap_masked-Contig693-processed-gene-0.12|maker-Contig30-snap-gene-166.7|augustus_masked-Contig6-processed-gene-323.22|maker-Contig10-snap-gene-122.15|maker-Contig38-snap-gene-498.13|maker-Contig38-augustus-gene-552.80|augustus_masked-Contig28-processed-gene-201.36|maker-Contig25-augustus-gene-143.107|maker-Contig1-snap-gene-122.43|augustus_masked-Contig12-processed-gene-507.6|maker-Contig8-augustus-gene-137.9|augustus_masked-Contig25-processed-gene-112.17|snap_masked-Contig503-processed-gene-0.17|maker-Contig633-snap-gene-0.19|augustus_masked-Contig38-processed-gene-532.14|maker-Contig1038-snap-gene-0.29|maker-Contig28-augustus-gene-364.36</t>
  </si>
  <si>
    <t>maker-Contig1-snap-gene-101.41|maker-Contig10-snap-gene-128.14|maker-Contig3-augustus-gene-449.47|augustus_masked-Contig756-processed-gene-0.21|maker-Contig10-augustus-gene-397.15|maker-Contig12-snap-gene-155.13|maker-Contig10-augustus-gene-5.37|maker-Contig10-augustus-gene-89.44|maker-Contig3-augustus-gene-123.3|maker-Contig12-augustus-gene-322.14|maker-Contig720-augustus-gene-0.10|augustus_masked-Contig1140-processed-gene-0.56|maker-Contig6-augustus-gene-330.6|snap_masked-Contig38-processed-gene-520.32|maker-Contig1134-snap-gene-0.71|maker-Contig1-augustus-gene-344.20|maker-Contig38-augustus-gene-38.56|augustus_masked-Contig6-processed-gene-323.22|maker-Contig8-augustus-gene-55.4|maker-Contig10-snap-gene-131.49|maker-Contig38-snap-gene-385.45|augustus_masked-Contig535-processed-gene-0.30|maker-Contig8-augustus-gene-196.1|maker-Contig409-augustus-gene-0.4|maker-Contig29-augustus-gene-3.19|augustus_masked-Contig3-processed-gene-389.8|maker-Contig12-augustus-gene-58.24|maker-Contig10-augustus-gene-360.47|maker-Contig38-snap-gene-65.98|maker-Contig10-snap-gene-135.21|maker-Contig1-snap-gene-421.11|augustus_masked-Contig168-processed-gene-0.10</t>
  </si>
  <si>
    <t>maker-Contig28-snap-gene-402.15|maker-Contig44-augustus-gene-88.52|augustus_masked-Contig50-processed-gene-31.56|maker-Contig12-snap-gene-11.55|maker-Contig12-snap-gene-111.20|augustus_masked-Contig12-processed-gene-437.37|snap_masked-Contig12-processed-gene-111.39|augustus_masked-Contig6-processed-gene-154.21|maker-Contig10-snap-gene-481.35|maker-Contig156-augustus-gene-0.25|augustus_masked-Contig175-processed-gene-3.16|maker-Contig12-snap-gene-232.49|maker-Contig1095-augustus-gene-0.4|snap_masked-Contig38-processed-gene-16.47|maker-Contig12-snap-gene-484.45|maker-Contig30-augustus-gene-120.0|augustus_masked-Contig12-processed-gene-34.22|maker-Contig196-snap-gene-0.39|augustus_masked-Contig12-processed-gene-437.40|maker-Contig12-snap-gene-234.19|maker-Contig10-snap-gene-381.9|maker-Contig6-augustus-gene-530.37|augustus_masked-Contig6-processed-gene-531.31|maker-Contig344-augustus-gene-0.9|maker-Contig12-snap-gene-277.31|maker-Contig28-snap-gene-329.19|maker-Contig867-augustus-gene-0.2|maker-Contig12-augustus-gene-32.22|maker-Contig633-snap-gene-0.19|maker-Contig12-snap-gene-436.20|maker-Contig1-augustus-gene-214.8</t>
  </si>
  <si>
    <t>maker-Contig6-augustus-gene-453.48|maker-Contig84-augustus-gene-1.30|maker-Contig358-snap-gene-0.3|augustus_masked-Contig28-processed-gene-284.13|maker-Contig28-snap-gene-364.30|maker-Contig38-augustus-gene-376.40|maker-Contig6-snap-gene-135.74|maker-Contig28-augustus-gene-365.12|maker-Contig33-augustus-gene-41.16|maker-Contig621-snap-gene-0.21|maker-Contig10-snap-gene-390.49|snap_masked-Contig693-processed-gene-0.12|maker-Contig30-snap-gene-166.7|snap_masked-Contig737-processed-gene-0.28|maker-Contig8-augustus-gene-52.41|maker-Contig38-augustus-gene-552.80|augustus_masked-Contig358-processed-gene-0.66|maker-Contig4-snap-gene-171.18|maker-Contig6-augustus-gene-147.17|maker-Contig12-augustus-gene-23.11|maker-Contig8-snap-gene-51.12|maker-Contig1-snap-gene-394.23|maker-Contig38-snap-gene-369.43|maker-Contig633-snap-gene-0.19|augustus_masked-Contig38-processed-gene-532.14|augustus_masked-Contig30-processed-gene-257.19|augustus_masked-Contig28-processed-gene-370.11|maker-Contig12-snap-gene-37.15|maker-Contig38-augustus-gene-254.54|maker-Contig28-augustus-gene-364.36</t>
  </si>
  <si>
    <t>maker-Contig6-snap-gene-446.7|maker-Contig84-augustus-gene-1.30|maker-Contig358-snap-gene-0.3|maker-Contig6-snap-gene-135.74|maker-Contig12-augustus-gene-506.9|maker-Contig8-augustus-gene-55.6|maker-Contig8-augustus-gene-232.57|maker-Contig38-snap-gene-145.12|maker-Contig28-augustus-gene-365.12|maker-Contig33-augustus-gene-41.16|maker-Contig621-snap-gene-0.21|maker-Contig12-augustus-gene-432.35|maker-Contig10-snap-gene-390.49|maker-Contig12-snap-gene-566.27|maker-Contig8-augustus-gene-52.41|maker-Contig38-augustus-gene-552.80|augustus_masked-Contig12-processed-gene-564.12|maker-Contig1-snap-gene-122.43|augustus_masked-Contig12-processed-gene-507.6|maker-Contig12-augustus-gene-23.11|augustus_masked-Contig30-processed-gene-257.19|maker-Contig1-snap-gene-351.22|maker-Contig12-augustus-gene-504.19|maker-Contig10-augustus-gene-540.2|augustus_masked-Contig358-processed-gene-0.66|maker-Contig12-snap-gene-37.15|maker-Contig535-augustus-gene-0.25|maker-Contig28-augustus-gene-364.36</t>
  </si>
  <si>
    <t>maker-Contig12-augustus-gene-204.36|maker-Contig3-augustus-gene-399.56|maker-Contig38-snap-gene-536.35|maker-Contig6-snap-gene-231.0|augustus_masked-Contig50-processed-gene-31.56|maker-Contig6-augustus-gene-21.40|maker-Contig10-augustus-gene-572.66|maker-Contig6-augustus-gene-241.6|maker-Contig10-snap-gene-151.52|augustus_masked-Contig10-processed-gene-41.2|maker-Contig1-augustus-gene-344.20|maker-Contig867-augustus-gene-0.2|maker-Contig529-snap-gene-0.78|maker-Contig1095-augustus-gene-0.4|maker-Contig975-snap-gene-0.16|maker-Contig6-augustus-gene-530.37|maker-Contig724-augustus-gene-0.49|augustus_masked-Contig8-processed-gene-225.38|augustus_masked-Contig28-processed-gene-201.36|maker-Contig344-augustus-gene-0.9|augustus_masked-Contig50-processed-gene-78.31|maker-Contig28-snap-gene-329.19|augustus_masked-Contig8-processed-gene-220.79|maker-Contig50-snap-gene-63.55|maker-Contig633-snap-gene-0.19|maker-Contig139-augustus-gene-1.24|maker-Contig38-snap-gene-65.96|maker-Contig8-augustus-gene-55.4</t>
  </si>
  <si>
    <t>maker-Contig1-snap-gene-101.41|maker-Contig84-augustus-gene-1.30|maker-Contig28-augustus-gene-142.8|maker-Contig8-augustus-gene-146.1|maker-Contig28-snap-gene-364.30|augustus_masked-Contig168-processed-gene-0.10|maker-Contig6-snap-gene-135.74|augustus_masked-Contig38-processed-gene-148.13|augustus_masked-Contig1140-processed-gene-0.56|maker-Contig6-augustus-gene-330.6|maker-Contig28-augustus-gene-365.12|maker-Contig621-snap-gene-0.21|maker-Contig10-snap-gene-390.49|augustus_masked-Contig6-processed-gene-323.22|augustus_masked-Contig699-processed-gene-0.30|maker-Contig8-augustus-gene-52.41|maker-Contig358-snap-gene-0.3|maker-Contig633-snap-gene-0.19|snap_masked-Contig38-processed-gene-146.24|maker-Contig29-augustus-gene-3.19|maker-Contig30-augustus-gene-242.4|maker-Contig28-augustus-gene-215.39|maker-Contig10-snap-gene-135.21|maker-Contig38-snap-gene-271.24|augustus_masked-Contig358-processed-gene-0.66|maker-Contig12-snap-gene-37.15</t>
  </si>
  <si>
    <t>maker-Contig3-snap-gene-56.37|augustus_masked-Contig483-processed-gene-0.0|maker-Contig29-augustus-gene-3.19|maker-Contig10-snap-gene-128.14|maker-Contig882-augustus-gene-1.2|maker-Contig6-augustus-gene-317.22|augustus_masked-Contig4-processed-gene-61.0|augustus_masked-Contig2-processed-gene-0.10|maker-Contig8-snap-gene-105.34|maker-Contig25-snap-gene-171.47|augustus_masked-Contig3-processed-gene-389.8|maker-Contig10-augustus-gene-5.37|maker-Contig8-augustus-gene-196.1|maker-Contig25-augustus-gene-189.14|maker-Contig3-augustus-gene-10.1|maker-Contig4-augustus-gene-209.23|maker-Contig44-snap-gene-31.24|maker-Contig33-augustus-gene-2.18|maker-Contig12-snap-gene-253.28</t>
  </si>
  <si>
    <t>maker-Contig50-augustus-gene-50.6|maker-Contig1-augustus-gene-43.4|maker-Contig28-augustus-gene-275.39|augustus_masked-Contig375-processed-gene-1.11|maker-Contig50-snap-gene-63.55|maker-Contig10-snap-gene-59.75|maker-Contig28-augustus-gene-204.5|maker-Contig10-snap-gene-53.62|augustus_masked-Contig8-processed-gene-242.8|maker-Contig8-augustus-gene-146.1|maker-Contig12-snap-gene-395.5|augustus_masked-Contig3-processed-gene-40.52|maker-Contig10-snap-gene-135.21|augustus_masked-Contig50-processed-gene-78.31|maker-Contig25-snap-gene-171.59|augustus_masked-Contig25-processed-gene-192.15|maker-Contig28-augustus-gene-204.6|maker-Contig8-augustus-gene-151.5|augustus_masked-Contig168-processed-gene-0.10</t>
  </si>
  <si>
    <t>http://amigo.geneontology.org/cgi-bin/amigo/term_details?term=GO:0005730</t>
  </si>
  <si>
    <t>maker-Contig12-snap-gene-277.31|maker-Contig12-snap-gene-234.19|maker-Contig1095-augustus-gene-0.4|maker-Contig867-augustus-gene-0.2|maker-Contig12-snap-gene-11.55|maker-Contig12-snap-gene-232.49|maker-Contig6-augustus-gene-530.37|augustus_masked-Contig6-processed-gene-296.26|maker-Contig12-snap-gene-155.13|augustus_masked-Contig3-processed-gene-389.8|snap_masked-Contig38-processed-gene-146.24|maker-Contig344-augustus-gene-0.9|augustus_masked-Contig358-processed-gene-0.66|augustus_masked-Contig50-processed-gene-31.56|maker-Contig28-snap-gene-329.19|snap_masked-Contig1-processed-gene-22.15|augustus_masked-Contig38-processed-gene-148.13|maker-Contig1-augustus-gene-214.8</t>
  </si>
  <si>
    <t>maker-Contig38-augustus-gene-286.0|maker-Contig28-augustus-gene-406.3|maker-Contig313-augustus-gene-2.103|maker-Contig3-augustus-gene-57.10|augustus_masked-Contig38-processed-gene-225.75|maker-Contig10-augustus-gene-89.44|maker-Contig4-augustus-gene-127.31|augustus_masked-Contig544-processed-gene-0.118|maker-Contig8-augustus-gene-146.1|maker-Contig408-snap-gene-0.17|augustus_masked-Contig168-processed-gene-0.10|maker-Contig3-augustus-gene-96.52|maker-Contig38-snap-gene-25.16|snap_masked-Contig1-processed-gene-348.18|maker-Contig38-augustus-gene-226.7|maker-Contig10-snap-gene-135.21</t>
  </si>
  <si>
    <t>maker-Contig12-snap-gene-277.31|maker-Contig12-snap-gene-234.19|augustus_masked-Contig868-processed-gene-0.0|maker-Contig1095-augustus-gene-0.4|augustus_masked-Contig50-processed-gene-31.56|maker-Contig12-snap-gene-11.55|maker-Contig6-augustus-gene-530.37|maker-Contig28-augustus-gene-318.63|maker-Contig344-augustus-gene-0.9|maker-Contig12-snap-gene-232.49|maker-Contig28-snap-gene-329.19|maker-Contig38-snap-gene-171.8|maker-Contig867-augustus-gene-0.2|maker-Contig1-augustus-gene-214.8</t>
  </si>
  <si>
    <t>maker-Contig8-augustus-gene-232.57|maker-Contig38-snap-gene-145.12|maker-Contig6-augustus-gene-147.17|maker-Contig6-augustus-gene-221.2|maker-Contig28-snap-gene-113.59|maker-Contig12-augustus-gene-432.35|maker-Contig6-augustus-gene-285.52|maker-Contig10-augustus-gene-540.2|maker-Contig8-snap-gene-80.12|maker-Contig1-snap-gene-122.43|maker-Contig714-snap-gene-0.4|maker-Contig535-augustus-gene-0.25|snap_masked-Contig503-processed-gene-0.17</t>
  </si>
  <si>
    <t>http://amigo.geneontology.org/cgi-bin/amigo/term_details?term=GO:0016310</t>
  </si>
  <si>
    <t>maker-Contig6-augustus-gene-21.40|maker-Contig529-snap-gene-0.78|maker-Contig883-snap-gene-0.7|augustus_masked-Contig4-processed-gene-117.4|augustus_masked-Contig3-processed-gene-334.35|maker-Contig975-snap-gene-0.16|augustus_masked-Contig4-processed-gene-116.41|maker-Contig3-snap-gene-239.32|maker-Contig139-augustus-gene-1.24|maker-Contig10-snap-gene-587.69|maker-Contig10-snap-gene-151.52|maker-Contig1-snap-gene-163.33</t>
  </si>
  <si>
    <t>http://amigo.geneontology.org/cgi-bin/amigo/term_details?term=GO:0000287</t>
  </si>
  <si>
    <t>maker-Contig29-augustus-gene-3.19|maker-Contig10-snap-gene-128.14|maker-Contig6-augustus-gene-317.22|augustus_masked-Contig4-processed-gene-61.0|augustus_masked-Contig483-processed-gene-0.0|augustus_masked-Contig3-processed-gene-389.8|maker-Contig10-augustus-gene-5.37|maker-Contig8-augustus-gene-196.1|maker-Contig4-augustus-gene-209.23|maker-Contig25-snap-gene-171.47|maker-Contig33-augustus-gene-2.18|maker-Contig12-snap-gene-253.28</t>
  </si>
  <si>
    <t>maker-Contig1-snap-gene-101.41|maker-Contig6-augustus-gene-330.6|augustus_masked-Contig1140-processed-gene-0.56|maker-Contig1-snap-gene-334.32|maker-Contig50-snap-gene-45.2|maker-Contig8-snap-gene-105.34|augustus_masked-Contig583-processed-gene-0.46|maker-Contig10-snap-gene-390.49|augustus_masked-Contig50-processed-gene-46.8|maker-Contig28-snap-gene-113.59|maker-Contig714-snap-gene-0.4|augustus_masked-Contig6-processed-gene-323.22</t>
  </si>
  <si>
    <t>maker-Contig6-augustus-gene-453.48|maker-Contig1-snap-gene-394.23|maker-Contig6-augustus-gene-147.17|maker-Contig38-snap-gene-369.43|maker-Contig50-snap-gene-86.33|augustus_masked-Contig30-processed-gene-257.19|augustus_masked-Contig28-processed-gene-284.13|augustus_masked-Contig28-processed-gene-370.11|maker-Contig38-augustus-gene-376.40|maker-Contig38-augustus-gene-254.54|maker-Contig8-snap-gene-51.12</t>
  </si>
  <si>
    <t>maker-Contig6-augustus-gene-453.48|maker-Contig1-snap-gene-394.23|maker-Contig8-snap-gene-51.12|maker-Contig6-augustus-gene-147.17|maker-Contig1-augustus-gene-142.40|maker-Contig33-augustus-gene-41.16|augustus_masked-Contig30-processed-gene-257.19|augustus_masked-Contig28-processed-gene-284.13|augustus_masked-Contig3-processed-gene-403.50|maker-Contig38-snap-gene-369.43|maker-Contig1-snap-gene-141.29</t>
  </si>
  <si>
    <t>maker-Contig28-snap-gene-329.19|augustus_masked-Contig8-processed-gene-220.79|maker-Contig12-augustus-gene-340.25|maker-Contig1095-augustus-gene-0.4|augustus_masked-Contig50-processed-gene-31.56|maker-Contig6-augustus-gene-530.37|maker-Contig10-snap-gene-240.21|maker-Contig344-augustus-gene-0.9|augustus_masked-Contig258-processed-gene-0.7|maker-Contig867-augustus-gene-0.2</t>
  </si>
  <si>
    <t>augustus_masked-Contig12-processed-gene-526.6|maker-Contig10-snap-gene-56.30|augustus_masked-Contig10-processed-gene-205.44|maker-Contig8-augustus-gene-97.54|maker-Contig25-snap-gene-217.58|maker-Contig8-augustus-gene-188.65|maker-Contig25-snap-gene-216.2|snap_masked-Contig201-processed-gene-0.2|maker-Contig28-snap-gene-339.12|maker-Contig3-augustus-gene-181.52</t>
  </si>
  <si>
    <t>maker-Contig8-snap-gene-151.42|augustus_masked-Contig38-processed-gene-225.75|maker-Contig4-augustus-gene-127.31|maker-Contig12-snap-gene-155.13|maker-Contig408-snap-gene-0.17|maker-Contig4-augustus-gene-129.53|maker-Contig3-augustus-gene-96.52|maker-Contig38-snap-gene-271.24|snap_masked-Contig1-processed-gene-348.18|maker-Contig38-augustus-gene-226.7</t>
  </si>
  <si>
    <t>http://amigo.geneontology.org/cgi-bin/amigo/term_details?term=GO:0009408</t>
  </si>
  <si>
    <t>maker-Contig3-augustus-gene-37.11|maker-Contig8-augustus-gene-55.4|maker-Contig38-snap-gene-171.8|maker-Contig38-snap-gene-171.13|maker-Contig30-snap-gene-220.12|maker-Contig4-augustus-gene-127.31|maker-Contig38-snap-gene-65.98|snap_masked-Contig1-processed-gene-348.18|maker-Contig38-augustus-gene-226.7</t>
  </si>
  <si>
    <t>maker-Contig1-snap-gene-101.41|maker-Contig6-augustus-gene-330.6|augustus_masked-Contig1140-processed-gene-0.56|augustus_masked-Contig38-processed-gene-148.13|augustus_masked-Contig28-processed-gene-370.11|snap_masked-Contig38-processed-gene-146.24|maker-Contig38-augustus-gene-376.40|maker-Contig38-augustus-gene-254.54|augustus_masked-Contig6-processed-gene-323.22</t>
  </si>
  <si>
    <t>snap_masked-Contig481-processed-gene-0.0|maker-Contig10-augustus-gene-102.49|maker-Contig6-snap-gene-534.55|augustus_masked-Contig30-processed-gene-62.16|maker-Contig6-augustus-gene-153.34|maker-Contig30-augustus-gene-201.51|maker-Contig38-augustus-gene-62.47|augustus_masked-Contig28-processed-gene-395.11|maker-Contig6-augustus-gene-536.0</t>
  </si>
  <si>
    <t>http://amigo.geneontology.org/cgi-bin/amigo/term_details?term=GO:0080167</t>
  </si>
  <si>
    <t>maker-Contig30-augustus-gene-25.0|maker-Contig12-snap-gene-38.3|maker-Contig6-augustus-gene-153.34|maker-Contig1-snap-gene-334.32|augustus_masked-Contig28-processed-gene-370.11|maker-Contig3-augustus-gene-222.3|maker-Contig8-augustus-gene-134.2|maker-Contig38-augustus-gene-376.40|maker-Contig38-augustus-gene-254.54</t>
  </si>
  <si>
    <t>http://amigo.geneontology.org/cgi-bin/amigo/term_details?term=GO:0008017</t>
  </si>
  <si>
    <t>maker-Contig1-snap-gene-101.41|maker-Contig6-augustus-gene-330.6|maker-Contig30-augustus-gene-242.4|maker-Contig8-snap-gene-105.34|augustus_masked-Contig1140-processed-gene-0.56|maker-Contig38-snap-gene-65.98|maker-Contig25-augustus-gene-189.14|augustus_masked-Contig6-processed-gene-323.22</t>
  </si>
  <si>
    <t>maker-Contig529-snap-gene-0.78|augustus_masked-Contig4-processed-gene-116.41|maker-Contig883-snap-gene-0.7|augustus_masked-Contig4-processed-gene-117.4|maker-Contig975-snap-gene-0.16|maker-Contig3-snap-gene-239.32|maker-Contig10-snap-gene-587.69|maker-Contig10-snap-gene-151.52</t>
  </si>
  <si>
    <t>http://amigo.geneontology.org/cgi-bin/amigo/term_details?term=GO:0010333</t>
  </si>
  <si>
    <t>snap_masked-Contig1-processed-gene-47.6|snap_masked-Contig10-processed-gene-75.21|maker-Contig30-snap-gene-209.62|snap_masked-Contig339-processed-gene-1.48|snap_masked-Contig38-processed-gene-237.30|maker-Contig25-augustus-gene-123.17|snap_masked-Contig10-processed-gene-274.70|snap_masked-Contig28-processed-gene-169.14</t>
  </si>
  <si>
    <t>augustus_masked-Contig1140-processed-gene-0.56|maker-Contig50-augustus-gene-141.55|maker-Contig6-augustus-gene-330.6|maker-Contig1-snap-gene-101.41|maker-Contig604-augustus-gene-0.14|maker-Contig30-augustus-gene-242.4|augustus_masked-Contig6-processed-gene-323.22</t>
  </si>
  <si>
    <t>maker-Contig38-augustus-gene-441.2|maker-Contig6-augustus-gene-317.22|maker-Contig38-augustus-gene-440.34|maker-Contig8-snap-gene-105.34|maker-Contig8-augustus-gene-196.1|maker-Contig30-snap-gene-105.17|maker-Contig25-snap-gene-171.47</t>
  </si>
  <si>
    <t>maker-Contig28-snap-gene-329.19|maker-Contig1095-augustus-gene-0.4|augustus_masked-Contig50-processed-gene-31.56|maker-Contig6-augustus-gene-530.37|maker-Contig344-augustus-gene-0.9|maker-Contig867-augustus-gene-0.2</t>
  </si>
  <si>
    <t>snap_masked-Contig1-processed-gene-316.70|snap_masked-Contig10-processed-gene-573.49|augustus_masked-Contig38-processed-gene-547.16|snap_masked-Contig3-processed-gene-199.28|augustus_masked-Contig3-processed-gene-201.20|augustus_masked-Contig4-processed-gene-46.10</t>
  </si>
  <si>
    <t>http://amigo.geneontology.org/cgi-bin/amigo/term_details?term=GO:0000145</t>
  </si>
  <si>
    <t>maker-Contig4-snap-gene-171.18|maker-Contig25-snap-gene-141.9|augustus_masked-Contig38-processed-gene-532.14|maker-Contig25-augustus-gene-143.107|snap_masked-Contig693-processed-gene-0.12|maker-Contig30-snap-gene-166.7</t>
  </si>
  <si>
    <t>augustus_masked-Contig38-processed-gene-180.45|maker-Contig38-snap-gene-171.13|maker-Contig30-snap-gene-220.12|maker-Contig8-snap-gene-105.34|maker-Contig38-snap-gene-171.8|augustus_masked-Contig38-processed-gene-490.15</t>
  </si>
  <si>
    <t>http://amigo.geneontology.org/cgi-bin/amigo/term_details?term=GO:0006887</t>
  </si>
  <si>
    <t>maker-Contig10-augustus-gene-209.49|maker-Contig1-augustus-gene-357.62|maker-Contig12-snap-gene-339.17|maker-Contig10-snap-gene-369.39|maker-Contig28-snap-gene-55.40|maker-Contig28-snap-gene-198.9</t>
  </si>
  <si>
    <t>maker-Contig30-augustus-gene-25.0|maker-Contig12-snap-gene-38.3|augustus_masked-Contig28-processed-gene-370.11|maker-Contig3-augustus-gene-222.3|maker-Contig38-augustus-gene-376.40|maker-Contig38-augustus-gene-254.54</t>
  </si>
  <si>
    <t>http://amigo.geneontology.org/cgi-bin/amigo/term_details?term=GO:0003777</t>
  </si>
  <si>
    <t>maker-Contig6-augustus-gene-330.6|maker-Contig1-snap-gene-101.41|augustus_masked-Contig6-processed-gene-323.22|augustus_masked-Contig868-processed-gene-0.0|augustus_masked-Contig1140-processed-gene-0.56</t>
  </si>
  <si>
    <t>maker-Contig6-augustus-gene-330.6|maker-Contig1-snap-gene-101.41|maker-Contig10-snap-gene-549.8|augustus_masked-Contig6-processed-gene-323.22|augustus_masked-Contig1140-processed-gene-0.56</t>
  </si>
  <si>
    <t>maker-Contig12-snap-gene-232.49|maker-Contig12-snap-gene-11.55|maker-Contig12-snap-gene-277.31|maker-Contig12-snap-gene-234.19|maker-Contig1-augustus-gene-214.8</t>
  </si>
  <si>
    <t>maker-Contig4-snap-gene-82.17|augustus_masked-Contig4-processed-gene-84.6|maker-Contig4-snap-gene-177.6|maker-Contig50-snap-gene-45.2|augustus_masked-Contig50-processed-gene-46.8</t>
  </si>
  <si>
    <t>maker-Contig38-snap-gene-102.39|maker-Contig12-augustus-gene-191.42|augustus_masked-Contig38-processed-gene-490.15|augustus_masked-Contig38-processed-gene-180.45|augustus_masked-Contig3-processed-gene-250.18</t>
  </si>
  <si>
    <t>http://amigo.geneontology.org/cgi-bin/amigo/term_details?term=GO:0010252</t>
  </si>
  <si>
    <t>maker-Contig50-augustus-gene-50.6|maker-Contig10-augustus-gene-218.7|maker-Contig28-augustus-gene-204.6|maker-Contig28-augustus-gene-204.5</t>
  </si>
  <si>
    <t>http://amigo.geneontology.org/cgi-bin/amigo/term_details?term=GO:0034511</t>
  </si>
  <si>
    <t>maker-Contig6-augustus-gene-330.6|maker-Contig1-snap-gene-101.41|augustus_masked-Contig6-processed-gene-323.22|augustus_masked-Contig1140-processed-gene-0.56</t>
  </si>
  <si>
    <t>maker-Contig1-augustus-gene-76.46|augustus_masked-Contig6-processed-gene-248.6|maker-Contig30-snap-gene-131.58|maker-Contig12-augustus-gene-177.17</t>
  </si>
  <si>
    <t>augustus_masked-Contig38-processed-gene-469.9|maker-Contig28-snap-gene-327.32|maker-Contig44-snap-gene-80.27|augustus_masked-Contig28-processed-gene-326.37</t>
  </si>
  <si>
    <t>maker-Contig25-snap-gene-128.74|augustus_masked-Contig28-processed-gene-87.10|maker-Contig25-snap-gene-128.68|maker-Contig25-snap-gene-180.4</t>
  </si>
  <si>
    <t>snap_masked-Contig25-processed-gene-128.27|augustus_masked-Contig28-processed-gene-87.10|maker-Contig25-snap-gene-128.68|maker-Contig25-snap-gene-128.74</t>
  </si>
  <si>
    <t>maker-Contig6-augustus-gene-420.3|maker-Contig1-snap-gene-334.32|augustus_masked-Contig258-processed-gene-0.7|maker-Contig6-augustus-gene-410.11</t>
  </si>
  <si>
    <t>maker-Contig38-augustus-gene-62.47|maker-Contig12-augustus-gene-395.36|maker-Contig12-augustus-gene-322.14|snap_masked-Contig28-processed-gene-399.28</t>
  </si>
  <si>
    <t>http://amigo.geneontology.org/cgi-bin/amigo/term_details?term=GO:0008168</t>
  </si>
  <si>
    <t>maker-Contig529-snap-gene-0.78|maker-Contig883-snap-gene-0.7|maker-Contig3-snap-gene-239.32</t>
  </si>
  <si>
    <t>http://amigo.geneontology.org/cgi-bin/amigo/term_details?term=GO:0034768</t>
  </si>
  <si>
    <t>maker-Contig714-snap-gene-0.4|maker-Contig724-augustus-gene-0.49|maker-Contig28-snap-gene-113.59</t>
  </si>
  <si>
    <t>http://amigo.geneontology.org/cgi-bin/amigo/term_details?term=GO:0070814</t>
  </si>
  <si>
    <t>http://amigo.geneontology.org/cgi-bin/amigo/term_details?term=GO:0004020</t>
  </si>
  <si>
    <t>snap_masked-Contig38-processed-gene-146.24|augustus_masked-Contig38-processed-gene-148.13|maker-Contig3-augustus-gene-57.10</t>
  </si>
  <si>
    <t>maker-Contig38-snap-gene-171.13|maker-Contig30-snap-gene-220.12|maker-Contig38-snap-gene-171.8</t>
  </si>
  <si>
    <t>http://amigo.geneontology.org/cgi-bin/amigo/term_details?term=GO:0052747</t>
  </si>
  <si>
    <t>http://amigo.geneontology.org/cgi-bin/amigo/term_details?term=GO:0045551</t>
  </si>
  <si>
    <t>GO:0009535</t>
  </si>
  <si>
    <t>GO:0071456</t>
  </si>
  <si>
    <t>GO:0009749</t>
  </si>
  <si>
    <t>GO:0009744</t>
  </si>
  <si>
    <t>GO:0016709</t>
  </si>
  <si>
    <t>GO:0016747</t>
  </si>
  <si>
    <t>GO:0009845</t>
  </si>
  <si>
    <t>GO:0004620</t>
  </si>
  <si>
    <t>GO:0045037</t>
  </si>
  <si>
    <t>GO:0045036</t>
  </si>
  <si>
    <t>GO:0035251</t>
  </si>
  <si>
    <t>GO:0009755</t>
  </si>
  <si>
    <t>GO:0006520</t>
  </si>
  <si>
    <t>GO:0009630</t>
  </si>
  <si>
    <t>GO:0005850</t>
  </si>
  <si>
    <t>GO:0031298</t>
  </si>
  <si>
    <t>GO:0047372</t>
  </si>
  <si>
    <t>GO:0045903</t>
  </si>
  <si>
    <t>GO:0001731</t>
  </si>
  <si>
    <t>GO:0000727</t>
  </si>
  <si>
    <t>GO:0003688</t>
  </si>
  <si>
    <t>GO:0006270</t>
  </si>
  <si>
    <t>GO:0000049</t>
  </si>
  <si>
    <t>GO:0019199</t>
  </si>
  <si>
    <t>GO:0080025</t>
  </si>
  <si>
    <t>GO:0051903</t>
  </si>
  <si>
    <t>GO:0032266</t>
  </si>
  <si>
    <t>GO:0004024</t>
  </si>
  <si>
    <t>GO:0046294</t>
  </si>
  <si>
    <t>GO:0016161</t>
  </si>
  <si>
    <t>GO:2000067</t>
  </si>
  <si>
    <t>GO:0009815</t>
  </si>
  <si>
    <t>GO:0070370</t>
  </si>
  <si>
    <t>GO:0002221</t>
  </si>
  <si>
    <t>GO:0003954</t>
  </si>
  <si>
    <t>chloroplast thylakoid membrane</t>
  </si>
  <si>
    <t>cellular response to hypoxia</t>
  </si>
  <si>
    <t>response to glucose</t>
  </si>
  <si>
    <t>response to sucrose</t>
  </si>
  <si>
    <t>oxidoreductase activity, acting on paired donors, with incorporation or reduction of molecular oxygen, NAD(P)H as one donor, and incorporation of one atom of oxygen</t>
  </si>
  <si>
    <t>transferase activity, transferring acyl groups other than amino-acyl groups</t>
  </si>
  <si>
    <t>seed germination</t>
  </si>
  <si>
    <t>phospholipase activity</t>
  </si>
  <si>
    <t>protein import into chloroplast stroma</t>
  </si>
  <si>
    <t>protein targeting to chloroplast</t>
  </si>
  <si>
    <t>UDP-glucosyltransferase activity</t>
  </si>
  <si>
    <t>hormone-mediated signaling pathway</t>
  </si>
  <si>
    <t>cellular amino acid metabolic process</t>
  </si>
  <si>
    <t>gravitropism</t>
  </si>
  <si>
    <t>eukaryotic translation initiation factor 2 complex</t>
  </si>
  <si>
    <t>replication fork protection complex</t>
  </si>
  <si>
    <t>acylglycerol lipase activity</t>
  </si>
  <si>
    <t>positive regulation of translational fidelity</t>
  </si>
  <si>
    <t>formation of translation preinitiation complex</t>
  </si>
  <si>
    <t>double-strand break repair via break-induced replication</t>
  </si>
  <si>
    <t>DNA replication origin binding</t>
  </si>
  <si>
    <t>DNA replication initiation</t>
  </si>
  <si>
    <t>tRNA binding</t>
  </si>
  <si>
    <t>transmembrane receptor protein kinase activity</t>
  </si>
  <si>
    <t>phosphatidylinositol-3,5-bisphosphate binding</t>
  </si>
  <si>
    <t>S-(hydroxymethyl)glutathione dehydrogenase activity</t>
  </si>
  <si>
    <t>phosphatidylinositol-3-phosphate binding</t>
  </si>
  <si>
    <t>alcohol dehydrogenase activity, zinc-dependent</t>
  </si>
  <si>
    <t>formaldehyde catabolic process</t>
  </si>
  <si>
    <t>beta-amylase activity</t>
  </si>
  <si>
    <t>regulation of root morphogenesis</t>
  </si>
  <si>
    <t>1-aminocyclopropane-1-carboxylate oxidase activity</t>
  </si>
  <si>
    <t>cellular heat acclimation</t>
  </si>
  <si>
    <t>pattern recognition receptor signaling pathway</t>
  </si>
  <si>
    <t>NADH dehydrogenase activity</t>
  </si>
  <si>
    <t>maker-Contig28-augustus-gene-145.45|maker-Contig28-augustus-gene-145.44|maker-Contig973-snap-gene-1.46|maker-Contig34-snap-gene-8.35|augustus_masked-Contig6-processed-gene-219.23|maker-Contig30-snap-gene-238.6|maker-Contig12-snap-gene-404.11|maker-Contig10-augustus-gene-308.17|maker-Contig12-augustus-gene-203.25|maker-Contig12-augustus-gene-393.19|maker-Contig12-augustus-gene-393.17|augustus_masked-Contig28-processed-gene-123.31|maker-Contig12-augustus-gene-169.46|augustus_masked-Contig12-processed-gene-341.9|maker-Contig25-snap-gene-102.53|maker-Contig25-augustus-gene-128.52|maker-Contig30-snap-gene-98.9|maker-Contig4-augustus-gene-120.5|augustus_masked-Contig10-processed-gene-577.5|maker-Contig4-augustus-gene-89.20|maker-Contig50-augustus-gene-54.34|maker-Contig29-augustus-gene-14.63|maker-Contig3-augustus-gene-263.50|snap_masked-Contig12-processed-gene-112.17|maker-Contig25-snap-gene-226.35|maker-Contig914-snap-gene-0.33|maker-Contig28-augustus-gene-5.63|augustus_masked-Contig12-processed-gene-292.38|augustus_masked-Contig588-processed-gene-0.4|augustus_masked-Contig10-processed-gene-39.64|maker-Contig10-snap-gene-64.47|maker-Contig8-augustus-gene-205.69|maker-Contig6-augustus-gene-462.6|maker-Contig28-augustus-gene-412.14|maker-Contig3-augustus-gene-106.34|augustus_masked-Contig957-processed-gene-0.45|maker-Contig38-snap-gene-352.40|maker-Contig10-augustus-gene-76.5|maker-Contig30-augustus-gene-196.5|maker-Contig296-augustus-gene-0.57|augustus_masked-Contig8-processed-gene-42.12|snap_masked-Contig6-processed-gene-346.31|snap_masked-Contig30-processed-gene-155.10|augustus_masked-Contig6-processed-gene-498.22|augustus_masked-Contig38-processed-gene-560.12|maker-Contig10-augustus-gene-283.0|maker-Contig6-augustus-gene-166.31|maker-Contig10-augustus-gene-124.27|maker-Contig1-augustus-gene-54.1|maker-Contig4-augustus-gene-122.45|maker-Contig570-snap-gene-1.10|maker-Contig3-snap-gene-111.58|maker-Contig10-augustus-gene-390.78|maker-Contig3-augustus-gene-262.43|maker-Contig25-snap-gene-97.56|maker-Contig10-augustus-gene-309.0|maker-Contig30-augustus-gene-288.45|maker-Contig296-augustus-gene-0.56|maker-Contig8-snap-gene-98.8|maker-Contig455-augustus-gene-0.78|maker-Contig30-snap-gene-289.1|augustus_masked-Contig4-processed-gene-164.4|augustus_masked-Contig6-processed-gene-557.43|maker-Contig1-snap-gene-421.10|maker-Contig335-snap-gene-1.67|augustus_masked-Contig6-processed-gene-78.68|maker-Contig529-augustus-gene-0.45|maker-Contig801-augustus-gene-0.34|maker-Contig6-augustus-gene-160.55|maker-Contig1-snap-gene-333.3|maker-Contig12-augustus-gene-562.25|maker-Contig713-snap-gene-2.79|augustus_masked-Contig10-processed-gene-526.35|maker-Contig290-augustus-gene-0.14|augustus_masked-Contig50-processed-gene-87.12|augustus_masked-Contig3-processed-gene-243.46|maker-Contig12-augustus-gene-542.25|maker-Contig28-augustus-gene-306.53|augustus_masked-Contig12-processed-gene-493.6|maker-Contig53-augustus-gene-0.5|maker-Contig12-snap-gene-372.16|maker-Contig359-snap-gene-0.12|maker-Contig12-augustus-gene-148.11|maker-Contig10-augustus-gene-289.10|maker-Contig28-augustus-gene-199.2|maker-Contig28-snap-gene-406.11|maker-Contig1-augustus-gene-380.21|maker-Contig557-augustus-gene-0.25|maker-Contig30-augustus-gene-272.28|maker-Contig6-augustus-gene-301.8|maker-Contig121-augustus-gene-0.35|maker-Contig8-augustus-gene-251.65|maker-Contig6-augustus-gene-70.77|maker-Contig28-augustus-gene-122.70|maker-Contig30-snap-gene-77.11|maker-Contig6-snap-gene-552.17|maker-Contig940-augustus-gene-0.2|maker-Contig25-augustus-gene-184.11|maker-Contig10-augustus-gene-226.42|maker-Contig3-augustus-gene-402.54|maker-Contig28-augustus-gene-89.41|maker-Contig44-augustus-gene-17.45|maker-Contig28-augustus-gene-182.6|maker-Contig38-augustus-gene-19.8|augustus_masked-Contig50-processed-gene-88.13|augustus_masked-Contig30-processed-gene-174.32|augustus_masked-Contig25-processed-gene-232.0|maker-Contig914-augustus-gene-0.7|maker-Contig1-augustus-gene-398.6|maker-Contig25-snap-gene-20.44|maker-Contig38-snap-gene-201.62|maker-Contig1-augustus-gene-285.0|maker-Contig4-augustus-gene-98.27|maker-Contig4-snap-gene-4.21|maker-Contig6-augustus-gene-506.7|maker-Contig10-snap-gene-346.8|snap_masked-Contig6-processed-gene-289.8|maker-Contig3-snap-gene-444.17|maker-Contig38-snap-gene-47.18|maker-Contig1-snap-gene-87.13|augustus_masked-Contig30-processed-gene-142.26|maker-Contig10-augustus-gene-208.0|maker-Contig50-augustus-gene-97.65|maker-Contig10-augustus-gene-331.26|maker-Contig1-snap-gene-304.38|maker-Contig25-snap-gene-128.73|maker-Contig6-augustus-gene-150.1|maker-Contig8-augustus-gene-14.2|snap_masked-Contig38-processed-gene-393.23|maker-Contig10-augustus-gene-211.4|snap_masked-Contig10-processed-gene-3.32|maker-Contig38-augustus-gene-251.35|maker-Contig38-augustus-gene-236.0|maker-Contig12-augustus-gene-569.107|maker-Contig6-augustus-gene-110.13|maker-Contig38-augustus-gene-179.8|maker-Contig12-augustus-gene-138.6|snap_masked-Contig633-processed-gene-0.95|maker-Contig410-augustus-gene-0.49|augustus_masked-Contig866-processed-gene-0.0|maker-Contig6-augustus-gene-112.32|maker-Contig12-augustus-gene-376.32|maker-Contig28-augustus-gene-111.66|maker-Contig3-augustus-gene-409.62|maker-Contig880-snap-gene-0.0|maker-Contig50-augustus-gene-251.2|maker-Contig38-snap-gene-137.25|maker-Contig1-augustus-gene-84.3|maker-Contig6-snap-gene-8.19|snap_masked-Contig89-processed-gene-2.33</t>
  </si>
  <si>
    <t>augustus_masked-Contig8-processed-gene-41.57|augustus_masked-Contig30-processed-gene-109.27|maker-Contig28-augustus-gene-240.30|maker-Contig28-snap-gene-378.13|snap_masked-Contig38-processed-gene-148.38|maker-Contig10-augustus-gene-308.17|maker-Contig12-augustus-gene-203.25|maker-Contig10-augustus-gene-570.41|augustus_masked-Contig3-processed-gene-13.27|maker-Contig30-augustus-gene-252.65|maker-Contig12-augustus-gene-393.19|augustus_masked-Contig4-processed-gene-212.82|maker-Contig50-augustus-gene-5.1|maker-Contig28-snap-gene-185.28|maker-Contig12-snap-gene-297.24|maker-Contig38-snap-gene-225.17|maker-Contig3-augustus-gene-332.47|maker-Contig3-augustus-gene-119.0|augustus_masked-Contig44-processed-gene-77.14|augustus_masked-Contig3-processed-gene-52.15|maker-Contig4-augustus-gene-98.27|maker-Contig8-augustus-gene-277.69|maker-Contig28-snap-gene-380.1|maker-Contig10-augustus-gene-57.68|maker-Contig3-augustus-gene-312.1|maker-Contig3-augustus-gene-45.1|maker-Contig38-snap-gene-420.11|maker-Contig38-snap-gene-418.8|augustus_masked-Contig30-processed-gene-268.38|maker-Contig911-augustus-gene-0.23|maker-Contig911-augustus-gene-0.22|maker-Contig30-snap-gene-263.72|snap_masked-Contig34-processed-gene-3.23|snap_masked-Contig3-processed-gene-19.42|maker-Contig12-augustus-gene-484.19|augustus_masked-Contig3-processed-gene-299.28|maker-Contig10-augustus-gene-76.4|maker-Contig10-snap-gene-529.45|augustus_masked-Contig8-processed-gene-199.6|maker-Contig12-augustus-gene-249.34|maker-Contig1-augustus-gene-126.30|maker-Contig3-augustus-gene-12.5|augustus_masked-Contig1-processed-gene-365.40|maker-Contig10-augustus-gene-149.44|maker-Contig267-augustus-gene-2.9|maker-Contig10-snap-gene-183.7|augustus_masked-Contig6-processed-gene-498.22|maker-Contig6-snap-gene-536.32|maker-Contig785-augustus-gene-2.11|snap_masked-Contig6-processed-gene-153.0|maker-Contig12-snap-gene-433.3|maker-Contig12-augustus-gene-124.29|maker-Contig12-snap-gene-433.1|augustus_masked-Contig10-processed-gene-330.9|maker-Contig12-snap-gene-433.4|augustus_masked-Contig38-processed-gene-566.15|maker-Contig12-augustus-gene-73.42|maker-Contig12-augustus-gene-394.12|maker-Contig3-augustus-gene-438.57|maker-Contig38-augustus-gene-31.5|maker-Contig30-augustus-gene-187.58|maker-Contig10-augustus-gene-309.0|maker-Contig30-augustus-gene-288.45|augustus_masked-Contig12-processed-gene-197.7|maker-Contig10-augustus-gene-38.10|maker-Contig10-augustus-gene-445.11|maker-Contig1-snap-gene-359.43|maker-Contig1-snap-gene-348.23|maker-Contig8-augustus-gene-156.50|augustus_masked-Contig6-processed-gene-557.43|maker-Contig973-augustus-gene-1.53|augustus_masked-Contig50-processed-gene-88.13|augustus_masked-Contig6-processed-gene-78.68|maker-Contig882-augustus-gene-1.0|maker-Contig50-augustus-gene-33.3|maker-Contig529-augustus-gene-0.45|maker-Contig38-snap-gene-67.18|maker-Contig6-augustus-gene-160.55|maker-Contig3-augustus-gene-79.11|augustus_masked-Contig6-processed-gene-533.21|maker-Contig6-augustus-gene-158.13|maker-Contig44-snap-gene-87.39|snap_masked-Contig633-processed-gene-0.95|maker-Contig12-snap-gene-314.10|augustus_masked-Contig50-processed-gene-87.12|maker-Contig12-augustus-gene-80.0|maker-Contig596-snap-gene-1.44|maker-Contig38-snap-gene-450.0|maker-Contig468-augustus-gene-3.0|maker-Contig6-snap-gene-296.61|maker-Contig6-augustus-gene-97.38|maker-Contig10-augustus-gene-289.10|augustus_masked-Contig12-processed-gene-249.0|maker-Contig6-augustus-gene-333.55|maker-Contig557-augustus-gene-0.25|maker-Contig8-augustus-gene-251.65|maker-Contig28-augustus-gene-194.54|augustus_masked-Contig164-processed-gene-7.16|snap_masked-Contig25-processed-gene-98.45|maker-Contig12-augustus-gene-368.37|maker-Contig10-augustus-gene-226.42|augustus_masked-Contig138-processed-gene-1.99|maker-Contig66-augustus-gene-0.57|augustus_masked-Contig6-processed-gene-533.19|augustus_masked-Contig6-processed-gene-533.18|maker-Contig38-augustus-gene-19.8|maker-Contig38-snap-gene-197.15|snap_masked-Contig6-processed-gene-308.32|augustus_masked-Contig30-processed-gene-221.5|maker-Contig38-snap-gene-363.7|maker-Contig10-augustus-gene-420.44|maker-Contig164-snap-gene-7.6|augustus_masked-Contig166-processed-gene-1.68|maker-Contig164-snap-gene-7.9|maker-Contig6-augustus-gene-526.35|maker-Contig4-augustus-gene-209.19|maker-Contig550-snap-gene-0.60|augustus_masked-Contig25-processed-gene-99.51|maker-Contig33-augustus-gene-44.19|maker-Contig12-augustus-gene-567.46|maker-Contig122-augustus-gene-0.20|augustus_masked-Contig6-processed-gene-534.29|augustus_masked-Contig25-processed-gene-122.23|maker-Contig1-snap-gene-304.38|maker-Contig12-augustus-gene-369.38|augustus_masked-Contig4-processed-gene-208.74|maker-Contig4-augustus-gene-139.5|maker-Contig44-augustus-gene-66.19|snap_masked-Contig6-processed-gene-307.32|snap_masked-Contig8-processed-gene-187.26|maker-Contig10-augustus-gene-58.33|maker-Contig8-augustus-gene-107.6|maker-Contig6-augustus-gene-141.3|maker-Contig4-snap-gene-208.12|maker-Contig12-augustus-gene-138.6|maker-Contig697-snap-gene-0.25|augustus_masked-Contig6-processed-gene-533.23|augustus_masked-Contig6-processed-gene-533.24|maker-Contig6-snap-gene-511.68|maker-Contig6-augustus-gene-41.39|maker-Contig6-augustus-gene-70.77|maker-Contig6-augustus-gene-89.53|maker-Contig8-augustus-gene-266.6|maker-Contig752-snap-gene-0.45|maker-Contig50-augustus-gene-251.2|maker-Contig10-snap-gene-281.9|augustus_masked-Contig4-processed-gene-210.15|maker-Contig4-snap-gene-208.16</t>
  </si>
  <si>
    <t>maker-Contig4-augustus-gene-5.14|maker-Contig3-snap-gene-47.10|maker-Contig12-snap-gene-14.45|maker-Contig973-snap-gene-1.46|maker-Contig34-snap-gene-8.34|maker-Contig34-snap-gene-8.35|maker-Contig685-augustus-gene-0.10|augustus_masked-Contig6-processed-gene-219.23|snap_masked-Contig38-processed-gene-311.19|maker-Contig12-augustus-gene-491.6|augustus_masked-Contig245-processed-gene-0.1|maker-Contig1-snap-gene-90.17|augustus_masked-Contig12-processed-gene-341.9|augustus_masked-Contig8-processed-gene-185.25|maker-Contig25-augustus-gene-128.52|maker-Contig30-snap-gene-98.9|augustus_masked-Contig38-processed-gene-202.50|maker-Contig25-snap-gene-128.73|maker-Contig1-augustus-gene-293.7|maker-Contig1-snap-gene-124.4|snap_masked-Contig1129-processed-gene-0.45|snap_masked-Contig12-processed-gene-112.17|maker-Contig12-augustus-gene-200.13|maker-Contig914-snap-gene-0.33|augustus_masked-Contig10-processed-gene-299.27|maker-Contig38-snap-gene-418.8|maker-Contig6-snap-gene-366.47|augustus_masked-Contig10-processed-gene-39.64|maker-Contig10-snap-gene-64.47|snap_masked-Contig34-processed-gene-3.23|maker-Contig8-snap-gene-217.26|snap_masked-Contig4-processed-gene-88.25|maker-Contig10-augustus-gene-76.5|snap_masked-Contig12-processed-gene-110.22|maker-Contig12-snap-gene-471.3|maker-Contig10-snap-gene-112.1|augustus_masked-Contig10-processed-gene-259.61|maker-Contig6-augustus-gene-78.16|maker-Contig25-augustus-gene-76.5|maker-Contig1119-snap-gene-3.47|maker-Contig196-augustus-gene-0.0|augustus_masked-Contig3-processed-gene-288.28|augustus_masked-Contig44-processed-gene-65.50|maker-Contig6-augustus-gene-166.31|maker-Contig12-snap-gene-433.3|maker-Contig10-snap-gene-565.15|maker-Contig313-snap-gene-1.71|maker-Contig12-snap-gene-433.1|augustus_masked-Contig10-processed-gene-330.9|maker-Contig10-snap-gene-476.9|maker-Contig570-snap-gene-1.10|snap_masked-Contig10-processed-gene-554.24|augustus_masked-Contig50-processed-gene-13.57|maker-Contig28-augustus-gene-359.8|maker-Contig34-augustus-gene-3.48|maker-Contig390-snap-gene-2.74|maker-Contig25-snap-gene-97.56|maker-Contig50-augustus-gene-260.2|maker-Contig10-augustus-gene-539.29|maker-Contig10-augustus-gene-445.11|maker-Contig1-snap-gene-359.43|maker-Contig296-augustus-gene-0.57|augustus_masked-Contig957-processed-gene-0.45|augustus_masked-Contig3-processed-gene-422.24|maker-Contig29-augustus-gene-8.17|augustus_masked-Contig758-processed-gene-0.9|augustus_masked-Contig3-processed-gene-71.29|maker-Contig12-augustus-gene-2.43|maker-Contig28-snap-gene-185.28|maker-Contig12-augustus-gene-124.30|maker-Contig529-augustus-gene-0.45|maker-Contig801-augustus-gene-0.34|augustus_masked-Contig6-processed-gene-0.23|maker-Contig6-augustus-gene-160.55|snap_masked-Contig6-processed-gene-346.31|maker-Contig38-augustus-gene-538.58|maker-Contig44-augustus-gene-65.61|maker-Contig12-snap-gene-314.10|augustus_masked-Contig12-processed-gene-30.48|maker-Contig38-snap-gene-21.39|maker-Contig10-augustus-gene-239.48|maker-Contig28-augustus-gene-243.47|maker-Contig25-augustus-gene-184.11|maker-Contig38-augustus-gene-485.8|augustus_masked-Contig1038-processed-gene-0.9|maker-Contig468-augustus-gene-3.0|maker-Contig10-augustus-gene-289.10|maker-Contig6-augustus-gene-333.55|maker-Contig4-augustus-gene-179.33|maker-Contig44-augustus-gene-48.16|maker-Contig205-augustus-gene-0.1|maker-Contig3-augustus-gene-332.47|maker-Contig12-augustus-gene-368.37|maker-Contig12-augustus-gene-484.19|maker-Contig194-augustus-gene-0.24|maker-Contig66-augustus-gene-0.57|maker-Contig28-augustus-gene-89.41|maker-Contig44-augustus-gene-17.45|augustus_masked-Contig1-processed-gene-88.4|maker-Contig10-augustus-gene-523.4|snap_masked-Contig4-processed-gene-196.14|maker-Contig38-snap-gene-148.75|maker-Contig12-augustus-gene-229.8|maker-Contig296-augustus-gene-0.56|maker-Contig28-snap-gene-402.19|maker-Contig213-augustus-gene-0.37|augustus_masked-Contig25-processed-gene-228.25|augustus_masked-Contig38-processed-gene-126.28|augustus_masked-Contig166-processed-gene-1.68|maker-Contig12-snap-gene-523.48|maker-Contig3-snap-gene-444.17|maker-Contig4-augustus-gene-209.19|maker-Contig109-snap-gene-0.25|maker-Contig1-snap-gene-87.13|maker-Contig10-snap-gene-389.2|augustus_masked-Contig30-processed-gene-142.26|maker-Contig6-augustus-gene-363.22|maker-Contig12-augustus-gene-369.38|augustus_masked-Contig4-processed-gene-208.74|maker-Contig28-snap-gene-121.17|snap_masked-Contig10-processed-gene-237.18|snap_masked-Contig10-processed-gene-3.32|augustus_masked-Contig38-processed-gene-42.17|snap_masked-Contig1-processed-gene-430.24|maker-Contig469-snap-gene-0.0|maker-Contig12-augustus-gene-14.20|maker-Contig6-augustus-gene-97.38|snap_masked-Contig50-processed-gene-24.31|augustus_masked-Contig50-processed-gene-230.24|maker-Contig28-snap-gene-419.10|snap_masked-Contig6-processed-gene-11.16|maker-Contig44-augustus-gene-68.4|maker-Contig267-augustus-gene-2.9|maker-Contig6-augustus-gene-513.41|maker-Contig38-augustus-gene-137.39|maker-Contig4-snap-gene-208.12|maker-Contig33-augustus-gene-25.2|maker-Contig25-snap-gene-87.28|maker-Contig4-snap-gene-208.16|maker-Contig1041-augustus-gene-0.1|snap_masked-Contig89-processed-gene-2.33|maker-Contig30-augustus-gene-75.17</t>
  </si>
  <si>
    <t>maker-Contig84-augustus-gene-1.33|maker-Contig12-snap-gene-14.45|maker-Contig973-snap-gene-1.46|maker-Contig998-augustus-gene-0.22|augustus_masked-Contig30-processed-gene-268.38|snap_masked-Contig10-processed-gene-126.43|maker-Contig38-snap-gene-395.18|maker-Contig12-augustus-gene-203.25|snap_masked-Contig38-processed-gene-311.19|augustus_masked-Contig25-processed-gene-35.28|maker-Contig6-augustus-gene-320.1|maker-Contig28-snap-gene-185.28|augustus_masked-Contig1038-processed-gene-0.9|maker-Contig1-snap-gene-105.11|snap_masked-Contig1129-processed-gene-0.45|maker-Contig10-snap-gene-428.1|maker-Contig968-snap-gene-0.6|maker-Contig12-augustus-gene-13.20|maker-Contig12-augustus-gene-200.13|maker-Contig914-snap-gene-0.33|maker-Contig38-snap-gene-418.8|maker-Contig6-augustus-gene-118.0|maker-Contig8-snap-gene-12.28|maker-Contig183-snap-gene-0.4|snap_masked-Contig3-processed-gene-78.18|maker-Contig1119-snap-gene-3.47|maker-Contig10-snap-gene-64.47|maker-Contig28-augustus-gene-412.14|snap_masked-Contig34-processed-gene-3.23|augustus_masked-Contig6-processed-gene-0.23|maker-Contig8-snap-gene-217.26|maker-Contig12-augustus-gene-463.6|snap_masked-Contig12-processed-gene-110.22|maker-Contig12-snap-gene-471.3|maker-Contig66-augustus-gene-0.57|maker-Contig38-snap-gene-103.15|maker-Contig902-snap-gene-0.99|snap_masked-Contig38-processed-gene-237.29|maker-Contig28-augustus-gene-5.56|snap_masked-Contig30-processed-gene-155.10|maker-Contig679-snap-gene-0.6|maker-Contig267-augustus-gene-2.9|maker-Contig12-snap-gene-478.22|maker-Contig38-snap-gene-121.27|maker-Contig25-augustus-gene-126.7|maker-Contig760-snap-gene-0.56|maker-Contig12-snap-gene-433.3|maker-Contig12-snap-gene-433.1|augustus_masked-Contig10-processed-gene-330.9|maker-Contig50-augustus-gene-93.2|maker-Contig28-augustus-gene-339.8|maker-Contig12-augustus-gene-64.23|maker-Contig3-augustus-gene-438.57|maker-Contig3-augustus-gene-262.43|augustus_masked-Contig3-processed-gene-419.42|maker-Contig1-snap-gene-359.43|augustus_masked-Contig957-processed-gene-0.45|maker-Contig38-snap-gene-88.48|augustus_masked-Contig913-processed-gene-0.0|snap_masked-Contig593-processed-gene-1.24|augustus_masked-Contig758-processed-gene-0.9|maker-Contig891-snap-gene-0.14|maker-Contig882-augustus-gene-1.0|maker-Contig6-augustus-gene-0.0|maker-Contig38-snap-gene-67.18|maker-Contig38-snap-gene-352.41|snap_masked-Contig6-processed-gene-11.16|maker-Contig38-augustus-gene-538.58|maker-Contig3-augustus-gene-261.1|maker-Contig12-snap-gene-314.10|maker-Contig33-snap-gene-23.12|maker-Contig28-augustus-gene-263.0|snap_masked-Contig10-processed-gene-264.28|snap_masked-Contig8-processed-gene-268.14|maker-Contig596-snap-gene-1.44|maker-Contig38-augustus-gene-485.8|maker-Contig38-snap-gene-450.0|maker-Contig28-augustus-gene-306.53|maker-Contig12-augustus-gene-507.21|maker-Contig6-snap-gene-296.61|maker-Contig10-augustus-gene-289.10|maker-Contig6-augustus-gene-333.55|maker-Contig30-snap-gene-297.40|augustus_masked-Contig10-processed-gene-39.64|maker-Contig44-augustus-gene-17.45|snap_masked-Contig10-processed-gene-158.44|maker-Contig12-augustus-gene-484.19|maker-Contig194-augustus-gene-0.24|maker-Contig12-snap-gene-19.6|maker-Contig1-snap-gene-259.5|maker-Contig1119-snap-gene-1.1|maker-Contig28-augustus-gene-182.6|maker-Contig38-augustus-gene-19.8|maker-Contig29-augustus-gene-1.3|maker-Contig38-snap-gene-197.15|maker-Contig10-augustus-gene-523.4|maker-Contig38-snap-gene-148.75|maker-Contig38-augustus-gene-441.4|maker-Contig12-augustus-gene-89.7|maker-Contig4-snap-gene-4.21|maker-Contig30-snap-gene-113.54|maker-Contig10-augustus-gene-443.2|maker-Contig10-snap-gene-389.2|maker-Contig6-augustus-gene-89.53|maker-Contig12-augustus-gene-376.32|augustus_masked-Contig12-processed-gene-535.3|maker-Contig1-snap-gene-304.38|maker-Contig25-snap-gene-120.56|augustus_masked-Contig4-processed-gene-208.74|snap_masked-Contig10-processed-gene-237.18|snap_masked-Contig10-processed-gene-3.32|augustus_masked-Contig38-processed-gene-42.17|maker-Contig38-augustus-gene-251.35|maker-Contig38-augustus-gene-221.5|snap_masked-Contig3-processed-gene-186.34|maker-Contig1-snap-gene-333.3|maker-Contig28-snap-gene-419.10|maker-Contig12-augustus-gene-301.3|maker-Contig30-augustus-gene-257.10|maker-Contig28-augustus-gene-377.2|maker-Contig38-snap-gene-137.25|maker-Contig1038-snap-gene-0.30|maker-Contig1041-augustus-gene-0.1</t>
  </si>
  <si>
    <t>maker-Contig44-snap-gene-28.20|maker-Contig25-snap-gene-79.43|maker-Contig34-snap-gene-8.34|maker-Contig12-augustus-gene-133.53|maker-Contig998-augustus-gene-0.22|maker-Contig12-snap-gene-474.11|maker-Contig12-augustus-gene-203.25|augustus_masked-Contig245-processed-gene-0.1|maker-Contig1119-snap-gene-2.18|augustus_masked-Contig25-processed-gene-35.28|augustus_masked-Contig6-processed-gene-78.68|maker-Contig38-snap-gene-21.39|maker-Contig3-augustus-gene-318.60|maker-Contig38-snap-gene-569.33|maker-Contig1-snap-gene-124.4|snap_masked-Contig1129-processed-gene-0.45|maker-Contig34-snap-gene-8.35|maker-Contig3-augustus-gene-312.1|snap_masked-Contig1-processed-gene-22.9|maker-Contig3-augustus-gene-14.60|maker-Contig183-snap-gene-0.4|augustus_masked-Contig503-processed-gene-0.95|augustus_masked-Contig12-processed-gene-230.0|maker-Contig38-snap-gene-568.40|maker-Contig12-snap-gene-382.38|maker-Contig6-snap-gene-248.0|maker-Contig6-augustus-gene-233.5|maker-Contig38-snap-gene-567.48|augustus_masked-Contig4-processed-gene-12.27|maker-Contig12-augustus-gene-249.34|snap_masked-Contig30-processed-gene-155.10|augustus_masked-Contig1112-processed-gene-0.19|snap_masked-Contig38-processed-gene-237.29|maker-Contig28-augustus-gene-5.56|maker-Contig1-snap-gene-152.16|maker-Contig1-snap-gene-259.5|maker-Contig196-augustus-gene-0.0|maker-Contig10-augustus-gene-283.0|snap_masked-Contig6-processed-gene-153.0|maker-Contig6-augustus-gene-143.37|maker-Contig10-snap-gene-565.15|snap_masked-Contig38-processed-gene-548.41|augustus_masked-Contig882-processed-gene-0.31|maker-Contig10-snap-gene-476.9|snap_masked-Contig10-processed-gene-554.24|maker-Contig12-augustus-gene-73.42|maker-Contig50-augustus-gene-93.2|maker-Contig12-augustus-gene-388.36|maker-Contig6-snap-gene-233.18|maker-Contig34-augustus-gene-3.48|maker-Contig287-snap-gene-0.17|augustus_masked-Contig50-processed-gene-28.32|maker-Contig8-snap-gene-77.10|maker-Contig6-snap-gene-232.11|maker-Contig12-augustus-gene-420.18|maker-Contig10-augustus-gene-445.11|augustus_masked-Contig1011-processed-gene-2.27|augustus_masked-Contig267-processed-gene-2.46|maker-Contig30-snap-gene-265.42|snap_masked-Contig593-processed-gene-1.24|maker-Contig38-snap-gene-53.2|maker-Contig891-snap-gene-0.14|maker-Contig12-augustus-gene-2.43|maker-Contig12-snap-gene-478.21|maker-Contig6-augustus-gene-155.17|snap_masked-Contig3-processed-gene-78.18|snap_masked-Contig6-processed-gene-11.16|maker-Contig8-augustus-gene-161.0|augustus_masked-Contig6-processed-gene-232.21|maker-Contig10-augustus-gene-239.48|maker-Contig28-augustus-gene-263.0|snap_masked-Contig34-processed-gene-3.23|maker-Contig560-snap-gene-0.6|snap_masked-Contig10-processed-gene-264.28|snap_masked-Contig10-processed-gene-525.23|maker-Contig4-snap-gene-3.1|maker-Contig12-augustus-gene-507.21|augustus_masked-Contig25-processed-gene-228.25|augustus_masked-Contig28-processed-gene-129.10|maker-Contig6-snap-gene-296.61|augustus_masked-Contig12-processed-gene-30.48|maker-Contig6-augustus-gene-301.8|snap_masked-Contig741-processed-gene-0.24|maker-Contig6-snap-gene-242.7|snap_masked-Contig1-processed-gene-135.33|maker-Contig1119-augustus-gene-0.13|maker-Contig12-augustus-gene-484.19|maker-Contig3-augustus-gene-402.54|maker-Contig12-snap-gene-333.20|augustus_masked-Contig28-processed-gene-289.1|augustus_masked-Contig6-processed-gene-428.19|maker-Contig29-augustus-gene-1.3|augustus_masked-Contig8-processed-gene-81.0|augustus_masked-Contig390-processed-gene-2.50|snap_masked-Contig4-processed-gene-196.14|maker-Contig38-snap-gene-148.75|maker-Contig38-augustus-gene-441.4|maker-Contig28-snap-gene-402.19|maker-Contig38-snap-gene-201.62|maker-Contig12-augustus-gene-89.7|maker-Contig4-augustus-gene-98.27|maker-Contig10-snap-gene-346.8|maker-Contig3-snap-gene-19.53|maker-Contig10-snap-gene-389.2|maker-Contig3-augustus-gene-409.62|maker-Contig267-snap-gene-2.32|maker-Contig122-augustus-gene-0.20|maker-Contig50-augustus-gene-97.65|maker-Contig4-augustus-gene-179.33|maker-Contig6-snap-gene-318.11|snap_masked-Contig8-processed-gene-187.26|snap_masked-Contig38-processed-gene-119.25|maker-Contig12-augustus-gene-14.20|snap_masked-Contig6-processed-gene-346.31|snap_masked-Contig50-processed-gene-24.31|maker-Contig6-augustus-gene-41.39|maker-Contig30-augustus-gene-257.10|snap_masked-Contig25-processed-gene-213.43</t>
  </si>
  <si>
    <t>maker-Contig3-snap-gene-1.47|maker-Contig84-augustus-gene-1.33|snap_masked-Contig10-processed-gene-403.51|maker-Contig973-snap-gene-1.46|maker-Contig685-augustus-gene-0.10|augustus_masked-Contig30-processed-gene-268.38|augustus_masked-Contig6-processed-gene-219.23|maker-Contig12-snap-gene-404.11|maker-Contig10-augustus-gene-308.17|maker-Contig12-augustus-gene-203.25|maker-Contig12-augustus-gene-393.19|maker-Contig12-augustus-gene-393.17|augustus_masked-Contig28-processed-gene-123.31|augustus_masked-Contig8-processed-gene-185.25|maker-Contig30-snap-gene-98.9|snap_masked-Contig1129-processed-gene-0.45|maker-Contig8-augustus-gene-284.60|maker-Contig29-augustus-gene-14.63|maker-Contig3-augustus-gene-312.1|maker-Contig28-augustus-gene-5.63|augustus_masked-Contig12-processed-gene-292.38|augustus_masked-Contig588-processed-gene-0.4|maker-Contig38-snap-gene-67.18|maker-Contig6-augustus-gene-462.6|maker-Contig28-augustus-gene-412.14|maker-Contig754-snap-gene-0.10|augustus_masked-Contig3-processed-gene-299.28|snap_masked-Contig10-processed-gene-5.88|maker-Contig267-augustus-gene-2.9|maker-Contig10-augustus-gene-481.41|augustus_masked-Contig38-processed-gene-560.12|maker-Contig10-augustus-gene-283.0|maker-Contig6-augustus-gene-166.31|maker-Contig6-augustus-gene-143.37|snap_masked-Contig38-processed-gene-548.41|augustus_masked-Contig10-processed-gene-330.9|maker-Contig570-snap-gene-1.10|maker-Contig3-snap-gene-111.58|snap_masked-Contig10-processed-gene-554.24|maker-Contig12-augustus-gene-64.23|maker-Contig10-augustus-gene-309.0|maker-Contig25-augustus-gene-177.41|maker-Contig296-augustus-gene-0.56|maker-Contig296-augustus-gene-0.57|maker-Contig455-augustus-gene-0.78|maker-Contig38-snap-gene-88.48|augustus_masked-Contig6-processed-gene-557.43|maker-Contig6-augustus-gene-260.36|maker-Contig973-augustus-gene-1.53|augustus_masked-Contig6-processed-gene-78.68|maker-Contig882-augustus-gene-1.0|maker-Contig801-augustus-gene-0.34|maker-Contig38-snap-gene-352.41|maker-Contig6-augustus-gene-160.55|maker-Contig12-augustus-gene-562.25|snap_masked-Contig4-processed-gene-88.25|maker-Contig38-augustus-gene-538.58|maker-Contig313-snap-gene-1.71|maker-Contig50-augustus-gene-79.43|maker-Contig12-augustus-gene-80.0|maker-Contig50-augustus-gene-36.2|maker-Contig596-snap-gene-1.44|maker-Contig1-augustus-gene-401.20|maker-Contig468-augustus-gene-3.0|maker-Contig359-snap-gene-0.12|maker-Contig12-augustus-gene-376.32|maker-Contig10-augustus-gene-289.10|maker-Contig12-augustus-gene-569.107|maker-Contig30-augustus-gene-272.28|maker-Contig6-augustus-gene-301.8|snap_masked-Contig741-processed-gene-0.24|maker-Contig8-augustus-gene-251.65|augustus_masked-Contig10-processed-gene-39.64|maker-Contig940-augustus-gene-0.2|maker-Contig44-augustus-gene-16.1|maker-Contig3-augustus-gene-402.54|maker-Contig66-augustus-gene-0.57|maker-Contig44-augustus-gene-17.45|maker-Contig38-augustus-gene-19.8|augustus_masked-Contig30-processed-gene-174.32|maker-Contig555-augustus-gene-0.8|maker-Contig1-augustus-gene-380.21|maker-Contig38-snap-gene-201.62|maker-Contig28-augustus-gene-122.70|maker-Contig10-snap-gene-346.8|maker-Contig4-augustus-gene-209.19|snap_masked-Contig38-processed-gene-393.23|maker-Contig550-snap-gene-0.60|maker-Contig10-snap-gene-389.2|maker-Contig33-augustus-gene-44.19|maker-Contig12-augustus-gene-567.46|augustus_masked-Contig25-processed-gene-122.23|maker-Contig1-snap-gene-304.38|maker-Contig10-augustus-gene-211.4|maker-Contig38-augustus-gene-251.35|maker-Contig258-augustus-gene-0.31|maker-Contig12-augustus-gene-14.20|maker-Contig8-augustus-gene-203.5|maker-Contig6-augustus-gene-97.38|snap_masked-Contig633-processed-gene-0.95|maker-Contig38-snap-gene-21.39|maker-Contig410-augustus-gene-0.49|maker-Contig6-augustus-gene-70.77|snap_masked-Contig6-processed-gene-11.16|maker-Contig28-augustus-gene-377.2|maker-Contig44-augustus-gene-55.1|maker-Contig4-snap-gene-208.12|maker-Contig4-snap-gene-208.16|maker-Contig28-augustus-gene-375.9|maker-Contig25-snap-gene-87.28</t>
  </si>
  <si>
    <t>maker-Contig38-snap-gene-148.75|maker-Contig891-snap-gene-0.14|maker-Contig12-augustus-gene-507.21|maker-Contig84-augustus-gene-1.33|snap_masked-Contig10-processed-gene-403.51|maker-Contig12-snap-gene-14.45|maker-Contig12-snap-gene-471.3|maker-Contig998-augustus-gene-0.22|maker-Contig12-snap-gene-19.6|maker-Contig12-augustus-gene-89.7|snap_masked-Contig3-processed-gene-78.18|augustus_masked-Contig6-processed-gene-0.23|snap_masked-Contig593-processed-gene-1.24|snap_masked-Contig10-processed-gene-126.43|maker-Contig3-augustus-gene-261.1|maker-Contig4-augustus-gene-52.25|maker-Contig28-augustus-gene-5.56|maker-Contig968-snap-gene-0.6|maker-Contig10-snap-gene-389.2|maker-Contig679-snap-gene-0.6|maker-Contig560-snap-gene-0.6|maker-Contig12-snap-gene-478.22|maker-Contig28-augustus-gene-28.51|augustus_masked-Contig1038-processed-gene-0.9|maker-Contig25-snap-gene-120.56|snap_masked-Contig10-processed-gene-237.18|maker-Contig1-snap-gene-105.11|maker-Contig6-snap-gene-296.61|maker-Contig1-snap-gene-124.4|maker-Contig258-augustus-gene-0.31|maker-Contig1-snap-gene-333.3|maker-Contig3-augustus-gene-438.57|maker-Contig30-augustus-gene-257.10|maker-Contig12-augustus-gene-13.20|maker-Contig914-snap-gene-0.33|snap_masked-Contig10-processed-gene-158.44|maker-Contig12-augustus-gene-301.3|maker-Contig1-snap-gene-259.5|maker-Contig8-snap-gene-12.28|maker-Contig50-augustus-gene-31.66|maker-Contig183-snap-gene-0.4|maker-Contig66-augustus-gene-0.57|maker-Contig1119-snap-gene-3.47|augustus_masked-Contig1011-processed-gene-2.27|augustus_masked-Contig1-processed-gene-88.4|maker-Contig1038-snap-gene-0.30|maker-Contig29-augustus-gene-1.3|augustus_masked-Contig390-processed-gene-2.50|maker-Contig10-augustus-gene-523.4</t>
  </si>
  <si>
    <t>maker-Contig12-snap-gene-433.4|augustus_masked-Contig30-processed-gene-221.5|maker-Contig28-snap-gene-185.28|augustus_masked-Contig4-processed-gene-208.74|maker-Contig38-snap-gene-67.18|maker-Contig4-augustus-gene-209.19|maker-Contig12-snap-gene-314.10|maker-Contig6-augustus-gene-97.38|maker-Contig33-augustus-gene-44.19|maker-Contig1-augustus-gene-192.19|maker-Contig12-augustus-gene-80.0|maker-Contig10-snap-gene-281.9|maker-Contig3-augustus-gene-332.47|augustus_masked-Contig38-processed-gene-560.12|maker-Contig10-snap-gene-278.3|maker-Contig6-snap-gene-318.11|maker-Contig28-augustus-gene-211.1|maker-Contig468-augustus-gene-3.0|maker-Contig4-augustus-gene-139.5|maker-Contig12-snap-gene-433.1|maker-Contig12-snap-gene-433.3|maker-Contig38-augustus-gene-251.35|maker-Contig6-augustus-gene-333.55|maker-Contig3-snap-gene-111.58|augustus_masked-Contig10-processed-gene-39.64|maker-Contig12-augustus-gene-200.13|maker-Contig38-snap-gene-418.8|maker-Contig28-augustus-gene-194.54|maker-Contig10-augustus-gene-445.11|maker-Contig1-snap-gene-359.43|augustus_masked-Contig30-processed-gene-268.38|maker-Contig12-augustus-gene-257.37|maker-Contig12-augustus-gene-257.36|maker-Contig8-augustus-gene-205.69|maker-Contig4-snap-gene-208.12|maker-Contig4-snap-gene-208.16|maker-Contig25-snap-gene-87.28</t>
  </si>
  <si>
    <t>maker-Contig38-snap-gene-148.75|augustus_masked-Contig758-processed-gene-0.9|snap_masked-Contig10-processed-gene-126.43|maker-Contig12-augustus-gene-507.21|maker-Contig12-snap-gene-478.22|augustus_masked-Contig38-processed-gene-552.19|maker-Contig12-snap-gene-478.21|maker-Contig12-snap-gene-471.3|maker-Contig998-augustus-gene-0.22|maker-Contig12-augustus-gene-89.7|snap_masked-Contig3-processed-gene-78.18|maker-Contig12-snap-gene-474.11|maker-Contig3-augustus-gene-261.1|maker-Contig28-augustus-gene-5.56|maker-Contig679-snap-gene-0.6|maker-Contig28-augustus-gene-28.51|augustus_masked-Contig1038-processed-gene-0.9|maker-Contig25-snap-gene-120.56|maker-Contig6-snap-gene-296.61|maker-Contig1-snap-gene-124.4|maker-Contig968-snap-gene-0.6|maker-Contig914-snap-gene-0.33|maker-Contig12-augustus-gene-301.3|maker-Contig1-snap-gene-259.5|maker-Contig8-snap-gene-12.28|maker-Contig12-augustus-gene-484.19|maker-Contig183-snap-gene-0.4|maker-Contig66-augustus-gene-0.57|maker-Contig1119-snap-gene-3.47|maker-Contig1119-snap-gene-1.1|augustus_masked-Contig12-processed-gene-230.0|snap_masked-Contig34-processed-gene-3.23|maker-Contig1038-snap-gene-0.30|maker-Contig29-augustus-gene-1.3|snap_masked-Contig593-processed-gene-1.24|maker-Contig10-augustus-gene-523.4</t>
  </si>
  <si>
    <t>maker-Contig3-snap-gene-47.10|maker-Contig12-augustus-gene-463.6|maker-Contig914-augustus-gene-0.7|maker-Contig10-snap-gene-117.1|maker-Contig28-augustus-gene-240.30|maker-Contig38-snap-gene-103.15|snap_masked-Contig38-processed-gene-148.38|maker-Contig44-snap-gene-87.39|maker-Contig25-snap-gene-91.31|augustus_masked-Contig28-processed-gene-129.10|maker-Contig550-snap-gene-0.60|snap_masked-Contig6-processed-gene-11.16|maker-Contig10-snap-gene-64.47|maker-Contig25-augustus-gene-237.43|maker-Contig10-snap-gene-417.26|maker-Contig10-snap-gene-417.24|maker-Contig1-snap-gene-304.38|maker-Contig6-snap-gene-318.11|augustus_masked-Contig3-processed-gene-453.37|maker-Contig25-augustus-gene-125.63|maker-Contig8-augustus-gene-182.8|snap_masked-Contig1129-processed-gene-0.45|maker-Contig1-snap-gene-3.39|maker-Contig50-augustus-gene-93.2|maker-Contig8-augustus-gene-251.65|maker-Contig38-augustus-gene-31.5|maker-Contig6-augustus-gene-118.0|maker-Contig28-augustus-gene-194.54|snap_masked-Contig25-processed-gene-98.45|maker-Contig30-augustus-gene-288.45|maker-Contig267-augustus-gene-2.9|maker-Contig911-augustus-gene-0.23|maker-Contig911-augustus-gene-0.22|maker-Contig12-snap-gene-382.38|snap_masked-Contig593-processed-gene-1.24</t>
  </si>
  <si>
    <t>maker-Contig38-augustus-gene-137.39|augustus_masked-Contig50-processed-gene-243.8|maker-Contig12-augustus-gene-2.43|maker-Contig28-snap-gene-185.28|maker-Contig28-snap-gene-402.19|augustus_masked-Contig4-processed-gene-208.74|maker-Contig902-snap-gene-0.99|maker-Contig12-snap-gene-314.10|augustus_masked-Contig12-processed-gene-30.48|maker-Contig196-augustus-gene-0.0|maker-Contig10-augustus-gene-239.48|augustus_masked-Contig25-processed-gene-228.25|maker-Contig10-snap-gene-565.15|maker-Contig4-augustus-gene-179.33|maker-Contig12-snap-gene-433.1|snap_masked-Contig4-processed-gene-179.49|maker-Contig12-snap-gene-433.3|augustus_masked-Contig12-processed-gene-86.49|maker-Contig10-snap-gene-476.9|maker-Contig6-augustus-gene-333.55|snap_masked-Contig50-processed-gene-24.31|maker-Contig34-augustus-gene-3.48|maker-Contig38-snap-gene-418.8|maker-Contig12-augustus-gene-484.19|maker-Contig1-snap-gene-359.43|maker-Contig38-snap-gene-137.25|augustus_masked-Contig245-processed-gene-0.1|maker-Contig12-augustus-gene-149.14|maker-Contig28-augustus-gene-182.6|snap_masked-Contig34-processed-gene-3.23|maker-Contig28-snap-gene-334.20|snap_masked-Contig4-processed-gene-196.14</t>
  </si>
  <si>
    <t>maker-Contig84-augustus-gene-1.33|maker-Contig38-snap-gene-457.9|maker-Contig12-augustus-gene-89.7|augustus_masked-Contig30-processed-gene-268.38|maker-Contig6-augustus-gene-160.55|maker-Contig10-augustus-gene-308.17|maker-Contig3-snap-gene-444.17|maker-Contig10-augustus-gene-570.41|snap_masked-Contig38-processed-gene-393.23|maker-Contig28-augustus-gene-5.56|maker-Contig12-augustus-gene-80.0|maker-Contig560-snap-gene-0.6|maker-Contig10-augustus-gene-481.41|augustus_masked-Contig38-processed-gene-560.12|maker-Contig1-snap-gene-304.38|augustus_masked-Contig1-processed-gene-88.4|maker-Contig1-snap-gene-105.11|maker-Contig6-snap-gene-296.61|maker-Contig12-snap-gene-433.4|maker-Contig10-augustus-gene-390.78|maker-Contig1-snap-gene-333.3|augustus_masked-Contig10-processed-gene-39.64|maker-Contig3-augustus-gene-119.0|snap_masked-Contig10-processed-gene-158.44|maker-Contig8-snap-gene-12.28|maker-Contig50-augustus-gene-31.66|maker-Contig12-augustus-gene-484.19|maker-Contig10-snap-gene-385.13|maker-Contig38-snap-gene-67.18|snap_masked-Contig34-processed-gene-3.23|maker-Contig29-augustus-gene-1.3|snap_masked-Contig593-processed-gene-1.24</t>
  </si>
  <si>
    <t>augustus_masked-Contig3-processed-gene-299.28|maker-Contig25-snap-gene-79.43|maker-Contig1-augustus-gene-380.21|maker-Contig38-snap-gene-201.62|maker-Contig6-augustus-gene-155.17|maker-Contig6-augustus-gene-160.55|maker-Contig12-augustus-gene-203.25|maker-Contig4-snap-gene-163.37|maker-Contig30-augustus-gene-252.65|maker-Contig6-snap-gene-108.49|augustus_masked-Contig6-processed-gene-498.21|augustus_masked-Contig6-processed-gene-498.22|augustus_masked-Contig28-processed-gene-123.31|maker-Contig50-augustus-gene-97.65|augustus_masked-Contig25-processed-gene-122.23|maker-Contig8-augustus-gene-114.80|maker-Contig12-snap-gene-372.16|maker-Contig8-augustus-gene-182.8|maker-Contig1-snap-gene-3.39|maker-Contig12-augustus-gene-394.12|maker-Contig8-augustus-gene-251.65|maker-Contig28-augustus-gene-122.70|maker-Contig12-augustus-gene-200.13|maker-Contig914-snap-gene-0.33|maker-Contig28-augustus-gene-111.66|snap_masked-Contig25-processed-gene-213.43|maker-Contig38-augustus-gene-546.11|maker-Contig973-augustus-gene-1.53</t>
  </si>
  <si>
    <t>augustus_masked-Contig30-processed-gene-221.5|maker-Contig28-snap-gene-185.28|maker-Contig12-augustus-gene-133.53|maker-Contig38-snap-gene-67.18|maker-Contig6-augustus-gene-160.55|maker-Contig10-augustus-gene-308.17|maker-Contig4-augustus-gene-209.19|maker-Contig12-snap-gene-314.10|maker-Contig10-snap-gene-389.2|augustus_masked-Contig4-processed-gene-212.82|augustus_masked-Contig4-processed-gene-208.74|maker-Contig4-augustus-gene-98.27|maker-Contig12-snap-gene-433.1|maker-Contig12-snap-gene-433.3|maker-Contig10-augustus-gene-289.10|maker-Contig6-augustus-gene-333.55|maker-Contig4-snap-gene-208.12|maker-Contig12-augustus-gene-73.42|maker-Contig12-augustus-gene-394.12|augustus_masked-Contig10-processed-gene-39.64|maker-Contig3-augustus-gene-119.0|maker-Contig38-snap-gene-418.8|maker-Contig12-augustus-gene-484.19|maker-Contig1-snap-gene-359.43|augustus_masked-Contig30-processed-gene-268.38|snap_masked-Contig34-processed-gene-3.23|augustus_masked-Contig4-processed-gene-210.15|maker-Contig4-snap-gene-208.16</t>
  </si>
  <si>
    <t>augustus_masked-Contig3-processed-gene-299.28|augustus_masked-Contig30-processed-gene-109.27|maker-Contig34-snap-gene-8.34|maker-Contig34-snap-gene-8.35|maker-Contig6-augustus-gene-155.17|maker-Contig390-augustus-gene-2.43|maker-Contig28-augustus-gene-240.30|maker-Contig12-augustus-gene-249.34|maker-Contig390-augustus-gene-2.45|maker-Contig44-snap-gene-87.39|snap_masked-Contig30-processed-gene-109.54|maker-Contig3-augustus-gene-12.5|augustus_masked-Contig3-processed-gene-13.27|maker-Contig10-snap-gene-417.26|maker-Contig10-snap-gene-417.24|maker-Contig38-snap-gene-21.39|maker-Contig638-augustus-gene-1.29|augustus_masked-Contig28-processed-gene-129.10|augustus_masked-Contig12-processed-gene-249.0|snap_masked-Contig10-processed-gene-554.24|maker-Contig1-snap-gene-3.39|snap_masked-Contig6-processed-gene-346.31|maker-Contig38-augustus-gene-31.5|snap_masked-Contig25-processed-gene-213.43|maker-Contig911-augustus-gene-0.23|maker-Contig911-augustus-gene-0.22</t>
  </si>
  <si>
    <t>snap_masked-Contig6-processed-gene-308.32|maker-Contig12-snap-gene-433.4|maker-Contig28-snap-gene-185.28|augustus_masked-Contig4-processed-gene-208.74|maker-Contig12-augustus-gene-203.25|maker-Contig4-augustus-gene-209.19|maker-Contig12-snap-gene-314.10|maker-Contig6-augustus-gene-97.38|maker-Contig33-augustus-gene-44.19|maker-Contig38-snap-gene-121.27|maker-Contig596-snap-gene-1.44|maker-Contig468-augustus-gene-3.0|maker-Contig4-augustus-gene-98.27|snap_masked-Contig6-processed-gene-307.32|maker-Contig28-augustus-gene-5.63|maker-Contig12-snap-gene-433.1|maker-Contig12-snap-gene-433.3|maker-Contig10-augustus-gene-289.10|maker-Contig6-augustus-gene-333.55|maker-Contig12-augustus-gene-73.42|maker-Contig38-snap-gene-418.8|maker-Contig10-augustus-gene-445.11|maker-Contig1-snap-gene-359.43|maker-Contig4-snap-gene-208.12|maker-Contig4-snap-gene-208.16</t>
  </si>
  <si>
    <t>augustus_masked-Contig3-processed-gene-299.28|augustus_masked-Contig30-processed-gene-109.27|maker-Contig6-augustus-gene-155.17|maker-Contig390-augustus-gene-2.43|maker-Contig28-augustus-gene-240.30|maker-Contig12-augustus-gene-249.34|maker-Contig390-augustus-gene-2.45|maker-Contig44-snap-gene-87.39|snap_masked-Contig30-processed-gene-109.54|augustus_masked-Contig3-processed-gene-13.27|maker-Contig3-augustus-gene-12.5|maker-Contig10-augustus-gene-481.41|maker-Contig10-snap-gene-417.26|maker-Contig10-snap-gene-417.24|augustus_masked-Contig3-processed-gene-453.37|maker-Contig638-augustus-gene-1.29|maker-Contig8-augustus-gene-182.8|augustus_masked-Contig12-processed-gene-249.0|maker-Contig1-snap-gene-3.39|maker-Contig38-augustus-gene-31.5|snap_masked-Contig25-processed-gene-213.43|maker-Contig911-augustus-gene-0.23|maker-Contig911-augustus-gene-0.22</t>
  </si>
  <si>
    <t>maker-Contig973-snap-gene-1.46|augustus_masked-Contig503-processed-gene-0.95|augustus_masked-Contig10-processed-gene-39.64|maker-Contig6-augustus-gene-160.55|maker-Contig4-augustus-gene-209.19|maker-Contig1119-snap-gene-2.18|maker-Contig38-snap-gene-121.27|maker-Contig50-augustus-gene-97.65|maker-Contig1-snap-gene-304.38|snap_masked-Contig8-processed-gene-187.26|augustus_masked-Contig882-processed-gene-0.31|snap_masked-Contig10-processed-gene-554.24|snap_masked-Contig741-processed-gene-0.24|maker-Contig38-snap-gene-21.39|augustus_masked-Contig50-processed-gene-28.32|maker-Contig6-augustus-gene-41.39|maker-Contig1119-augustus-gene-0.13|maker-Contig8-snap-gene-77.10|maker-Contig801-augustus-gene-0.34|maker-Contig44-augustus-gene-17.45|maker-Contig4-snap-gene-208.12|augustus_masked-Contig8-processed-gene-81.0|maker-Contig4-snap-gene-208.16</t>
  </si>
  <si>
    <t>maker-Contig891-snap-gene-0.14|maker-Contig84-augustus-gene-1.33|maker-Contig998-augustus-gene-0.22|maker-Contig12-snap-gene-19.6|maker-Contig12-augustus-gene-89.7|snap_masked-Contig3-processed-gene-78.18|maker-Contig10-augustus-gene-443.2|maker-Contig28-augustus-gene-5.56|maker-Contig1-snap-gene-259.5|maker-Contig28-augustus-gene-28.51|maker-Contig12-augustus-gene-507.21|maker-Contig6-snap-gene-296.61|maker-Contig10-augustus-gene-390.78|maker-Contig12-augustus-gene-13.20|maker-Contig30-augustus-gene-257.10|maker-Contig8-snap-gene-12.28|maker-Contig12-augustus-gene-484.19|maker-Contig183-snap-gene-0.4|maker-Contig66-augustus-gene-0.57|augustus_masked-Contig1011-processed-gene-2.27|snap_masked-Contig34-processed-gene-3.23|augustus_masked-Contig390-processed-gene-2.50</t>
  </si>
  <si>
    <t>snap_masked-Contig6-processed-gene-153.0|maker-Contig38-snap-gene-121.27|augustus_masked-Contig8-processed-gene-41.57|augustus_masked-Contig1-processed-gene-109.21|snap_masked-Contig30-processed-gene-155.10|maker-Contig1041-augustus-gene-0.1|maker-Contig914-augustus-gene-0.7|maker-Contig194-augustus-gene-0.24|snap_masked-Contig3-processed-gene-186.34|maker-Contig697-snap-gene-0.25|maker-Contig10-snap-gene-64.47|augustus_masked-Contig28-processed-gene-212.33|maker-Contig50-snap-gene-174.3|maker-Contig38-snap-gene-103.15|maker-Contig50-augustus-gene-165.41|maker-Contig50-augustus-gene-93.2|maker-Contig10-snap-gene-278.3|maker-Contig12-augustus-gene-542.25|maker-Contig25-snap-gene-226.35|snap_masked-Contig38-processed-gene-311.19|maker-Contig28-augustus-gene-306.53</t>
  </si>
  <si>
    <t>maker-Contig390-snap-gene-2.74|maker-Contig3-augustus-gene-262.43|maker-Contig12-snap-gene-384.3|maker-Contig28-snap-gene-121.17|augustus_masked-Contig50-processed-gene-116.9|maker-Contig28-snap-gene-419.10|maker-Contig28-augustus-gene-390.3|augustus_masked-Contig28-processed-gene-222.18|maker-Contig25-snap-gene-128.73|augustus_masked-Contig50-processed-gene-13.57|maker-Contig28-augustus-gene-89.41|snap_masked-Contig8-processed-gene-108.25|maker-Contig4-augustus-gene-52.24|maker-Contig3-snap-gene-444.17|maker-Contig8-augustus-gene-59.45|augustus_masked-Contig10-processed-gene-299.27|maker-Contig38-augustus-gene-485.8|maker-Contig12-snap-gene-523.48|maker-Contig6-augustus-gene-78.16|maker-Contig25-augustus-gene-128.52|maker-Contig38-snap-gene-420.11</t>
  </si>
  <si>
    <t>maker-Contig12-snap-gene-314.10|maker-Contig38-snap-gene-418.8|maker-Contig50-augustus-gene-79.43|maker-Contig30-augustus-gene-241.68|maker-Contig6-snap-gene-552.17|maker-Contig30-augustus-gene-241.64|maker-Contig28-snap-gene-185.28|maker-Contig12-snap-gene-433.1|maker-Contig25-snap-gene-128.73|maker-Contig12-snap-gene-433.3|maker-Contig1-snap-gene-359.43|augustus_masked-Contig4-processed-gene-208.74|maker-Contig28-augustus-gene-89.41|maker-Contig6-augustus-gene-333.55|maker-Contig30-augustus-gene-240.1|augustus_masked-Contig8-processed-gene-185.25|maker-Contig6-augustus-gene-462.6|maker-Contig3-snap-gene-444.17|maker-Contig313-snap-gene-1.71|maker-Contig25-augustus-gene-128.52</t>
  </si>
  <si>
    <t>maker-Contig38-snap-gene-148.75|maker-Contig28-augustus-gene-5.56|maker-Contig44-augustus-gene-16.1|maker-Contig1-snap-gene-105.11|maker-Contig6-snap-gene-296.61|maker-Contig882-augustus-gene-1.0|maker-Contig12-augustus-gene-484.19|maker-Contig973-snap-gene-1.46|maker-Contig66-augustus-gene-0.57|maker-Contig12-augustus-gene-507.21|maker-Contig12-augustus-gene-89.7|maker-Contig84-augustus-gene-1.33|maker-Contig44-augustus-gene-17.45|maker-Contig38-snap-gene-225.17|snap_masked-Contig34-processed-gene-3.23|maker-Contig596-snap-gene-1.44|snap_masked-Contig593-processed-gene-1.24|snap_masked-Contig30-processed-gene-291.31|maker-Contig914-snap-gene-0.33</t>
  </si>
  <si>
    <t>maker-Contig38-snap-gene-562.56|augustus_masked-Contig267-processed-gene-2.46|maker-Contig1-snap-gene-152.16|maker-Contig12-augustus-gene-376.32|maker-Contig914-augustus-gene-0.7|augustus_masked-Contig10-processed-gene-330.9|maker-Contig194-augustus-gene-0.24|maker-Contig6-augustus-gene-320.1|maker-Contig685-augustus-gene-0.10|maker-Contig1041-augustus-gene-0.1|maker-Contig6-augustus-gene-192.13|maker-Contig12-snap-gene-297.24|maker-Contig267-snap-gene-2.32|maker-Contig6-augustus-gene-160.55|maker-Contig4-augustus-gene-179.38|augustus_masked-Contig1112-processed-gene-0.19|snap_masked-Contig38-processed-gene-311.19|maker-Contig4-augustus-gene-52.24|maker-Contig8-snap-gene-217.26</t>
  </si>
  <si>
    <t>maker-Contig6-augustus-gene-166.31|augustus_masked-Contig8-processed-gene-41.57|snap_masked-Contig10-processed-gene-237.18|maker-Contig8-augustus-gene-161.0|maker-Contig12-snap-gene-14.45|maker-Contig25-snap-gene-97.56|maker-Contig50-augustus-gene-104.0|maker-Contig570-snap-gene-1.10|maker-Contig28-augustus-gene-313.44|augustus_masked-Contig28-processed-gene-289.1|augustus_masked-Contig6-processed-gene-428.19|maker-Contig30-snap-gene-98.9|augustus_masked-Contig4-processed-gene-164.4|maker-Contig943-snap-gene-0.19|maker-Contig697-snap-gene-0.25|maker-Contig10-augustus-gene-443.2|snap_masked-Contig38-processed-gene-311.19|maker-Contig12-augustus-gene-200.13</t>
  </si>
  <si>
    <t>maker-Contig38-snap-gene-47.18|maker-Contig6-augustus-gene-166.31|maker-Contig30-snap-gene-98.9|augustus_masked-Contig50-processed-gene-87.12|snap_masked-Contig38-processed-gene-548.41|maker-Contig12-augustus-gene-376.32|augustus_masked-Contig10-processed-gene-330.9|maker-Contig38-augustus-gene-251.35|augustus_masked-Contig10-processed-gene-39.64|maker-Contig570-snap-gene-1.10|augustus_masked-Contig50-processed-gene-88.13|maker-Contig801-augustus-gene-0.34|maker-Contig38-snap-gene-352.41|maker-Contig6-augustus-gene-160.55|maker-Contig8-augustus-gene-203.5|maker-Contig12-augustus-gene-138.6|snap_masked-Contig633-processed-gene-0.95|maker-Contig12-augustus-gene-203.25</t>
  </si>
  <si>
    <t>maker-Contig8-augustus-gene-161.0|maker-Contig12-augustus-gene-376.32|maker-Contig6-augustus-gene-118.0|maker-Contig10-snap-gene-389.2|augustus_masked-Contig28-processed-gene-129.10|maker-Contig12-augustus-gene-393.19|augustus_masked-Contig6-processed-gene-498.21|maker-Contig943-snap-gene-0.19|maker-Contig194-augustus-gene-0.24|maker-Contig6-augustus-gene-320.1|augustus_masked-Contig28-processed-gene-289.1|augustus_masked-Contig10-processed-gene-39.64|maker-Contig12-snap-gene-297.24|maker-Contig8-augustus-gene-251.65|augustus_masked-Contig6-processed-gene-533.18|augustus_masked-Contig6-processed-gene-533.24|maker-Contig1041-augustus-gene-0.1</t>
  </si>
  <si>
    <t>maker-Contig12-snap-gene-314.10|maker-Contig38-snap-gene-418.8|augustus_masked-Contig4-processed-gene-208.74|augustus_masked-Contig50-processed-gene-87.12|maker-Contig1119-snap-gene-3.47|maker-Contig28-snap-gene-185.28|maker-Contig12-snap-gene-433.1|maker-Contig12-snap-gene-433.3|maker-Contig1-snap-gene-359.43|maker-Contig38-snap-gene-137.25|maker-Contig6-augustus-gene-333.55|augustus_masked-Contig50-processed-gene-88.13|maker-Contig38-snap-gene-225.17|maker-Contig28-augustus-gene-182.6|maker-Contig12-augustus-gene-138.6|augustus_masked-Contig1038-processed-gene-0.9</t>
  </si>
  <si>
    <t>maker-Contig12-snap-gene-314.10|maker-Contig38-snap-gene-418.8|snap_masked-Contig1-processed-gene-22.9|maker-Contig6-snap-gene-296.61|maker-Contig28-snap-gene-185.28|maker-Contig12-snap-gene-433.1|maker-Contig12-snap-gene-433.3|maker-Contig1-snap-gene-359.43|maker-Contig38-snap-gene-137.25|maker-Contig6-augustus-gene-333.55|augustus_masked-Contig4-processed-gene-208.74|maker-Contig38-snap-gene-148.75|maker-Contig28-augustus-gene-182.6|maker-Contig6-snap-gene-242.7|snap_masked-Contig593-processed-gene-1.24|maker-Contig12-augustus-gene-200.13</t>
  </si>
  <si>
    <t>maker-Contig6-augustus-gene-70.77|maker-Contig10-augustus-gene-76.4|augustus_masked-Contig6-processed-gene-533.19|augustus_masked-Contig6-processed-gene-533.18|augustus_masked-Contig6-processed-gene-533.24|maker-Contig6-snap-gene-536.32|augustus_masked-Contig6-processed-gene-534.29|maker-Contig4-snap-gene-208.12|maker-Contig8-augustus-gene-156.50|maker-Contig596-snap-gene-1.44|augustus_masked-Contig6-processed-gene-533.21|augustus_masked-Contig6-processed-gene-533.23|maker-Contig4-snap-gene-208.16|maker-Contig6-augustus-gene-526.35|maker-Contig785-augustus-gene-2.11|maker-Contig4-augustus-gene-209.19</t>
  </si>
  <si>
    <t>http://amigo.geneontology.org/cgi-bin/amigo/term_details?term=GO:0009535</t>
  </si>
  <si>
    <t>augustus_masked-Contig50-processed-gene-28.32|maker-Contig1119-augustus-gene-0.13|snap_masked-Contig38-processed-gene-548.41|augustus_masked-Contig882-processed-gene-0.31|maker-Contig882-augustus-gene-1.0|maker-Contig1119-snap-gene-2.18|maker-Contig8-snap-gene-77.10|augustus_masked-Contig503-processed-gene-0.95|maker-Contig469-snap-gene-0.0|maker-Contig44-augustus-gene-48.16|maker-Contig38-snap-gene-225.17|augustus_masked-Contig50-processed-gene-230.24|augustus_masked-Contig3-processed-gene-422.24|augustus_masked-Contig8-processed-gene-81.0|maker-Contig12-augustus-gene-200.13</t>
  </si>
  <si>
    <t>snap_masked-Contig6-processed-gene-11.16|maker-Contig1-snap-gene-259.5|maker-Contig8-snap-gene-12.28|maker-Contig10-augustus-gene-58.33|augustus_masked-Contig10-processed-gene-330.9|maker-Contig183-snap-gene-0.4|snap_masked-Contig1129-processed-gene-0.45|maker-Contig998-augustus-gene-0.22|maker-Contig12-snap-gene-19.6|snap_masked-Contig3-processed-gene-78.18|maker-Contig8-augustus-gene-114.80|maker-Contig10-augustus-gene-57.68|maker-Contig12-augustus-gene-13.20|maker-Contig4-snap-gene-163.37|maker-Contig12-augustus-gene-200.13</t>
  </si>
  <si>
    <t>augustus_masked-Contig3-processed-gene-453.37|maker-Contig12-snap-gene-372.16|maker-Contig25-snap-gene-79.43|maker-Contig8-augustus-gene-182.8|augustus_masked-Contig6-processed-gene-498.22|snap_masked-Contig25-processed-gene-213.43|augustus_masked-Contig28-processed-gene-123.31|maker-Contig30-augustus-gene-252.65|maker-Contig6-augustus-gene-155.17|maker-Contig1-snap-gene-3.39|maker-Contig28-augustus-gene-352.4|maker-Contig8-augustus-gene-251.65|maker-Contig28-augustus-gene-122.70|maker-Contig4-snap-gene-163.37|maker-Contig8-augustus-gene-114.80</t>
  </si>
  <si>
    <t>snap_masked-Contig10-processed-gene-3.32|augustus_masked-Contig6-processed-gene-533.19|augustus_masked-Contig6-processed-gene-533.18|maker-Contig10-augustus-gene-208.0|augustus_masked-Contig6-processed-gene-533.24|augustus_masked-Contig957-processed-gene-0.45|maker-Contig6-snap-gene-536.32|maker-Contig4-snap-gene-208.12|augustus_masked-Contig6-processed-gene-534.29|augustus_masked-Contig6-processed-gene-533.21|augustus_masked-Contig6-processed-gene-533.23|maker-Contig4-snap-gene-208.16|maker-Contig6-augustus-gene-526.35|maker-Contig4-augustus-gene-209.19</t>
  </si>
  <si>
    <t>maker-Contig109-snap-gene-0.25|augustus_masked-Contig50-processed-gene-88.13|snap_masked-Contig4-processed-gene-88.25|maker-Contig25-augustus-gene-76.5|maker-Contig38-snap-gene-121.27|augustus_masked-Contig50-processed-gene-87.12|maker-Contig8-augustus-gene-203.5|maker-Contig12-augustus-gene-138.6|maker-Contig38-snap-gene-197.15|maker-Contig10-snap-gene-389.2|maker-Contig28-snap-gene-121.17|augustus_masked-Contig10-processed-gene-259.61|maker-Contig914-snap-gene-0.33</t>
  </si>
  <si>
    <t>augustus_masked-Contig6-processed-gene-533.19|maker-Contig10-snap-gene-183.7|maker-Contig10-snap-gene-529.45|maker-Contig993-augustus-gene-0.13|maker-Contig6-snap-gene-536.32|augustus_masked-Contig50-processed-gene-13.57|maker-Contig3-augustus-gene-79.11|maker-Contig943-snap-gene-0.19|augustus_masked-Contig6-processed-gene-534.29|augustus_masked-Contig6-processed-gene-533.21|augustus_masked-Contig6-processed-gene-533.23|maker-Contig6-augustus-gene-526.35</t>
  </si>
  <si>
    <t>augustus_masked-Contig50-processed-gene-88.13|maker-Contig12-augustus-gene-376.32|augustus_masked-Contig50-processed-gene-87.12|snap_masked-Contig25-processed-gene-98.45|maker-Contig12-augustus-gene-393.19|maker-Contig943-snap-gene-0.19|maker-Contig28-augustus-gene-313.44|maker-Contig38-snap-gene-225.17|snap_masked-Contig38-processed-gene-148.38|maker-Contig30-snap-gene-238.6|maker-Contig12-augustus-gene-138.6|maker-Contig12-augustus-gene-200.13</t>
  </si>
  <si>
    <t>http://amigo.geneontology.org/cgi-bin/amigo/term_details?term=GO:0071456</t>
  </si>
  <si>
    <t>maker-Contig6-augustus-gene-166.31|maker-Contig30-snap-gene-98.9|maker-Contig1-snap-gene-304.38|maker-Contig973-snap-gene-1.46|maker-Contig194-augustus-gene-0.24|maker-Contig570-snap-gene-1.10|maker-Contig44-augustus-gene-17.45|maker-Contig943-snap-gene-0.19|maker-Contig754-snap-gene-0.10|maker-Contig1041-augustus-gene-0.1|maker-Contig12-augustus-gene-200.13</t>
  </si>
  <si>
    <t>maker-Contig638-augustus-gene-1.29|augustus_masked-Contig3-processed-gene-299.28|augustus_masked-Contig12-processed-gene-249.0|maker-Contig6-augustus-gene-155.17|maker-Contig390-augustus-gene-2.43|maker-Contig12-augustus-gene-249.34|maker-Contig390-augustus-gene-2.45|maker-Contig10-snap-gene-417.26|maker-Contig44-snap-gene-87.39|maker-Contig10-snap-gene-417.24|snap_masked-Contig30-processed-gene-109.54</t>
  </si>
  <si>
    <t>snap_masked-Contig6-processed-gene-153.0|snap_masked-Contig38-processed-gene-393.23|maker-Contig38-snap-gene-562.56|maker-Contig50-augustus-gene-31.66|maker-Contig12-augustus-gene-569.107|maker-Contig455-augustus-gene-0.78|maker-Contig10-snap-gene-183.7|maker-Contig3-augustus-gene-79.11|maker-Contig30-snap-gene-238.6|maker-Contig12-augustus-gene-562.25</t>
  </si>
  <si>
    <t>http://amigo.geneontology.org/cgi-bin/amigo/term_details?term=GO:0009749</t>
  </si>
  <si>
    <t>maker-Contig6-snap-gene-296.61|augustus_masked-Contig6-processed-gene-428.19|maker-Contig194-augustus-gene-0.24|maker-Contig12-snap-gene-19.6|maker-Contig1041-augustus-gene-0.1|maker-Contig44-augustus-gene-48.16|augustus_masked-Contig166-processed-gene-1.68|snap_masked-Contig12-processed-gene-112.17|snap_masked-Contig593-processed-gene-1.24|maker-Contig12-augustus-gene-13.20</t>
  </si>
  <si>
    <t>maker-Contig12-snap-gene-314.10|maker-Contig38-snap-gene-418.8|augustus_masked-Contig4-processed-gene-208.74|maker-Contig550-snap-gene-0.60|maker-Contig6-snap-gene-552.17|maker-Contig28-snap-gene-185.28|maker-Contig12-snap-gene-433.1|maker-Contig12-snap-gene-433.3|maker-Contig1-snap-gene-359.43|maker-Contig6-augustus-gene-333.55</t>
  </si>
  <si>
    <t>snap_masked-Contig6-processed-gene-153.0|maker-Contig44-augustus-gene-66.19|maker-Contig10-augustus-gene-76.5|maker-Contig12-augustus-gene-393.19|augustus_masked-Contig6-processed-gene-533.18|maker-Contig38-snap-gene-53.2|augustus_masked-Contig6-processed-gene-533.24|augustus_masked-Contig12-processed-gene-535.3|augustus_masked-Contig44-processed-gene-77.14|snap_masked-Contig89-processed-gene-2.33</t>
  </si>
  <si>
    <t>maker-Contig12-snap-gene-372.16|snap_masked-Contig38-processed-gene-119.25|maker-Contig296-augustus-gene-0.56|maker-Contig296-augustus-gene-0.57|augustus_masked-Contig8-processed-gene-199.6|snap_masked-Contig10-processed-gene-554.24|maker-Contig38-snap-gene-352.41|augustus_masked-Contig6-processed-gene-219.23|maker-Contig38-snap-gene-21.39</t>
  </si>
  <si>
    <t>augustus_masked-Contig6-processed-gene-533.19|augustus_masked-Contig6-processed-gene-533.18|maker-Contig6-snap-gene-536.32|maker-Contig25-snap-gene-178.10|augustus_masked-Contig6-processed-gene-534.29|augustus_masked-Contig6-processed-gene-533.21|augustus_masked-Contig6-processed-gene-533.23|augustus_masked-Contig6-processed-gene-533.24|maker-Contig6-augustus-gene-526.35</t>
  </si>
  <si>
    <t>snap_masked-Contig6-processed-gene-153.0|maker-Contig38-snap-gene-562.56|maker-Contig12-augustus-gene-376.32|maker-Contig10-snap-gene-183.7|maker-Contig12-augustus-gene-569.107|maker-Contig455-augustus-gene-0.78|maker-Contig3-augustus-gene-79.11|maker-Contig30-snap-gene-238.6|maker-Contig12-augustus-gene-562.25</t>
  </si>
  <si>
    <t>http://amigo.geneontology.org/cgi-bin/amigo/term_details?term=GO:0009744</t>
  </si>
  <si>
    <t>augustus_masked-Contig50-processed-gene-88.13|augustus_masked-Contig6-processed-gene-232.21|augustus_masked-Contig50-processed-gene-87.12|maker-Contig6-snap-gene-232.11|maker-Contig6-augustus-gene-233.5|maker-Contig1-augustus-gene-401.20|maker-Contig12-augustus-gene-138.6|maker-Contig6-snap-gene-233.18|snap_masked-Contig38-processed-gene-237.29</t>
  </si>
  <si>
    <t>maker-Contig12-snap-gene-314.10|maker-Contig38-snap-gene-418.8|augustus_masked-Contig4-processed-gene-208.74|maker-Contig28-snap-gene-185.28|maker-Contig12-snap-gene-433.1|maker-Contig12-snap-gene-433.3|maker-Contig1-snap-gene-359.43|maker-Contig6-augustus-gene-333.55</t>
  </si>
  <si>
    <t>augustus_masked-Contig6-processed-gene-533.19|augustus_masked-Contig6-processed-gene-533.18|maker-Contig6-snap-gene-536.32|augustus_masked-Contig6-processed-gene-534.29|augustus_masked-Contig6-processed-gene-533.21|augustus_masked-Contig6-processed-gene-533.23|augustus_masked-Contig6-processed-gene-533.24|maker-Contig6-augustus-gene-526.35</t>
  </si>
  <si>
    <t>augustus_masked-Contig3-processed-gene-13.27|maker-Contig3-augustus-gene-12.5|augustus_masked-Contig30-processed-gene-109.27|maker-Contig6-augustus-gene-155.17|maker-Contig911-augustus-gene-0.23|maker-Contig911-augustus-gene-0.22|maker-Contig28-augustus-gene-240.30|maker-Contig38-augustus-gene-31.5</t>
  </si>
  <si>
    <t>http://amigo.geneontology.org/cgi-bin/amigo/term_details?term=GO:0016709</t>
  </si>
  <si>
    <t>maker-Contig38-snap-gene-562.56|maker-Contig10-snap-gene-183.7|maker-Contig12-augustus-gene-569.107|maker-Contig455-augustus-gene-0.78|maker-Contig3-augustus-gene-79.11|maker-Contig12-augustus-gene-562.25|maker-Contig25-snap-gene-87.28</t>
  </si>
  <si>
    <t>augustus_masked-Contig50-processed-gene-28.32|maker-Contig1119-augustus-gene-0.13|augustus_masked-Contig882-processed-gene-0.31|maker-Contig1119-snap-gene-2.18|maker-Contig8-snap-gene-77.10|augustus_masked-Contig503-processed-gene-0.95|augustus_masked-Contig8-processed-gene-81.0</t>
  </si>
  <si>
    <t>maker-Contig109-snap-gene-0.25|maker-Contig8-augustus-gene-161.0|maker-Contig44-augustus-gene-66.19|maker-Contig194-augustus-gene-0.24|augustus_masked-Contig28-processed-gene-289.1|maker-Contig1041-augustus-gene-0.1|augustus_masked-Contig10-processed-gene-259.61</t>
  </si>
  <si>
    <t>maker-Contig1-snap-gene-259.5|maker-Contig8-snap-gene-12.28|maker-Contig183-snap-gene-0.4|maker-Contig12-snap-gene-19.6|maker-Contig998-augustus-gene-0.22|snap_masked-Contig3-processed-gene-78.18|maker-Contig12-augustus-gene-13.20</t>
  </si>
  <si>
    <t>augustus_masked-Contig6-processed-gene-533.19|maker-Contig50-augustus-gene-251.2|maker-Contig6-snap-gene-536.32|augustus_masked-Contig6-processed-gene-534.29|augustus_masked-Contig6-processed-gene-533.21|augustus_masked-Contig6-processed-gene-533.23|maker-Contig6-augustus-gene-526.35</t>
  </si>
  <si>
    <t>maker-Contig28-augustus-gene-111.66|maker-Contig10-augustus-gene-76.5|maker-Contig38-snap-gene-201.62|maker-Contig8-snap-gene-98.8|maker-Contig6-augustus-gene-160.55|snap_masked-Contig89-processed-gene-2.33|maker-Contig914-snap-gene-0.33</t>
  </si>
  <si>
    <t>augustus_masked-Contig12-processed-gene-493.6|maker-Contig53-augustus-gene-0.5|augustus_masked-Contig12-processed-gene-292.38|maker-Contig914-augustus-gene-0.7|maker-Contig10-snap-gene-281.9|maker-Contig6-snap-gene-248.0|augustus_masked-Contig10-processed-gene-526.35</t>
  </si>
  <si>
    <t>http://amigo.geneontology.org/cgi-bin/amigo/term_details?term=GO:0016747</t>
  </si>
  <si>
    <t>maker-Contig6-augustus-gene-166.31|maker-Contig30-snap-gene-98.9|augustus_masked-Contig10-processed-gene-330.9|maker-Contig570-snap-gene-1.10|augustus_masked-Contig38-processed-gene-126.28|maker-Contig3-snap-gene-19.53|maker-Contig3-augustus-gene-262.43</t>
  </si>
  <si>
    <t>http://amigo.geneontology.org/cgi-bin/amigo/term_details?term=GO:0009845</t>
  </si>
  <si>
    <t>augustus_masked-Contig50-processed-gene-88.13|augustus_masked-Contig50-processed-gene-87.12|maker-Contig12-augustus-gene-124.29|augustus_masked-Contig10-processed-gene-330.9|maker-Contig122-augustus-gene-0.20|maker-Contig12-augustus-gene-138.6</t>
  </si>
  <si>
    <t>http://amigo.geneontology.org/cgi-bin/amigo/term_details?term=GO:0004620</t>
  </si>
  <si>
    <t>maker-Contig468-augustus-gene-3.0|maker-Contig6-augustus-gene-97.38|maker-Contig10-augustus-gene-445.11|maker-Contig4-snap-gene-208.12|maker-Contig4-snap-gene-208.16|maker-Contig4-augustus-gene-209.19</t>
  </si>
  <si>
    <t>http://amigo.geneontology.org/cgi-bin/amigo/term_details?term=GO:0045037</t>
  </si>
  <si>
    <t>maker-Contig1-snap-gene-152.16|maker-Contig267-snap-gene-2.32|maker-Contig28-augustus-gene-377.2|augustus_masked-Contig267-processed-gene-2.46|augustus_masked-Contig1112-processed-gene-0.19|augustus_masked-Contig28-processed-gene-129.10</t>
  </si>
  <si>
    <t>maker-Contig296-augustus-gene-0.56|maker-Contig1-augustus-gene-285.0|maker-Contig296-augustus-gene-0.57|maker-Contig10-snap-gene-64.47|maker-Contig38-snap-gene-103.15|augustus_masked-Contig6-processed-gene-219.23</t>
  </si>
  <si>
    <t>maker-Contig1-snap-gene-152.16|maker-Contig267-snap-gene-2.32|maker-Contig4-augustus-gene-179.38|maker-Contig50-augustus-gene-97.65|augustus_masked-Contig267-processed-gene-2.46|augustus_masked-Contig1112-processed-gene-0.19</t>
  </si>
  <si>
    <t>maker-Contig44-augustus-gene-66.19|snap_masked-Contig25-processed-gene-98.45|snap_masked-Contig85-processed-gene-1.4|augustus_masked-Contig166-processed-gene-1.68|snap_masked-Contig38-processed-gene-148.38|augustus_masked-Contig50-processed-gene-79.14</t>
  </si>
  <si>
    <t>augustus_masked-Contig25-processed-gene-99.51|snap_masked-Contig25-processed-gene-98.45|augustus_masked-Contig8-processed-gene-199.6|augustus_masked-Contig166-processed-gene-1.68|snap_masked-Contig38-processed-gene-148.38|maker-Contig3-augustus-gene-45.1</t>
  </si>
  <si>
    <t>maker-Contig10-snap-gene-112.1|augustus_masked-Contig10-processed-gene-577.5|maker-Contig12-augustus-gene-522.47|maker-Contig993-augustus-gene-0.13|maker-Contig28-augustus-gene-344.2|maker-Contig28-snap-gene-419.10</t>
  </si>
  <si>
    <t>maker-Contig1119-snap-gene-3.47|maker-Contig10-augustus-gene-76.5|snap_masked-Contig89-processed-gene-2.33|augustus_masked-Contig1038-processed-gene-0.9|maker-Contig914-snap-gene-0.33</t>
  </si>
  <si>
    <t>maker-Contig973-snap-gene-1.46|maker-Contig6-augustus-gene-166.31|maker-Contig30-snap-gene-98.9|maker-Contig44-augustus-gene-17.45|maker-Contig570-snap-gene-1.10</t>
  </si>
  <si>
    <t>augustus_masked-Contig3-processed-gene-422.24|maker-Contig25-snap-gene-128.73|maker-Contig28-augustus-gene-89.41|maker-Contig25-augustus-gene-128.52|maker-Contig4-snap-gene-4.21</t>
  </si>
  <si>
    <t>maker-Contig4-snap-gene-208.12|maker-Contig6-augustus-gene-97.38|maker-Contig468-augustus-gene-3.0|maker-Contig4-snap-gene-208.16|maker-Contig4-augustus-gene-209.19</t>
  </si>
  <si>
    <t>http://amigo.geneontology.org/cgi-bin/amigo/term_details?term=GO:0045036</t>
  </si>
  <si>
    <t>maker-Contig10-snap-gene-529.45|augustus_masked-Contig50-processed-gene-79.14|maker-Contig44-augustus-gene-66.19|augustus_masked-Contig166-processed-gene-1.68|augustus_masked-Contig8-processed-gene-199.6</t>
  </si>
  <si>
    <t>http://amigo.geneontology.org/cgi-bin/amigo/term_details?term=GO:0035251</t>
  </si>
  <si>
    <t>maker-Contig1119-snap-gene-3.47|maker-Contig10-snap-gene-389.2|maker-Contig10-augustus-gene-523.4|augustus_masked-Contig1038-processed-gene-0.9|maker-Contig12-snap-gene-471.3</t>
  </si>
  <si>
    <t>http://amigo.geneontology.org/cgi-bin/amigo/term_details?term=GO:0009755</t>
  </si>
  <si>
    <t>maker-Contig6-augustus-gene-462.6|augustus_masked-Contig6-processed-gene-428.19|maker-Contig10-augustus-gene-289.10|maker-Contig38-snap-gene-137.25|maker-Contig28-augustus-gene-182.6</t>
  </si>
  <si>
    <t>maker-Contig38-snap-gene-67.18|augustus_masked-Contig4-processed-gene-164.4|augustus_masked-Contig30-processed-gene-174.32|augustus_masked-Contig30-processed-gene-268.38|augustus_masked-Contig588-processed-gene-0.4</t>
  </si>
  <si>
    <t>http://amigo.geneontology.org/cgi-bin/amigo/term_details?term=GO:0006520</t>
  </si>
  <si>
    <t>augustus_masked-Contig12-processed-gene-535.3|maker-Contig10-snap-gene-64.47|maker-Contig38-snap-gene-562.56|maker-Contig25-augustus-gene-76.5|maker-Contig267-augustus-gene-2.9</t>
  </si>
  <si>
    <t>http://amigo.geneontology.org/cgi-bin/amigo/term_details?term=GO:0009630</t>
  </si>
  <si>
    <t>maker-Contig12-augustus-gene-257.37|maker-Contig12-augustus-gene-257.36|maker-Contig8-snap-gene-98.8|maker-Contig12-augustus-gene-394.12</t>
  </si>
  <si>
    <t>maker-Contig10-snap-gene-346.8|maker-Contig6-augustus-gene-301.8|maker-Contig10-augustus-gene-283.0|maker-Contig3-augustus-gene-402.54</t>
  </si>
  <si>
    <t>http://amigo.geneontology.org/cgi-bin/amigo/term_details?term=GO:0005850</t>
  </si>
  <si>
    <t>augustus_masked-Contig28-processed-gene-123.27|maker-Contig28-snap-gene-122.3|snap_masked-Contig38-processed-gene-239.36|maker-Contig28-augustus-gene-390.3</t>
  </si>
  <si>
    <t>http://amigo.geneontology.org/cgi-bin/amigo/term_details?term=GO:0031298</t>
  </si>
  <si>
    <t>augustus_masked-Contig50-processed-gene-88.13|maker-Contig12-augustus-gene-138.6|augustus_masked-Contig50-processed-gene-87.12|maker-Contig12-augustus-gene-124.29</t>
  </si>
  <si>
    <t>http://amigo.geneontology.org/cgi-bin/amigo/term_details?term=GO:0047372</t>
  </si>
  <si>
    <t>http://amigo.geneontology.org/cgi-bin/amigo/term_details?term=GO:0045903</t>
  </si>
  <si>
    <t>augustus_masked-Contig4-processed-gene-210.15|snap_masked-Contig6-processed-gene-153.0|augustus_masked-Contig4-processed-gene-212.82|maker-Contig943-snap-gene-0.19</t>
  </si>
  <si>
    <t>http://amigo.geneontology.org/cgi-bin/amigo/term_details?term=GO:0001731</t>
  </si>
  <si>
    <t>maker-Contig6-snap-gene-232.11|augustus_masked-Contig6-processed-gene-232.21|maker-Contig6-augustus-gene-233.5|maker-Contig6-snap-gene-233.18</t>
  </si>
  <si>
    <t>augustus_masked-Contig28-processed-gene-123.27|maker-Contig10-augustus-gene-390.78|maker-Contig213-augustus-gene-0.37|maker-Contig28-snap-gene-122.3</t>
  </si>
  <si>
    <t>http://amigo.geneontology.org/cgi-bin/amigo/term_details?term=GO:0000727</t>
  </si>
  <si>
    <t>maker-Contig25-snap-gene-128.73|maker-Contig28-augustus-gene-89.41|maker-Contig3-snap-gene-444.17|maker-Contig25-augustus-gene-128.52</t>
  </si>
  <si>
    <t>augustus_masked-Contig10-processed-gene-299.27|maker-Contig28-augustus-gene-344.2|maker-Contig213-augustus-gene-0.37|snap_masked-Contig38-processed-gene-239.36</t>
  </si>
  <si>
    <t>http://amigo.geneontology.org/cgi-bin/amigo/term_details?term=GO:0003688</t>
  </si>
  <si>
    <t>http://amigo.geneontology.org/cgi-bin/amigo/term_details?term=GO:0006270</t>
  </si>
  <si>
    <t>maker-Contig30-augustus-gene-252.65|maker-Contig10-augustus-gene-76.5|snap_masked-Contig89-processed-gene-2.33|maker-Contig914-snap-gene-0.33</t>
  </si>
  <si>
    <t>http://amigo.geneontology.org/cgi-bin/amigo/term_details?term=GO:0000049</t>
  </si>
  <si>
    <t>augustus_masked-Contig10-processed-gene-299.27|snap_masked-Contig601-processed-gene-0.3|maker-Contig6-augustus-gene-61.41|maker-Contig10-snap-gene-112.1</t>
  </si>
  <si>
    <t>snap_masked-Contig601-processed-gene-0.3|augustus_masked-Contig10-processed-gene-577.5|maker-Contig6-augustus-gene-61.41|maker-Contig993-augustus-gene-0.13</t>
  </si>
  <si>
    <t>augustus_masked-Contig758-processed-gene-0.9|maker-Contig1119-snap-gene-3.47|augustus_masked-Contig1038-processed-gene-0.9</t>
  </si>
  <si>
    <t>http://amigo.geneontology.org/cgi-bin/amigo/term_details?term=GO:0019199</t>
  </si>
  <si>
    <t>maker-Contig10-augustus-gene-76.5|snap_masked-Contig89-processed-gene-2.33|maker-Contig914-snap-gene-0.33</t>
  </si>
  <si>
    <t>maker-Contig6-augustus-gene-166.31|maker-Contig30-snap-gene-98.9|maker-Contig570-snap-gene-1.10</t>
  </si>
  <si>
    <t>http://amigo.geneontology.org/cgi-bin/amigo/term_details?term=GO:0080025</t>
  </si>
  <si>
    <t>augustus_masked-Contig1-processed-gene-60.5|maker-Contig12-augustus-gene-27.10|maker-Contig28-augustus-gene-194.46</t>
  </si>
  <si>
    <t>augustus_masked-Contig50-processed-gene-79.14|snap_masked-Contig25-processed-gene-98.45|snap_masked-Contig38-processed-gene-148.38</t>
  </si>
  <si>
    <t>maker-Contig12-augustus-gene-376.32|augustus_masked-Contig28-processed-gene-123.31|maker-Contig28-augustus-gene-122.70</t>
  </si>
  <si>
    <t>http://amigo.geneontology.org/cgi-bin/amigo/term_details?term=GO:0051903</t>
  </si>
  <si>
    <t>http://amigo.geneontology.org/cgi-bin/amigo/term_details?term=GO:0032266</t>
  </si>
  <si>
    <t>http://amigo.geneontology.org/cgi-bin/amigo/term_details?term=GO:0004024</t>
  </si>
  <si>
    <t>http://amigo.geneontology.org/cgi-bin/amigo/term_details?term=GO:0046294</t>
  </si>
  <si>
    <t>maker-Contig6-augustus-gene-143.37|maker-Contig3-augustus-gene-318.60|maker-Contig10-snap-gene-389.2</t>
  </si>
  <si>
    <t>http://amigo.geneontology.org/cgi-bin/amigo/term_details?term=GO:0016161</t>
  </si>
  <si>
    <t>maker-Contig38-snap-gene-562.56|maker-Contig12-snap-gene-14.45|snap_masked-Contig10-processed-gene-237.18</t>
  </si>
  <si>
    <t>http://amigo.geneontology.org/cgi-bin/amigo/term_details?term=GO:2000067</t>
  </si>
  <si>
    <t>maker-Contig12-augustus-gene-393.17|augustus_masked-Contig4-processed-gene-164.4|augustus_masked-Contig138-processed-gene-1.99</t>
  </si>
  <si>
    <t>maker-Contig28-augustus-gene-111.66|maker-Contig6-augustus-gene-160.55|maker-Contig38-snap-gene-201.62</t>
  </si>
  <si>
    <t>http://amigo.geneontology.org/cgi-bin/amigo/term_details?term=GO:0009815</t>
  </si>
  <si>
    <t>http://amigo.geneontology.org/cgi-bin/amigo/term_details?term=GO:0070370</t>
  </si>
  <si>
    <t>maker-Contig194-augustus-gene-0.24|snap_masked-Contig38-processed-gene-311.19|maker-Contig1041-augustus-gene-0.1</t>
  </si>
  <si>
    <t>maker-Contig8-augustus-gene-161.0|augustus_masked-Contig1-processed-gene-88.4|augustus_masked-Contig28-processed-gene-289.1</t>
  </si>
  <si>
    <t>http://amigo.geneontology.org/cgi-bin/amigo/term_details?term=GO:0002221</t>
  </si>
  <si>
    <t>maker-Contig4-snap-gene-163.37|maker-Contig8-augustus-gene-114.80|maker-Contig6-snap-gene-108.49</t>
  </si>
  <si>
    <t>http://amigo.geneontology.org/cgi-bin/amigo/term_details?term=GO:0003954</t>
  </si>
  <si>
    <t>GO:0005794</t>
  </si>
  <si>
    <t>GO:0016567</t>
  </si>
  <si>
    <t>GO:0005789</t>
  </si>
  <si>
    <t>GO:0016036</t>
  </si>
  <si>
    <t>GO:0007275</t>
  </si>
  <si>
    <t>GO:0005615</t>
  </si>
  <si>
    <t>GO:0042910</t>
  </si>
  <si>
    <t>GO:0008106</t>
  </si>
  <si>
    <t>GO:0006995</t>
  </si>
  <si>
    <t>GO:0009247</t>
  </si>
  <si>
    <t>GO:0102425</t>
  </si>
  <si>
    <t>GO:0102360</t>
  </si>
  <si>
    <t>GO:0071458</t>
  </si>
  <si>
    <t>GO:0047893</t>
  </si>
  <si>
    <t>GO:0007029</t>
  </si>
  <si>
    <t>GO:0008081</t>
  </si>
  <si>
    <t>GO:0016844</t>
  </si>
  <si>
    <t>GO:0004177</t>
  </si>
  <si>
    <t>GO:0044262</t>
  </si>
  <si>
    <t>GO:0004373</t>
  </si>
  <si>
    <t>GO:0010951</t>
  </si>
  <si>
    <t>GO:0004869</t>
  </si>
  <si>
    <t>GO:0045814</t>
  </si>
  <si>
    <t>Golgi apparatus</t>
  </si>
  <si>
    <t>protein ubiquitination</t>
  </si>
  <si>
    <t>endoplasmic reticulum membrane</t>
  </si>
  <si>
    <t>cellular response to phosphate starvation</t>
  </si>
  <si>
    <t>multicellular organism development</t>
  </si>
  <si>
    <t>extracellular space</t>
  </si>
  <si>
    <t>xenobiotic transmembrane transporter activity</t>
  </si>
  <si>
    <t>alcohol dehydrogenase (NADP+) activity</t>
  </si>
  <si>
    <t>cellular response to nitrogen starvation</t>
  </si>
  <si>
    <t>glycolipid biosynthetic process</t>
  </si>
  <si>
    <t>myricetin 3-O-glucosyltransferase activity</t>
  </si>
  <si>
    <t>daphnetin 3-O-glucosyltransferase activity</t>
  </si>
  <si>
    <t>integral component of cytoplasmic side of endoplasmic reticulum membrane</t>
  </si>
  <si>
    <t>flavonol 3-O-glucosyltransferase activity</t>
  </si>
  <si>
    <t>endoplasmic reticulum organization</t>
  </si>
  <si>
    <t>phosphoric diester hydrolase activity</t>
  </si>
  <si>
    <t>strictosidine synthase activity</t>
  </si>
  <si>
    <t>aminopeptidase activity</t>
  </si>
  <si>
    <t>cellular carbohydrate metabolic process</t>
  </si>
  <si>
    <t>glycogen (starch) synthase activity</t>
  </si>
  <si>
    <t>negative regulation of endopeptidase activity</t>
  </si>
  <si>
    <t>cysteine-type endopeptidase inhibitor activity</t>
  </si>
  <si>
    <t>negative regulation of gene expression, epigenetic</t>
  </si>
  <si>
    <t>augustus_masked-Contig28-processed-gene-378.28|maker-Contig38-augustus-gene-290.4|maker-Contig38-augustus-gene-71.11|maker-Contig50-snap-gene-152.39|maker-Contig12-augustus-gene-281.27|maker-Contig50-snap-gene-83.48|maker-Contig4-augustus-gene-117.27|augustus_masked-Contig38-processed-gene-3.23|maker-Contig25-snap-gene-212.16|maker-Contig30-snap-gene-72.63|maker-Contig6-augustus-gene-48.41|snap_masked-Contig38-processed-gene-540.20|maker-Contig12-snap-gene-57.15|maker-Contig44-augustus-gene-77.24|maker-Contig1-augustus-gene-374.4|maker-Contig363-augustus-gene-0.39|maker-Contig28-augustus-gene-324.48|maker-Contig28-augustus-gene-417.66|augustus_masked-Contig630-processed-gene-0.25|maker-Contig10-snap-gene-529.44|maker-Contig30-augustus-gene-159.26|maker-Contig10-augustus-gene-166.36|maker-Contig10-augustus-gene-166.37|maker-Contig1113-augustus-gene-1.26|maker-Contig25-augustus-gene-113.9|maker-Contig30-snap-gene-257.55|maker-Contig411-snap-gene-0.6|maker-Contig38-snap-gene-66.42|maker-Contig28-augustus-gene-332.65|maker-Contig12-snap-gene-86.34|maker-Contig46-snap-gene-0.12|snap_masked-Contig68-processed-gene-0.20|snap_masked-Contig4-processed-gene-63.34|maker-Contig12-snap-gene-76.39|maker-Contig8-augustus-gene-269.2|maker-Contig38-augustus-gene-272.52|augustus_masked-Contig4-processed-gene-67.9|maker-Contig10-snap-gene-191.19|maker-Contig3-augustus-gene-32.3|maker-Contig8-augustus-gene-250.7|maker-Contig30-augustus-gene-252.72|augustus_masked-Contig12-processed-gene-63.0|augustus_masked-Contig38-processed-gene-199.36|maker-Contig3-augustus-gene-403.6|maker-Contig50-augustus-gene-32.2|maker-Contig6-snap-gene-369.6|maker-Contig6-augustus-gene-83.0|maker-Contig4-snap-gene-172.11|augustus_masked-Contig44-processed-gene-16.36|maker-Contig3-augustus-gene-100.5|snap_masked-Contig633-processed-gene-0.73|maker-Contig10-augustus-gene-423.41|maker-Contig1-snap-gene-432.36|maker-Contig3-augustus-gene-27.11|maker-Contig46-augustus-gene-0.48|maker-Contig427-augustus-gene-0.44|maker-Contig1-augustus-gene-418.28|augustus_masked-Contig6-processed-gene-371.0|maker-Contig6-snap-gene-505.63|maker-Contig28-augustus-gene-24.47|augustus_masked-Contig4-processed-gene-142.37|maker-Contig12-augustus-gene-429.11|maker-Contig28-augustus-gene-92.46|maker-Contig44-augustus-gene-58.14|maker-Contig1-snap-gene-76.3|maker-Contig6-augustus-gene-454.11|maker-Contig10-augustus-gene-107.1|maker-Contig25-snap-gene-139.12|maker-Contig28-augustus-gene-292.30|maker-Contig3-augustus-gene-439.59|maker-Contig3-snap-gene-361.59|maker-Contig38-snap-gene-0.34|maker-Contig3-snap-gene-76.16|maker-Contig401-augustus-gene-0.8|maker-Contig10-snap-gene-306.40|maker-Contig3-snap-gene-73.20|maker-Contig913-augustus-gene-0.69|maker-Contig3-snap-gene-104.21|maker-Contig30-snap-gene-191.56|maker-Contig6-snap-gene-201.7|snap_masked-Contig38-processed-gene-163.9|maker-Contig44-augustus-gene-49.45|maker-Contig50-augustus-gene-111.39|maker-Contig28-augustus-gene-113.10|maker-Contig1-snap-gene-43.37|augustus_masked-Contig25-processed-gene-83.16|maker-Contig10-augustus-gene-287.28|maker-Contig10-snap-gene-542.16|augustus_masked-Contig25-processed-gene-233.35|maker-Contig685-augustus-gene-3.75|maker-Contig3-augustus-gene-308.32|maker-Contig50-augustus-gene-260.7|maker-Contig6-snap-gene-515.45|maker-Contig3-augustus-gene-427.13|augustus_masked-Contig223-processed-gene-0.9|maker-Contig38-snap-gene-517.49|maker-Contig10-snap-gene-257.10|maker-Contig38-snap-gene-476.0|maker-Contig3-augustus-gene-323.44|maker-Contig12-augustus-gene-208.7|maker-Contig10-snap-gene-488.6|maker-Contig12-snap-gene-524.45|maker-Contig6-augustus-gene-227.1|maker-Contig10-snap-gene-333.31|maker-Contig485-augustus-gene-0.36|snap_masked-Contig28-processed-gene-232.17|maker-Contig4-augustus-gene-64.21|maker-Contig25-snap-gene-99.9|maker-Contig12-augustus-gene-296.51|maker-Contig38-snap-gene-127.5|augustus_masked-Contig12-processed-gene-245.11|maker-Contig12-augustus-gene-147.31|maker-Contig50-augustus-gene-38.7|maker-Contig1-augustus-gene-136.28|maker-Contig38-augustus-gene-201.70|snap_masked-Contig620-processed-gene-0.5|maker-Contig38-augustus-gene-487.8|maker-Contig6-snap-gene-395.18|maker-Contig38-snap-gene-181.55|maker-Contig8-augustus-gene-71.0|maker-Contig25-augustus-gene-172.81|maker-Contig50-snap-gene-211.39|maker-Contig3-snap-gene-407.12|maker-Contig38-snap-gene-124.52|maker-Contig365-augustus-gene-2.15|maker-Contig239-augustus-gene-0.0|maker-Contig4-augustus-gene-63.16|maker-Contig3-augustus-gene-55.64|augustus_masked-Contig28-processed-gene-36.16|maker-Contig3-augustus-gene-367.5|maker-Contig8-augustus-gene-93.51|maker-Contig10-snap-gene-414.48|maker-Contig4-snap-gene-209.25|augustus_masked-Contig28-processed-gene-232.1|maker-Contig3-augustus-gene-332.48|snap_masked-Contig38-processed-gene-176.33|maker-Contig25-augustus-gene-65.2|maker-Contig38-augustus-gene-457.3|maker-Contig12-augustus-gene-147.29|maker-Contig38-snap-gene-501.12|snap_masked-Contig266-processed-gene-0.2|augustus_masked-Contig1-processed-gene-89.22|maker-Contig28-augustus-gene-287.48|maker-Contig10-snap-gene-54.68|augustus_masked-Contig50-processed-gene-60.37|maker-Contig12-snap-gene-6.16|maker-Contig38-snap-gene-279.58|maker-Contig12-augustus-gene-358.21|maker-Contig28-snap-gene-72.28|maker-Contig28-snap-gene-72.29|maker-Contig8-augustus-gene-263.0|maker-Contig10-augustus-gene-595.59|maker-Contig38-snap-gene-217.10|maker-Contig12-augustus-gene-564.56|maker-Contig3-augustus-gene-439.54|maker-Contig12-augustus-gene-277.4|maker-Contig695-snap-gene-1.62|maker-Contig38-snap-gene-360.43|maker-Contig4-snap-gene-61.5|maker-Contig44-augustus-gene-46.3|maker-Contig84-snap-gene-0.9|snap_masked-Contig4-processed-gene-89.19|maker-Contig12-augustus-gene-459.20|maker-Contig28-augustus-gene-144.0|snap_masked-Contig1-processed-gene-422.50|maker-Contig3-snap-gene-283.59|maker-Contig3-augustus-gene-260.1|maker-Contig444-augustus-gene-0.47|maker-Contig38-augustus-gene-496.2|maker-Contig30-augustus-gene-221.44|maker-Contig12-snap-gene-529.15|maker-Contig46-augustus-gene-0.50|maker-Contig10-augustus-gene-424.15|maker-Contig3-augustus-gene-396.40|augustus_masked-Contig12-processed-gene-111.8|maker-Contig28-augustus-gene-171.58|maker-Contig12-snap-gene-516.45|maker-Contig12-snap-gene-350.41|maker-Contig6-augustus-gene-525.3|maker-Contig30-augustus-gene-195.4|augustus_masked-Contig1011-processed-gene-0.23|augustus_masked-Contig8-processed-gene-141.42|maker-Contig339-augustus-gene-1.14|maker-Contig6-snap-gene-510.10|maker-Contig10-snap-gene-357.23|maker-Contig8-augustus-gene-203.6|maker-Contig1-snap-gene-38.8|maker-Contig3-augustus-gene-356.14|snap_masked-Contig33-processed-gene-20.23|maker-Contig30-snap-gene-50.41|maker-Contig10-snap-gene-140.20|augustus_masked-Contig168-processed-gene-0.9|maker-Contig25-snap-gene-173.4|maker-Contig685-snap-gene-3.91|augustus_masked-Contig804-processed-gene-0.112|maker-Contig6-augustus-gene-68.15|augustus_masked-Contig30-processed-gene-76.5|maker-Contig12-snap-gene-547.56|maker-Contig34-snap-gene-13.14</t>
  </si>
  <si>
    <t>maker-Contig6-snap-gene-513.46|maker-Contig38-augustus-gene-71.11|maker-Contig12-augustus-gene-281.27|maker-Contig50-snap-gene-83.48|maker-Contig8-snap-gene-65.41|maker-Contig28-augustus-gene-423.52|maker-Contig30-augustus-gene-235.37|maker-Contig6-snap-gene-359.10|maker-Contig10-snap-gene-316.34|maker-Contig1055-snap-gene-1.36|maker-Contig28-augustus-gene-417.66|augustus_masked-Contig10-processed-gene-249.20|maker-Contig28-augustus-gene-349.66|maker-Contig3-snap-gene-3.52|maker-Contig38-augustus-gene-214.0|maker-Contig25-augustus-gene-113.9|maker-Contig3-snap-gene-361.59|augustus_masked-Contig1-processed-gene-51.32|augustus_masked-Contig4-processed-gene-144.6|maker-Contig33-snap-gene-44.35|maker-Contig30-augustus-gene-35.14|maker-Contig351-augustus-gene-1.6|maker-Contig28-augustus-gene-332.65|maker-Contig38-augustus-gene-201.83|maker-Contig12-augustus-gene-395.33|maker-Contig8-snap-gene-108.36|maker-Contig339-augustus-gene-1.14|maker-Contig8-augustus-gene-269.2|maker-Contig1068-augustus-gene-0.12|maker-Contig329-snap-gene-0.45|maker-Contig28-snap-gene-280.3|maker-Contig30-snap-gene-291.1|maker-Contig10-augustus-gene-368.5|snap_masked-Contig25-processed-gene-186.66|maker-Contig8-augustus-gene-250.4|maker-Contig38-augustus-gene-66.58|augustus_masked-Contig38-processed-gene-199.36|maker-Contig10-snap-gene-334.6|maker-Contig38-snap-gene-214.52|maker-Contig6-snap-gene-369.6|maker-Contig38-augustus-gene-43.9|maker-Contig3-augustus-gene-317.9|maker-Contig30-snap-gene-191.56|augustus_masked-Contig28-processed-gene-169.42|maker-Contig3-augustus-gene-3.70|maker-Contig1-augustus-gene-63.2|maker-Contig1113-augustus-gene-1.26|maker-Contig38-augustus-gene-237.43|maker-Contig3-snap-gene-19.51|maker-Contig38-snap-gene-217.2|maker-Contig38-snap-gene-555.17|maker-Contig12-snap-gene-162.39|snap_masked-Contig3-processed-gene-130.19|maker-Contig30-augustus-gene-81.14|augustus_masked-Contig6-processed-gene-6.55|maker-Contig3-augustus-gene-142.50|snap_masked-Contig350-processed-gene-0.13|maker-Contig3-snap-gene-259.3|maker-Contig25-snap-gene-142.3|maker-Contig3-augustus-gene-195.45|maker-Contig10-augustus-gene-113.8|augustus_masked-Contig12-processed-gene-389.1|maker-Contig12-augustus-gene-158.6|maker-Contig12-snap-gene-169.16|maker-Contig28-snap-gene-332.14|maker-Contig38-augustus-gene-223.43|maker-Contig10-snap-gene-118.14|maker-Contig10-augustus-gene-230.23|snap_masked-Contig66-processed-gene-0.18|maker-Contig218-augustus-gene-0.9|augustus_masked-Contig360-processed-gene-1.42|maker-Contig685-augustus-gene-3.75|maker-Contig25-augustus-gene-165.5|maker-Contig30-snap-gene-142.45|maker-Contig38-snap-gene-219.14|maker-Contig10-augustus-gene-287.28|maker-Contig10-snap-gene-220.54|augustus_masked-Contig25-processed-gene-68.62|maker-Contig8-augustus-gene-50.3|maker-Contig10-augustus-gene-190.58|augustus_masked-Contig175-processed-gene-1.6|snap_masked-Contig30-processed-gene-196.32|maker-Contig38-augustus-gene-496.2|maker-Contig25-snap-gene-223.24|maker-Contig1-snap-gene-364.5|maker-Contig38-snap-gene-157.17|maker-Contig50-augustus-gene-154.39|maker-Contig1-snap-gene-50.10|augustus_masked-Contig44-processed-gene-76.9|maker-Contig28-augustus-gene-93.1|maker-Contig6-augustus-gene-104.22|augustus_masked-Contig129-processed-gene-0.33|maker-Contig38-augustus-gene-382.47|maker-Contig12-augustus-gene-79.27|maker-Contig913-augustus-gene-0.69|maker-Contig33-snap-gene-43.32|maker-Contig3-augustus-gene-196.4|maker-Contig436-augustus-gene-0.52|maker-Contig50-augustus-gene-38.7|augustus_masked-Contig30-processed-gene-187.19|maker-Contig3-augustus-gene-23.70|maker-Contig38-augustus-gene-201.72|maker-Contig38-augustus-gene-156.9|snap_masked-Contig44-processed-gene-11.1|maker-Contig6-snap-gene-395.18|maker-Contig859-augustus-gene-0.34|augustus_masked-Contig12-processed-gene-40.55|maker-Contig3-snap-gene-363.20|maker-Contig250-snap-gene-0.44|maker-Contig3-augustus-gene-202.2|maker-Contig25-augustus-gene-63.8|maker-Contig8-augustus-gene-93.51|maker-Contig12-augustus-gene-333.5|maker-Contig296-augustus-gene-0.58|maker-Contig6-snap-gene-57.17|maker-Contig3-augustus-gene-332.48|snap_masked-Contig38-processed-gene-176.33|augustus_masked-Contig6-processed-gene-380.54|maker-Contig8-augustus-gene-225.4|maker-Contig10-augustus-gene-185.42|snap_masked-Contig266-processed-gene-0.2|maker-Contig10-snap-gene-54.68|maker-Contig3-snap-gene-202.46|snap_masked-Contig615-processed-gene-0.5|maker-Contig25-snap-gene-143.75|maker-Contig8-augustus-gene-70.51|maker-Contig50-snap-gene-119.4|maker-Contig6-augustus-gene-347.11|maker-Contig3-augustus-gene-422.35|maker-Contig3-augustus-gene-439.59|maker-Contig1-snap-gene-374.26|maker-Contig28-augustus-gene-26.0|maker-Contig8-snap-gene-116.14|maker-Contig1-snap-gene-12.41|maker-Contig38-augustus-gene-220.59|maker-Contig695-snap-gene-1.64|maker-Contig38-snap-gene-154.43|maker-Contig38-snap-gene-172.21|maker-Contig38-augustus-gene-220.54|maker-Contig8-augustus-gene-34.49|maker-Contig8-augustus-gene-114.70|maker-Contig3-snap-gene-203.31|maker-Contig6-augustus-gene-195.45|maker-Contig50-snap-gene-118.32|maker-Contig10-snap-gene-41.52|maker-Contig721-augustus-gene-0.32|augustus_masked-Contig44-processed-gene-61.30|augustus_masked-Contig988-processed-gene-0.0|maker-Contig10-snap-gene-41.50|maker-Contig28-augustus-gene-100.2|maker-Contig10-snap-gene-494.40|maker-Contig38-snap-gene-300.15|maker-Contig10-snap-gene-422.3|maker-Contig28-augustus-gene-102.3|maker-Contig444-augustus-gene-0.47|augustus_masked-Contig30-processed-gene-8.45|maker-Contig12-snap-gene-350.41|maker-Contig10-snap-gene-143.50|maker-Contig6-snap-gene-237.15|maker-Contig8-augustus-gene-31.3|maker-Contig10-snap-gene-76.22|maker-Contig12-augustus-gene-523.5|maker-Contig10-snap-gene-306.40|maker-Contig1-augustus-gene-84.6|maker-Contig139-augustus-gene-0.12|maker-Contig38-snap-gene-177.29|maker-Contig3-augustus-gene-289.3|maker-Contig6-snap-gene-540.42|maker-Contig6-augustus-gene-501.32|maker-Contig4-snap-gene-203.19|maker-Contig6-snap-gene-56.53|maker-Contig8-augustus-gene-37.2|augustus_masked-Contig6-processed-gene-39.28|augustus_masked-Contig1-processed-gene-376.23|maker-Contig38-augustus-gene-343.1|maker-Contig3-augustus-gene-174.6|maker-Contig10-augustus-gene-100.69|maker-Contig568-augustus-gene-0.43|maker-Contig3-augustus-gene-371.45|augustus_masked-Contig38-processed-gene-289.8|maker-Contig6-augustus-gene-68.15|maker-Contig30-snap-gene-97.13|maker-Contig1041-augustus-gene-0.2</t>
  </si>
  <si>
    <t>maker-Contig6-snap-gene-513.46|maker-Contig12-augustus-gene-281.27|maker-Contig38-snap-gene-125.39|maker-Contig30-snap-gene-80.63|maker-Contig25-snap-gene-212.16|maker-Contig30-augustus-gene-235.37|maker-Contig28-augustus-gene-112.5|maker-Contig12-augustus-gene-147.29|maker-Contig30-augustus-gene-208.1|maker-Contig685-snap-gene-3.82|maker-Contig30-augustus-gene-248.10|maker-Contig1113-augustus-gene-1.26|maker-Contig6-augustus-gene-528.0|maker-Contig38-snap-gene-384.9|maker-Contig28-snap-gene-107.9|maker-Contig10-snap-gene-54.68|maker-Contig33-snap-gene-44.35|maker-Contig351-augustus-gene-1.6|augustus_masked-Contig3-processed-gene-200.20|maker-Contig34-snap-gene-8.33|maker-Contig3-augustus-gene-247.37|maker-Contig12-snap-gene-86.34|maker-Contig38-snap-gene-246.8|augustus_masked-Contig1-processed-gene-160.28|maker-Contig38-snap-gene-177.29|maker-Contig12-snap-gene-76.39|maker-Contig30-snap-gene-291.5|augustus_masked-Contig4-processed-gene-67.9|maker-Contig12-snap-gene-123.7|maker-Contig28-augustus-gene-421.41|maker-Contig38-snap-gene-94.3|maker-Contig8-augustus-gene-250.7|augustus_masked-Contig12-processed-gene-63.0|augustus_masked-Contig38-processed-gene-199.36|maker-Contig50-snap-gene-152.41|maker-Contig10-snap-gene-159.48|maker-Contig4-snap-gene-172.11|maker-Contig12-snap-gene-564.64|maker-Contig10-snap-gene-564.4|maker-Contig10-augustus-gene-423.41|augustus_masked-Contig12-processed-gene-31.10|maker-Contig10-snap-gene-400.22|augustus_masked-Contig4-processed-gene-193.30|maker-Contig38-snap-gene-94.2|augustus_masked-Contig6-processed-gene-371.0|maker-Contig50-snap-gene-163.1|maker-Contig38-augustus-gene-237.43|maker-Contig3-snap-gene-19.51|maker-Contig12-augustus-gene-429.11|maker-Contig25-snap-gene-83.8|maker-Contig12-augustus-gene-494.14|augustus_masked-Contig10-processed-gene-122.27|maker-Contig50-augustus-gene-13.6|maker-Contig3-augustus-gene-142.50|maker-Contig50-snap-gene-2.10|maker-Contig3-snap-gene-259.3|augustus_masked-Contig50-processed-gene-26.21|maker-Contig10-augustus-gene-202.24|maker-Contig1-snap-gene-106.6|maker-Contig666-augustus-gene-0.1|augustus_masked-Contig50-processed-gene-26.28|maker-Contig30-augustus-gene-285.56|maker-Contig50-snap-gene-26.6|maker-Contig50-snap-gene-26.4|augustus_masked-Contig50-processed-gene-47.10|maker-Contig1-snap-gene-190.38|maker-Contig38-augustus-gene-381.10|maker-Contig38-augustus-gene-192.0|maker-Contig30-snap-gene-142.45|maker-Contig1-snap-gene-189.48|maker-Contig267-snap-gene-1.5|augustus_masked-Contig30-processed-gene-39.31|maker-Contig10-augustus-gene-239.53|maker-Contig38-snap-gene-544.61|maker-Contig8-augustus-gene-50.3|augustus_masked-Contig1-processed-gene-365.39|maker-Contig28-snap-gene-13.17|maker-Contig313-augustus-gene-2.93|augustus_masked-Contig28-processed-gene-137.45|maker-Contig622-snap-gene-0.6|snap_masked-Contig1-processed-gene-215.42|maker-Contig1-snap-gene-50.10|maker-Contig939-snap-gene-0.24|augustus_masked-Contig4-processed-gene-66.10|maker-Contig12-snap-gene-57.15|maker-Contig25-snap-gene-100.28|maker-Contig10-snap-gene-474.2|maker-Contig6-snap-gene-13.37|maker-Contig12-snap-gene-35.20|maker-Contig3-augustus-gene-356.10|maker-Contig12-augustus-gene-147.31|maker-Contig1-snap-gene-29.4|maker-Contig38-augustus-gene-148.1|maker-Contig10-augustus-gene-565.0|maker-Contig6-augustus-gene-226.16|maker-Contig3-snap-gene-363.20|maker-Contig1-augustus-gene-136.28|maker-Contig38-augustus-gene-201.70|snap_masked-Contig620-processed-gene-0.5|maker-Contig38-augustus-gene-156.9|augustus_masked-Contig12-processed-gene-30.45|maker-Contig28-augustus-gene-373.17|augustus_masked-Contig28-processed-gene-192.5|maker-Contig859-augustus-gene-0.34|maker-Contig50-snap-gene-211.39|snap_masked-Contig639-processed-gene-0.4|maker-Contig38-snap-gene-88.51|augustus_masked-Contig3-processed-gene-148.35|maker-Contig3-augustus-gene-202.2|augustus_masked-Contig30-processed-gene-286.50|maker-Contig38-augustus-gene-66.58|augustus_masked-Contig3-processed-gene-67.40|maker-Contig8-augustus-gene-93.51|maker-Contig4-snap-gene-209.25|maker-Contig1-snap-gene-38.8|maker-Contig12-augustus-gene-205.26|maker-Contig38-snap-gene-88.54|snap_masked-Contig38-processed-gene-540.20|augustus_masked-Contig1-processed-gene-89.22|snap_masked-Contig754-processed-gene-0.107|maker-Contig38-snap-gene-66.42|maker-Contig3-snap-gene-361.59|maker-Contig3-snap-gene-202.46|maker-Contig50-snap-gene-119.4|maker-Contig6-augustus-gene-347.11|augustus_masked-Contig175-processed-gene-1.6|maker-Contig12-augustus-gene-452.23|maker-Contig38-augustus-gene-453.9|maker-Contig8-augustus-gene-263.0|maker-Contig38-snap-gene-217.10|maker-Contig12-augustus-gene-437.12|maker-Contig6-augustus-gene-227.1|maker-Contig840-augustus-gene-0.21|maker-Contig695-snap-gene-1.64|maker-Contig30-snap-gene-248.55|maker-Contig38-snap-gene-151.13|maker-Contig1-snap-gene-192.39|maker-Contig985-augustus-gene-0.47|maker-Contig3-snap-gene-203.31|maker-Contig12-snap-gene-253.38|snap_masked-Contig12-processed-gene-78.22|maker-Contig10-snap-gene-76.22|maker-Contig10-augustus-gene-42.45|maker-Contig10-snap-gene-494.40|augustus_masked-Contig12-processed-gene-111.8|maker-Contig28-augustus-gene-171.58|maker-Contig8-snap-gene-108.36|maker-Contig12-snap-gene-516.45|maker-Contig3-augustus-gene-317.9|maker-Contig3-augustus-gene-419.2|maker-Contig8-augustus-gene-31.3|maker-Contig8-augustus-gene-253.56|augustus_masked-Contig1011-processed-gene-0.23|maker-Contig6-snap-gene-540.42|maker-Contig38-augustus-gene-543.8|augustus_masked-Contig44-processed-gene-76.9|maker-Contig50-augustus-gene-61.7|maker-Contig38-snap-gene-124.52|augustus_masked-Contig6-processed-gene-39.28|snap_masked-Contig38-processed-gene-74.42|maker-Contig50-augustus-gene-72.50|maker-Contig1-augustus-gene-379.5|maker-Contig38-augustus-gene-88.5|maker-Contig12-snap-gene-368.52|maker-Contig10-snap-gene-105.15|maker-Contig34-snap-gene-13.14|augustus_masked-Contig6-processed-gene-380.54</t>
  </si>
  <si>
    <t>augustus_masked-Contig4-processed-gene-147.2|maker-Contig50-snap-gene-83.48|maker-Contig84-augustus-gene-1.31|maker-Contig973-snap-gene-1.43|maker-Contig28-snap-gene-324.1|maker-Contig3-augustus-gene-294.5|maker-Contig12-augustus-gene-147.29|maker-Contig6-snap-gene-359.10|maker-Contig10-snap-gene-316.34|maker-Contig28-augustus-gene-324.48|augustus_masked-Contig10-processed-gene-249.20|maker-Contig30-augustus-gene-248.10|maker-Contig25-augustus-gene-172.81|augustus_masked-Contig6-processed-gene-138.1|maker-Contig30-snap-gene-257.55|maker-Contig25-snap-gene-142.3|maker-Contig411-snap-gene-0.6|maker-Contig6-snap-gene-158.5|maker-Contig38-snap-gene-2.20|snap_masked-Contig38-processed-gene-66.32|maker-Contig351-augustus-gene-1.6|augustus_masked-Contig28-processed-gene-237.22|maker-Contig12-snap-gene-86.34|maker-Contig12-augustus-gene-395.33|maker-Contig12-snap-gene-76.39|maker-Contig8-augustus-gene-269.2|maker-Contig38-snap-gene-36.10|maker-Contig3-snap-gene-283.60|maker-Contig38-augustus-gene-240.51|maker-Contig10-augustus-gene-368.5|maker-Contig28-augustus-gene-421.41|maker-Contig38-snap-gene-94.3|maker-Contig6-snap-gene-502.16|augustus_masked-Contig12-processed-gene-63.0|maker-Contig12-augustus-gene-79.27|maker-Contig6-snap-gene-369.6|maker-Contig3-augustus-gene-364.6|maker-Contig38-augustus-gene-43.9|maker-Contig4-snap-gene-172.11|maker-Contig3-augustus-gene-57.8|maker-Contig8-augustus-gene-264.59|maker-Contig10-augustus-gene-423.41|maker-Contig38-augustus-gene-548.45|maker-Contig10-snap-gene-400.22|maker-Contig38-augustus-gene-148.1|maker-Contig38-snap-gene-94.2|augustus_masked-Contig6-processed-gene-371.0|maker-Contig30-augustus-gene-35.14|maker-Contig913-augustus-gene-0.69|maker-Contig12-augustus-gene-429.11|maker-Contig10-snap-gene-364.36|maker-Contig28-augustus-gene-5.55|augustus_masked-Contig10-processed-gene-122.27|maker-Contig12-snap-gene-162.39|maker-Contig10-snap-gene-534.4|augustus_masked-Contig6-processed-gene-6.55|maker-Contig3-augustus-gene-142.50|maker-Contig25-snap-gene-139.12|maker-Contig28-augustus-gene-292.30|maker-Contig38-snap-gene-384.9|maker-Contig38-snap-gene-0.34|maker-Contig10-snap-gene-92.1|maker-Contig1-snap-gene-331.2|maker-Contig38-snap-gene-185.41|maker-Contig12-snap-gene-169.16|maker-Contig6-augustus-gene-528.0|maker-Contig10-snap-gene-118.14|maker-Contig38-snap-gene-154.43|maker-Contig1-snap-gene-190.38|snap_masked-Contig10-processed-gene-186.26|maker-Contig10-snap-gene-474.2|maker-Contig1-snap-gene-189.48|maker-Contig10-augustus-gene-287.28|maker-Contig267-snap-gene-1.5|maker-Contig10-augustus-gene-239.53|maker-Contig25-snap-gene-121.35|augustus_masked-Contig10-processed-gene-570.3|maker-Contig28-snap-gene-13.17|maker-Contig84-snap-gene-0.9|maker-Contig6-augustus-gene-156.40|maker-Contig10-snap-gene-257.10|augustus_masked-Contig12-processed-gene-475.3|maker-Contig622-snap-gene-0.6|snap_masked-Contig25-processed-gene-52.34|maker-Contig38-snap-gene-157.17|maker-Contig485-augustus-gene-0.36|maker-Contig1-snap-gene-50.10|maker-Contig50-augustus-gene-6.44|maker-Contig12-snap-gene-57.15|augustus_masked-Contig44-processed-gene-76.9|maker-Contig1-snap-gene-12.41|maker-Contig30-snap-gene-248.55|augustus_masked-Contig8-processed-gene-128.48|maker-Contig1-snap-gene-432.36|maker-Contig334-augustus-gene-0.33|maker-Contig38-snap-gene-219.14|maker-Contig12-augustus-gene-147.31|augustus_masked-Contig28-processed-gene-344.46|maker-Contig10-snap-gene-49.8|maker-Contig33-snap-gene-43.32|maker-Contig6-snap-gene-502.18|snap_masked-Contig38-processed-gene-18.20|maker-Contig1-augustus-gene-136.28|snap_masked-Contig620-processed-gene-0.5|augustus_masked-Contig28-processed-gene-192.5|maker-Contig6-augustus-gene-56.58|maker-Contig171-snap-gene-0.18|maker-Contig50-snap-gene-211.39|augustus_masked-Contig10-processed-gene-126.30|augustus_masked-Contig1-processed-gene-98.42|maker-Contig8-snap-gene-116.14|maker-Contig30-augustus-gene-166.58|maker-Contig12-augustus-gene-333.5|maker-Contig10-snap-gene-414.48|maker-Contig1-snap-gene-38.8|maker-Contig6-snap-gene-57.17|maker-Contig3-augustus-gene-332.48|augustus_masked-Contig6-processed-gene-380.54|maker-Contig28-snap-gene-102.5|maker-Contig44-augustus-gene-71.0|augustus_masked-Contig1-processed-gene-89.22|maker-Contig38-snap-gene-423.6|maker-Contig3-snap-gene-361.59|maker-Contig25-snap-gene-143.75|maker-Contig30-augustus-gene-157.54|maker-Contig50-snap-gene-119.4|maker-Contig1006-augustus-gene-0.47|maker-Contig38-snap-gene-217.10|maker-Contig12-augustus-gene-504.17|maker-Contig25-snap-gene-96.45|maker-Contig6-augustus-gene-227.1|maker-Contig695-snap-gene-1.62|maker-Contig6-augustus-gene-139.9|maker-Contig38-augustus-gene-220.59|maker-Contig6-augustus-gene-189.10|maker-Contig38-snap-gene-151.13|maker-Contig1-augustus-gene-215.47|snap_masked-Contig10-processed-gene-187.9|snap_masked-Contig362-processed-gene-1.48|maker-Contig10-snap-gene-41.52|maker-Contig721-augustus-gene-0.32|snap_masked-Contig28-processed-gene-365.59|maker-Contig10-snap-gene-41.50|maker-Contig12-snap-gene-529.15|maker-Contig10-snap-gene-494.40|maker-Contig38-snap-gene-300.15|augustus_masked-Contig12-processed-gene-111.8|maker-Contig860-snap-gene-1.27|maker-Contig38-augustus-gene-512.2|maker-Contig8-augustus-gene-31.3|augustus_masked-Contig1011-processed-gene-0.23|maker-Contig1-augustus-gene-405.21|maker-Contig139-augustus-gene-0.12|maker-Contig6-snap-gene-553.5|maker-Contig8-augustus-gene-203.6|maker-Contig10-snap-gene-13.67|maker-Contig4-snap-gene-203.19|snap_masked-Contig30-processed-gene-172.8|maker-Contig6-snap-gene-56.53|maker-Contig6-augustus-gene-57.5|maker-Contig3-augustus-gene-412.10|snap_masked-Contig1-processed-gene-189.23|maker-Contig3-augustus-gene-371.45|maker-Contig34-snap-gene-13.14</t>
  </si>
  <si>
    <t>maker-Contig10-snap-gene-143.50|maker-Contig6-snap-gene-513.46|maker-Contig570-augustus-gene-1.35|maker-Contig38-augustus-gene-71.11|maker-Contig12-augustus-gene-281.27|maker-Contig8-snap-gene-65.41|maker-Contig28-snap-gene-102.5|maker-Contig30-snap-gene-72.63|maker-Contig28-augustus-gene-423.52|maker-Contig6-augustus-gene-48.41|maker-Contig3-augustus-gene-121.53|maker-Contig30-snap-gene-170.36|maker-Contig1113-augustus-gene-1.26|maker-Contig8-snap-gene-117.39|maker-Contig25-augustus-gene-113.9|maker-Contig3-snap-gene-361.59|snap_masked-Contig101-processed-gene-1.67|augustus_masked-Contig3-processed-gene-200.20|maker-Contig3-augustus-gene-247.37|maker-Contig38-augustus-gene-201.83|maker-Contig12-augustus-gene-395.33|snap_masked-Contig1066-processed-gene-0.46|maker-Contig8-augustus-gene-269.2|maker-Contig10-augustus-gene-541.47|maker-Contig28-snap-gene-280.3|maker-Contig12-snap-gene-123.7|maker-Contig38-augustus-gene-241.5|maker-Contig84-snap-gene-1.1|maker-Contig8-augustus-gene-250.4|maker-Contig30-augustus-gene-192.0|snap_masked-Contig10-processed-gene-25.42|maker-Contig10-snap-gene-334.6|maker-Contig6-snap-gene-369.6|maker-Contig6-augustus-gene-529.39|maker-Contig30-snap-gene-191.56|augustus_masked-Contig44-processed-gene-16.36|maker-Contig8-augustus-gene-264.59|maker-Contig10-augustus-gene-218.9|maker-Contig3-augustus-gene-27.11|maker-Contig4-snap-gene-14.17|maker-Contig38-snap-gene-247.38|maker-Contig38-snap-gene-84.45|maker-Contig913-augustus-gene-0.69|maker-Contig28-augustus-gene-5.55|maker-Contig1-snap-gene-227.42|maker-Contig44-augustus-gene-58.14|augustus_masked-Contig6-processed-gene-6.55|maker-Contig10-augustus-gene-107.1|maker-Contig25-snap-gene-142.3|maker-Contig1-snap-gene-106.6|maker-Contig666-augustus-gene-0.1|maker-Contig28-augustus-gene-196.35|maker-Contig28-snap-gene-301.45|maker-Contig1-augustus-gene-208.16|maker-Contig28-snap-gene-332.14|maker-Contig38-augustus-gene-223.43|maker-Contig10-snap-gene-118.14|maker-Contig38-snap-gene-154.43|maker-Contig44-augustus-gene-49.45|maker-Contig10-snap-gene-474.2|maker-Contig3-augustus-gene-358.54|maker-Contig10-augustus-gene-287.28|maker-Contig10-augustus-gene-239.53|maker-Contig6-snap-gene-510.10|maker-Contig12-augustus-gene-498.45|maker-Contig10-augustus-gene-190.58|maker-Contig38-augustus-gene-496.2|maker-Contig1-snap-gene-364.5|maker-Contig10-snap-gene-488.6|maker-Contig1-snap-gene-50.10|maker-Contig6-augustus-gene-501.31|maker-Contig25-snap-gene-100.28|maker-Contig6-augustus-gene-104.22|maker-Contig6-augustus-gene-0.4|maker-Contig6-snap-gene-13.37|maker-Contig334-augustus-gene-0.33|augustus_masked-Contig28-processed-gene-344.46|maker-Contig1-snap-gene-29.4|maker-Contig33-snap-gene-43.32|maker-Contig6-snap-gene-502.18|maker-Contig714-augustus-gene-0.14|maker-Contig38-augustus-gene-201.72|maker-Contig38-augustus-gene-487.8|maker-Contig38-augustus-gene-156.9|snap_masked-Contig44-processed-gene-11.1|maker-Contig859-augustus-gene-0.34|maker-Contig1-snap-gene-276.4|maker-Contig50-augustus-gene-154.39|maker-Contig3-snap-gene-437.23|maker-Contig239-augustus-gene-0.0|maker-Contig3-augustus-gene-55.64|maker-Contig3-augustus-gene-367.5|maker-Contig30-augustus-gene-166.58|maker-Contig10-snap-gene-414.48|maker-Contig4-snap-gene-209.25|augustus_masked-Contig28-processed-gene-232.1|maker-Contig6-snap-gene-57.17|maker-Contig10-augustus-gene-438.13|augustus_masked-Contig6-processed-gene-380.54|maker-Contig12-snap-gene-423.8|maker-Contig12-snap-gene-6.16|snap_masked-Contig4-processed-gene-65.18|maker-Contig25-snap-gene-143.75|maker-Contig50-snap-gene-119.4|maker-Contig50-snap-gene-2.10|maker-Contig1006-augustus-gene-0.47|maker-Contig12-augustus-gene-306.15|maker-Contig695-snap-gene-1.62|maker-Contig1033-augustus-gene-0.48|maker-Contig38-augustus-gene-394.0|maker-Contig44-augustus-gene-46.3|maker-Contig38-augustus-gene-237.43|maker-Contig28-augustus-gene-332.65|maker-Contig38-augustus-gene-220.54|maker-Contig568-augustus-gene-0.43|maker-Contig6-augustus-gene-195.45|snap_masked-Contig362-processed-gene-1.48|maker-Contig10-snap-gene-41.52|maker-Contig10-snap-gene-41.50|maker-Contig12-snap-gene-529.15|maker-Contig10-augustus-gene-424.15|maker-Contig38-augustus-gene-512.2|maker-Contig10-snap-gene-422.3|augustus_masked-Contig30-processed-gene-8.45|maker-Contig30-snap-gene-84.8|maker-Contig3-augustus-gene-317.9|maker-Contig6-augustus-gene-525.3|maker-Contig10-snap-gene-364.36|augustus_masked-Contig191-processed-gene-0.11|maker-Contig12-augustus-gene-523.5|maker-Contig139-augustus-gene-0.12|maker-Contig3-augustus-gene-289.3|maker-Contig38-snap-gene-157.17|maker-Contig620-augustus-gene-2.36|maker-Contig4-snap-gene-203.19|maker-Contig6-snap-gene-56.53|maker-Contig38-snap-gene-124.52|maker-Contig38-augustus-gene-43.9|maker-Contig25-augustus-gene-88.3|maker-Contig25-augustus-gene-151.52|maker-Contig3-augustus-gene-332.48|augustus_masked-Contig804-processed-gene-0.112|maker-Contig3-augustus-gene-371.45|maker-Contig481-snap-gene-0.74|maker-Contig6-augustus-gene-68.15</t>
  </si>
  <si>
    <t>maker-Contig545-augustus-gene-0.65|augustus_masked-Contig4-processed-gene-147.2|maker-Contig38-snap-gene-125.39|maker-Contig34-snap-gene-8.33|maker-Contig973-snap-gene-1.43|maker-Contig21-snap-gene-0.5|maker-Contig427-augustus-gene-0.44|augustus_masked-Contig3-processed-gene-254.36|augustus_masked-Contig6-processed-gene-138.1|maker-Contig8-snap-gene-117.39|maker-Contig38-augustus-gene-30.60|maker-Contig28-augustus-gene-321.63|augustus_masked-Contig28-processed-gene-237.22|augustus_masked-Contig1-processed-gene-160.28|snap_masked-Contig1066-processed-gene-0.46|snap_masked-Contig984-processed-gene-0.42|maker-Contig10-augustus-gene-541.47|maker-Contig329-snap-gene-0.45|maker-Contig12-augustus-gene-500.34|maker-Contig308-snap-gene-0.2|maker-Contig28-augustus-gene-421.41|maker-Contig33-augustus-gene-20.6|snap_masked-Contig38-processed-gene-70.35|maker-Contig6-augustus-gene-529.39|augustus_masked-Contig33-processed-gene-39.20|maker-Contig153-snap-gene-0.8|maker-Contig10-augustus-gene-423.41|maker-Contig30-augustus-gene-167.12|maker-Contig38-augustus-gene-548.45|augustus_masked-Contig4-processed-gene-193.30|maker-Contig38-snap-gene-94.2|maker-Contig38-snap-gene-94.3|maker-Contig3-augustus-gene-279.45|augustus_masked-Contig4-processed-gene-142.37|maker-Contig12-augustus-gene-494.14|snap_masked-Contig438-processed-gene-0.9|maker-Contig6-augustus-gene-454.11|maker-Contig38-snap-gene-449.2|augustus_masked-Contig50-processed-gene-26.21|maker-Contig38-snap-gene-384.9|augustus_masked-Contig28-processed-gene-386.18|maker-Contig10-snap-gene-159.48|maker-Contig50-snap-gene-26.6|maker-Contig50-snap-gene-26.4|maker-Contig913-augustus-gene-0.69|maker-Contig1-snap-gene-190.38|maker-Contig25-snap-gene-135.73|maker-Contig306-snap-gene-0.21|maker-Contig685-augustus-gene-3.75|augustus_masked-Contig4-processed-gene-51.29|maker-Contig1-snap-gene-189.48|maker-Contig10-augustus-gene-287.28|maker-Contig267-snap-gene-1.5|augustus_masked-Contig30-processed-gene-39.31|maker-Contig10-augustus-gene-239.53|augustus_masked-Contig1-processed-gene-365.39|augustus_masked-Contig223-processed-gene-0.9|maker-Contig12-snap-gene-490.21|maker-Contig12-augustus-gene-274.2|augustus_masked-Contig33-processed-gene-33.34|snap_masked-Contig28-processed-gene-365.59|snap_masked-Contig1-processed-gene-280.39|maker-Contig28-augustus-gene-321.58|maker-Contig6-augustus-gene-139.9|maker-Contig6-snap-gene-13.37|maker-Contig12-snap-gene-35.20|maker-Contig38-augustus-gene-148.1|maker-Contig12-snap-gene-232.40|maker-Contig38-augustus-gene-201.72|augustus_masked-Contig33-processed-gene-39.17|augustus_masked-Contig12-processed-gene-30.45|snap_masked-Contig3-processed-gene-301.52|snap_masked-Contig3-processed-gene-384.16|maker-Contig3-snap-gene-437.23|maker-Contig38-snap-gene-450.7|maker-Contig38-snap-gene-407.52|maker-Contig38-snap-gene-88.51|maker-Contig3-augustus-gene-202.2|augustus_masked-Contig25-processed-gene-111.10|augustus_masked-Contig6-processed-gene-78.58|augustus_masked-Contig28-processed-gene-129.11|maker-Contig30-snap-gene-148.3|maker-Contig636-snap-gene-0.47|maker-Contig3-augustus-gene-332.48|maker-Contig25-snap-gene-235.48|maker-Contig12-augustus-gene-508.14|maker-Contig12-augustus-gene-205.26|maker-Contig38-snap-gene-423.6|augustus_masked-Contig33-processed-gene-42.30|maker-Contig3-snap-gene-202.46|maker-Contig6-augustus-gene-347.11|augustus_masked-Contig50-processed-gene-109.8|maker-Contig1006-augustus-gene-0.47|maker-Contig12-augustus-gene-437.12|maker-Contig10-augustus-gene-21.38|snap_masked-Contig10-processed-gene-68.38|maker-Contig50-augustus-gene-185.0|augustus_masked-Contig33-processed-gene-41.4|maker-Contig38-snap-gene-151.13|maker-Contig1-snap-gene-111.39|augustus_masked-Contig1119-processed-gene-2.6|maker-Contig3-snap-gene-203.31|augustus_masked-Contig12-processed-gene-31.10|maker-Contig3-augustus-gene-247.37|maker-Contig12-snap-gene-253.38|augustus_masked-Contig1119-processed-gene-2.8|maker-Contig872-snap-gene-0.0|augustus_masked-Contig12-processed-gene-111.8|maker-Contig10-augustus-gene-126.7|maker-Contig30-snap-gene-165.55|maker-Contig12-snap-gene-516.45|maker-Contig3-augustus-gene-317.9|augustus_masked-Contig6-processed-gene-374.6|augustus_masked-Contig10-processed-gene-368.20|maker-Contig6-snap-gene-553.5|maker-Contig6-augustus-gene-501.31|snap_masked-Contig30-processed-gene-172.8|maker-Contig10-snap-gene-65.5|maker-Contig29-augustus-gene-14.60|snap_masked-Contig1-processed-gene-189.23|maker-Contig12-snap-gene-368.52|maker-Contig50-augustus-gene-190.0|augustus_masked-Contig30-processed-gene-76.5</t>
  </si>
  <si>
    <t>maker-Contig10-augustus-gene-423.41|maker-Contig6-augustus-gene-139.9|maker-Contig38-augustus-gene-548.45|augustus_masked-Contig4-processed-gene-147.2|maker-Contig38-snap-gene-151.13|maker-Contig6-augustus-gene-0.4|maker-Contig38-snap-gene-94.2|maker-Contig1-snap-gene-432.36|maker-Contig973-snap-gene-1.43|maker-Contig21-snap-gene-0.5|maker-Contig1-augustus-gene-215.47|maker-Contig6-snap-gene-502.16|maker-Contig30-augustus-gene-235.37|maker-Contig38-augustus-gene-148.1|maker-Contig6-snap-gene-502.18|maker-Contig28-augustus-gene-324.48|maker-Contig1-augustus-gene-136.28|augustus_masked-Contig3-processed-gene-254.36|augustus_masked-Contig12-processed-gene-475.3|maker-Contig10-snap-gene-534.4|maker-Contig30-augustus-gene-248.10|augustus_masked-Contig6-processed-gene-138.1|maker-Contig38-snap-gene-384.9|augustus_masked-Contig10-processed-gene-126.30|maker-Contig38-snap-gene-36.10|maker-Contig84-augustus-gene-1.31|maker-Contig171-snap-gene-0.18|maker-Contig30-snap-gene-248.55|maker-Contig8-augustus-gene-31.3|maker-Contig1-snap-gene-190.38|augustus_masked-Contig8-processed-gene-128.48|maker-Contig1-snap-gene-331.2|maker-Contig33-augustus-gene-20.6|maker-Contig10-snap-gene-414.48|maker-Contig28-augustus-gene-5.55|maker-Contig38-snap-gene-94.3|maker-Contig6-snap-gene-553.5|maker-Contig29-augustus-gene-14.60|augustus_masked-Contig10-processed-gene-122.27|maker-Contig12-augustus-gene-508.14|maker-Contig12-augustus-gene-500.34|maker-Contig1-snap-gene-189.48|snap_masked-Contig30-processed-gene-172.8|maker-Contig10-snap-gene-364.36|maker-Contig267-snap-gene-1.5|maker-Contig10-augustus-gene-239.53|maker-Contig25-snap-gene-121.35|maker-Contig12-augustus-gene-498.45|maker-Contig25-snap-gene-212.16|snap_masked-Contig38-processed-gene-70.35|maker-Contig30-snap-gene-257.55|augustus_masked-Contig988-processed-gene-0.0|maker-Contig84-snap-gene-0.9|maker-Contig6-augustus-gene-156.40|snap_masked-Contig1-processed-gene-189.23|snap_masked-Contig28-processed-gene-365.59|maker-Contig622-snap-gene-0.6|snap_masked-Contig25-processed-gene-52.34|maker-Contig12-augustus-gene-504.17|snap_masked-Contig1-processed-gene-215.42</t>
  </si>
  <si>
    <t>maker-Contig30-augustus-gene-283.54|maker-Contig12-snap-gene-57.15|maker-Contig4-snap-gene-61.5|maker-Contig12-augustus-gene-281.27|augustus_masked-Contig6-processed-gene-371.0|maker-Contig6-snap-gene-505.63|maker-Contig10-augustus-gene-185.42|maker-Contig12-augustus-gene-147.31|maker-Contig33-snap-gene-43.32|maker-Contig30-snap-gene-191.56|maker-Contig12-augustus-gene-429.11|maker-Contig3-augustus-gene-358.54|maker-Contig363-augustus-gene-0.39|maker-Contig30-augustus-gene-221.44|augustus_masked-Contig25-processed-gene-83.16|snap_masked-Contig3-processed-gene-130.19|snap_masked-Contig620-processed-gene-0.5|snap_masked-Contig44-processed-gene-11.1|maker-Contig25-snap-gene-139.12|maker-Contig1113-augustus-gene-1.26|maker-Contig6-augustus-gene-83.0|maker-Contig50-snap-gene-211.39|maker-Contig3-snap-gene-407.12|maker-Contig38-augustus-gene-30.60|maker-Contig28-augustus-gene-171.58|maker-Contig6-snap-gene-109.2|maker-Contig28-augustus-gene-3.2|maker-Contig10-snap-gene-118.14|maker-Contig12-snap-gene-86.34|maker-Contig1-snap-gene-76.3|augustus_masked-Contig1011-processed-gene-0.23|maker-Contig10-snap-gene-470.30|maker-Contig12-snap-gene-282.6|maker-Contig4-snap-gene-209.25|maker-Contig12-snap-gene-76.39|maker-Contig1055-snap-gene-1.36|augustus_masked-Contig30-processed-gene-36.6|maker-Contig8-augustus-gene-225.4|maker-Contig50-augustus-gene-61.7|maker-Contig12-augustus-gene-147.29|maker-Contig38-snap-gene-501.12|maker-Contig1-snap-gene-38.8|augustus_masked-Contig1-processed-gene-89.22|snap_masked-Contig754-processed-gene-0.107|maker-Contig3-augustus-gene-121.53|augustus_masked-Contig1-processed-gene-376.23|maker-Contig28-snap-gene-13.17|augustus_masked-Contig12-processed-gene-63.0|maker-Contig28-snap-gene-72.29|maker-Contig38-augustus-gene-43.9|maker-Contig4-snap-gene-172.11|maker-Contig6-augustus-gene-68.15|maker-Contig38-snap-gene-217.10|augustus_masked-Contig30-processed-gene-76.5|maker-Contig34-snap-gene-13.14|maker-Contig6-augustus-gene-227.1</t>
  </si>
  <si>
    <t>maker-Contig485-augustus-gene-0.36|maker-Contig50-augustus-gene-6.44|maker-Contig3-augustus-gene-27.11|maker-Contig10-snap-gene-423.28|maker-Contig38-augustus-gene-185.54|maker-Contig6-snap-gene-13.37|maker-Contig973-snap-gene-0.14|maker-Contig8-augustus-gene-181.5|augustus_masked-Contig28-processed-gene-344.46|maker-Contig10-snap-gene-118.14|maker-Contig30-augustus-gene-195.4|maker-Contig38-snap-gene-92.6|maker-Contig446-snap-gene-0.110|maker-Contig28-augustus-gene-417.66|maker-Contig8-augustus-gene-269.2|augustus_masked-Contig6-processed-gene-6.55|maker-Contig3-augustus-gene-343.58|maker-Contig38-snap-gene-423.6|snap_masked-Contig3-processed-gene-384.16|maker-Contig25-snap-gene-142.3|maker-Contig38-augustus-gene-512.2|augustus_masked-Contig25-processed-gene-83.16|maker-Contig10-snap-gene-46.60|maker-Contig30-augustus-gene-39.46|maker-Contig38-augustus-gene-423.53|maker-Contig3-augustus-gene-247.37|maker-Contig30-snap-gene-39.57|maker-Contig12-augustus-gene-333.5|maker-Contig139-augustus-gene-0.12|maker-Contig10-augustus-gene-425.29|maker-Contig329-snap-gene-0.45|maker-Contig4-snap-gene-203.19|maker-Contig10-augustus-gene-368.5|maker-Contig38-snap-gene-501.12|snap_masked-Contig266-processed-gene-0.2|maker-Contig33-augustus-gene-32.17|augustus_masked-Contig1-processed-gene-376.23|maker-Contig3-snap-gene-361.59|maker-Contig685-snap-gene-3.82|maker-Contig28-snap-gene-324.1|maker-Contig25-snap-gene-143.75|maker-Contig38-snap-gene-95.33|maker-Contig10-snap-gene-257.10|maker-Contig6-snap-gene-369.6|maker-Contig6-augustus-gene-83.0|maker-Contig1006-augustus-gene-0.47|maker-Contig12-augustus-gene-158.6|maker-Contig3-augustus-gene-419.10</t>
  </si>
  <si>
    <t>http://amigo.geneontology.org/cgi-bin/amigo/term_details?term=GO:0005794</t>
  </si>
  <si>
    <t>maker-Contig1-snap-gene-12.41|maker-Contig12-snap-gene-57.15|augustus_masked-Contig12-processed-gene-31.10|maker-Contig38-snap-gene-125.39|augustus_masked-Contig4-processed-gene-193.30|augustus_masked-Contig6-processed-gene-371.0|maker-Contig12-snap-gene-35.20|maker-Contig12-augustus-gene-147.31|maker-Contig12-augustus-gene-429.11|maker-Contig12-snap-gene-253.38|maker-Contig6-snap-gene-359.10|snap_masked-Contig12-processed-gene-78.22|maker-Contig38-snap-gene-300.15|maker-Contig12-augustus-gene-494.14|maker-Contig12-snap-gene-162.39|snap_masked-Contig620-processed-gene-0.5|maker-Contig3-augustus-gene-3.70|augustus_masked-Contig12-processed-gene-30.45|maker-Contig3-snap-gene-3.52|augustus_masked-Contig12-processed-gene-111.8|maker-Contig34-snap-gene-3.55|augustus_masked-Contig50-processed-gene-26.21|maker-Contig50-snap-gene-211.39|maker-Contig38-snap-gene-88.51|maker-Contig50-snap-gene-26.6|maker-Contig50-snap-gene-26.4|maker-Contig12-snap-gene-86.34|augustus_masked-Contig1011-processed-gene-0.23|augustus_masked-Contig6-processed-gene-374.8|maker-Contig12-snap-gene-76.39|maker-Contig12-augustus-gene-205.26|maker-Contig12-augustus-gene-147.29|maker-Contig1-snap-gene-38.8|augustus_masked-Contig1-processed-gene-89.22|augustus_masked-Contig30-processed-gene-39.31|maker-Contig10-snap-gene-564.4|augustus_masked-Contig1-processed-gene-365.39|maker-Contig28-snap-gene-13.17|augustus_masked-Contig12-processed-gene-63.0|maker-Contig12-augustus-gene-79.27|maker-Contig448-augustus-gene-2.9|maker-Contig12-snap-gene-368.52|maker-Contig4-snap-gene-172.11|maker-Contig38-snap-gene-217.10|maker-Contig12-augustus-gene-437.12|maker-Contig34-snap-gene-13.14|maker-Contig6-augustus-gene-227.1</t>
  </si>
  <si>
    <t>maker-Contig10-augustus-gene-423.41|maker-Contig38-augustus-gene-290.4|maker-Contig12-snap-gene-57.15|maker-Contig38-augustus-gene-71.11|maker-Contig4-snap-gene-61.5|maker-Contig12-augustus-gene-296.51|augustus_masked-Contig6-processed-gene-371.0|maker-Contig12-augustus-gene-147.31|maker-Contig12-augustus-gene-429.11|maker-Contig685-augustus-gene-3.75|maker-Contig30-augustus-gene-221.44|maker-Contig44-augustus-gene-58.14|snap_masked-Contig620-processed-gene-0.5|maker-Contig6-augustus-gene-454.11|maker-Contig3-augustus-gene-32.3|augustus_masked-Contig12-processed-gene-111.8|maker-Contig50-snap-gene-211.39|augustus_masked-Contig25-processed-gene-83.16|maker-Contig365-augustus-gene-2.15|maker-Contig25-augustus-gene-113.9|maker-Contig6-augustus-gene-525.3|maker-Contig12-snap-gene-86.34|augustus_masked-Contig1011-processed-gene-0.23|maker-Contig30-snap-gene-191.56|maker-Contig4-snap-gene-209.25|maker-Contig12-snap-gene-76.39|maker-Contig6-snap-gene-510.10|augustus_masked-Contig4-processed-gene-67.9|maker-Contig10-augustus-gene-595.59|maker-Contig12-augustus-gene-147.29|maker-Contig38-snap-gene-501.12|maker-Contig1-snap-gene-38.8|augustus_masked-Contig1-processed-gene-89.22|maker-Contig8-augustus-gene-269.2|maker-Contig10-augustus-gene-190.58|maker-Contig25-snap-gene-173.4|augustus_masked-Contig12-processed-gene-63.0|maker-Contig6-snap-gene-369.6|maker-Contig6-augustus-gene-83.0|maker-Contig10-snap-gene-488.6|maker-Contig4-snap-gene-172.11|maker-Contig8-augustus-gene-263.0|maker-Contig6-augustus-gene-68.15|maker-Contig38-snap-gene-217.10|maker-Contig3-augustus-gene-100.5|maker-Contig34-snap-gene-13.14|maker-Contig6-augustus-gene-227.1</t>
  </si>
  <si>
    <t>maker-Contig485-augustus-gene-0.36|maker-Contig50-augustus-gene-185.0|maker-Contig6-augustus-gene-501.31|augustus_masked-Contig28-processed-gene-378.28|maker-Contig308-snap-gene-0.2|maker-Contig10-snap-gene-474.2|maker-Contig50-augustus-gene-32.2|maker-Contig8-augustus-gene-93.51|maker-Contig10-snap-gene-571.20|maker-Contig10-snap-gene-257.10|snap_masked-Contig438-processed-gene-0.9|maker-Contig25-snap-gene-135.73|maker-Contig25-snap-gene-142.3|maker-Contig28-augustus-gene-171.58|maker-Contig30-snap-gene-165.55|maker-Contig3-snap-gene-437.23|maker-Contig3-augustus-gene-412.10|maker-Contig10-snap-gene-118.14|augustus_masked-Contig10-processed-gene-368.20|maker-Contig38-augustus-gene-241.5|maker-Contig30-snap-gene-191.56|snap_masked-Contig1066-processed-gene-0.46|maker-Contig139-augustus-gene-0.12|maker-Contig8-augustus-gene-269.2|maker-Contig10-augustus-gene-541.47|maker-Contig38-snap-gene-95.33|augustus_masked-Contig6-processed-gene-380.54|maker-Contig4-snap-gene-203.19|maker-Contig50-snap-gene-227.6|maker-Contig3-augustus-gene-356.14|maker-Contig38-snap-gene-423.6|augustus_masked-Contig25-processed-gene-233.35|maker-Contig8-snap-gene-126.31|augustus_masked-Contig1-processed-gene-376.23|maker-Contig10-augustus-gene-190.58|maker-Contig30-snap-gene-257.55|maker-Contig25-snap-gene-143.75|snap_masked-Contig10-processed-gene-25.42|maker-Contig50-snap-gene-119.4|maker-Contig50-snap-gene-152.41|maker-Contig6-snap-gene-369.6|augustus_masked-Contig50-processed-gene-109.8|maker-Contig1-augustus-gene-84.6|maker-Contig6-augustus-gene-68.15|maker-Contig50-snap-gene-228.31|snap_masked-Contig633-processed-gene-0.73|maker-Contig12-augustus-gene-277.4</t>
  </si>
  <si>
    <t>maker-Contig6-snap-gene-513.46|maker-Contig1-snap-gene-50.10|maker-Contig28-augustus-gene-3.2|maker-Contig25-snap-gene-196.43|maker-Contig38-snap-gene-127.5|augustus_masked-Contig8-processed-gene-245.44|maker-Contig8-augustus-gene-181.5|maker-Contig8-augustus-gene-114.70|maker-Contig3-augustus-gene-294.5|maker-Contig3-snap-gene-283.59|maker-Contig25-augustus-gene-174.20|maker-Contig3-augustus-gene-260.1|maker-Contig444-augustus-gene-0.47|maker-Contig10-snap-gene-271.44|snap_masked-Contig38-processed-gene-66.32|maker-Contig10-snap-gene-494.40|maker-Contig10-augustus-gene-107.1|maker-Contig859-augustus-gene-0.34|snap_masked-Contig3-processed-gene-301.52|maker-Contig38-augustus-gene-512.2|augustus_masked-Contig1-processed-gene-98.42|maker-Contig239-augustus-gene-0.0|maker-Contig12-snap-gene-169.16|maker-Contig351-augustus-gene-1.6|maker-Contig6-augustus-gene-528.0|maker-Contig1-augustus-gene-405.21|maker-Contig8-augustus-gene-93.51|maker-Contig10-snap-gene-470.30|maker-Contig339-augustus-gene-1.14|augustus_masked-Contig28-processed-gene-386.18|maker-Contig25-augustus-gene-165.5|maker-Contig3-augustus-gene-323.44|augustus_masked-Contig30-processed-gene-36.6|maker-Contig10-snap-gene-13.67|maker-Contig50-augustus-gene-61.7|maker-Contig3-augustus-gene-356.14|snap_masked-Contig754-processed-gene-0.107|maker-Contig8-snap-gene-226.56|maker-Contig3-augustus-gene-57.8|augustus_masked-Contig10-processed-gene-271.21|snap_masked-Contig10-processed-gene-25.42|maker-Contig50-snap-gene-119.4|augustus_masked-Contig28-processed-gene-344.46|maker-Contig12-augustus-gene-504.17|maker-Contig12-augustus-gene-564.56|maker-Contig10-augustus-gene-21.38|augustus_masked-Contig6-processed-gene-380.54</t>
  </si>
  <si>
    <t>maker-Contig695-snap-gene-1.62|maker-Contig30-augustus-gene-283.54|maker-Contig570-augustus-gene-1.35|maker-Contig3-augustus-gene-27.11|maker-Contig38-snap-gene-437.31|augustus_masked-Contig4-processed-gene-147.2|maker-Contig10-snap-gene-474.2|maker-Contig485-augustus-gene-0.36|maker-Contig334-augustus-gene-0.33|maker-Contig33-snap-gene-43.32|maker-Contig913-augustus-gene-0.69|snap_masked-Contig362-processed-gene-1.48|maker-Contig10-snap-gene-257.10|maker-Contig3-snap-gene-363.20|maker-Contig12-snap-gene-529.15|maker-Contig10-snap-gene-494.40|maker-Contig38-snap-gene-423.6|maker-Contig8-snap-gene-117.39|maker-Contig30-snap-gene-257.55|maker-Contig3-snap-gene-361.59|maker-Contig38-augustus-gene-30.60|augustus_masked-Contig28-processed-gene-129.11|maker-Contig8-augustus-gene-269.2|maker-Contig10-augustus-gene-541.47|maker-Contig25-augustus-gene-165.5|augustus_masked-Contig6-processed-gene-380.54|maker-Contig3-snap-gene-283.60|maker-Contig38-augustus-gene-240.51|maker-Contig44-augustus-gene-71.0|maker-Contig8-snap-gene-44.26|maker-Contig10-augustus-gene-287.28|maker-Contig3-augustus-gene-356.14|maker-Contig33-augustus-gene-32.17|maker-Contig3-augustus-gene-332.48|maker-Contig50-snap-gene-152.41|maker-Contig30-augustus-gene-157.54|augustus_masked-Contig38-processed-gene-437.65|maker-Contig50-snap-gene-119.4|maker-Contig38-augustus-gene-496.2|maker-Contig6-snap-gene-369.6|maker-Contig481-snap-gene-0.74|maker-Contig10-augustus-gene-368.5|maker-Contig12-augustus-gene-504.17|maker-Contig8-augustus-gene-264.59|maker-Contig12-augustus-gene-277.4</t>
  </si>
  <si>
    <t>maker-Contig695-snap-gene-1.62|maker-Contig50-augustus-gene-185.0|maker-Contig3-augustus-gene-27.11|maker-Contig1-augustus-gene-63.2|maker-Contig8-snap-gene-41.11|maker-Contig38-augustus-gene-240.51|maker-Contig8-augustus-gene-181.5|augustus_masked-Contig28-processed-gene-344.46|augustus_masked-Contig4-processed-gene-137.6|maker-Contig436-augustus-gene-0.52|maker-Contig38-snap-gene-501.12|maker-Contig721-augustus-gene-0.32|augustus_masked-Contig25-processed-gene-83.16|maker-Contig38-augustus-gene-487.8|maker-Contig12-snap-gene-529.15|maker-Contig10-augustus-gene-107.1|maker-Contig12-augustus-gene-564.61|maker-Contig6-augustus-gene-83.0|maker-Contig38-augustus-gene-512.2|maker-Contig239-augustus-gene-0.0|maker-Contig3-augustus-gene-412.10|maker-Contig28-augustus-gene-332.65|augustus_masked-Contig28-processed-gene-129.11|maker-Contig1-snap-gene-76.3|augustus_masked-Contig1-processed-gene-160.28|maker-Contig8-augustus-gene-93.51|maker-Contig3-snap-gene-283.60|maker-Contig50-augustus-gene-61.7|maker-Contig38-snap-gene-546.13|maker-Contig3-augustus-gene-32.3|snap_masked-Contig754-processed-gene-0.107|snap_masked-Contig1-processed-gene-17.13|augustus_masked-Contig1-processed-gene-376.23|maker-Contig38-augustus-gene-343.1|maker-Contig12-augustus-gene-568.33|maker-Contig28-snap-gene-324.1|augustus_masked-Contig175-processed-gene-1.6|maker-Contig10-augustus-gene-374.15|maker-Contig697-snap-gene-0.16|maker-Contig33-snap-gene-44.35|maker-Contig1-snap-gene-364.5|maker-Contig10-snap-gene-159.48|maker-Contig481-snap-gene-0.74|maker-Contig30-snap-gene-97.13</t>
  </si>
  <si>
    <t>maker-Contig697-snap-gene-0.16|maker-Contig1-snap-gene-38.8|maker-Contig12-snap-gene-57.15|augustus_masked-Contig6-processed-gene-371.0|maker-Contig38-augustus-gene-220.54|maker-Contig12-augustus-gene-147.31|maker-Contig38-augustus-gene-237.43|maker-Contig12-augustus-gene-429.11|maker-Contig10-snap-gene-41.50|maker-Contig10-snap-gene-41.52|maker-Contig25-snap-gene-83.8|maker-Contig10-snap-gene-334.6|augustus_masked-Contig25-processed-gene-83.16|snap_masked-Contig620-processed-gene-0.5|maker-Contig6-augustus-gene-454.11|maker-Contig3-snap-gene-361.59|maker-Contig50-snap-gene-211.39|maker-Contig1033-augustus-gene-0.48|maker-Contig12-snap-gene-516.45|maker-Contig28-augustus-gene-171.58|maker-Contig38-augustus-gene-223.43|maker-Contig12-snap-gene-86.34|augustus_masked-Contig1011-processed-gene-0.23|maker-Contig4-snap-gene-209.25|maker-Contig12-snap-gene-76.39|maker-Contig6-snap-gene-510.10|augustus_masked-Contig4-processed-gene-67.9|maker-Contig28-snap-gene-280.3|maker-Contig12-augustus-gene-147.29|maker-Contig38-snap-gene-501.12|maker-Contig10-augustus-gene-287.28|augustus_masked-Contig1-processed-gene-89.22|maker-Contig50-augustus-gene-72.50|augustus_masked-Contig12-processed-gene-63.0|maker-Contig38-augustus-gene-496.2|maker-Contig6-augustus-gene-144.17|maker-Contig6-augustus-gene-83.0|maker-Contig4-snap-gene-172.11|maker-Contig38-snap-gene-217.10|maker-Contig6-augustus-gene-227.1|maker-Contig10-augustus-gene-56.33|maker-Contig34-snap-gene-13.14|maker-Contig8-snap-gene-41.11</t>
  </si>
  <si>
    <t>maker-Contig1-snap-gene-12.41|maker-Contig38-augustus-gene-548.45|maker-Contig12-snap-gene-57.15|maker-Contig38-snap-gene-151.13|maker-Contig38-snap-gene-94.2|augustus_masked-Contig6-processed-gene-371.0|maker-Contig973-snap-gene-1.43|maker-Contig30-snap-gene-72.63|maker-Contig38-augustus-gene-148.1|maker-Contig12-augustus-gene-79.27|maker-Contig12-augustus-gene-429.11|maker-Contig1-snap-gene-38.8|maker-Contig6-snap-gene-359.10|maker-Contig38-snap-gene-217.10|maker-Contig12-snap-gene-162.39|snap_masked-Contig3-processed-gene-130.19|snap_masked-Contig620-processed-gene-0.5|maker-Contig38-snap-gene-300.15|maker-Contig3-snap-gene-259.3|maker-Contig38-snap-gene-384.9|maker-Contig50-snap-gene-211.39|maker-Contig12-snap-gene-86.34|maker-Contig1-snap-gene-190.38|augustus_masked-Contig1011-processed-gene-0.23|maker-Contig306-snap-gene-0.21|maker-Contig8-augustus-gene-225.4|maker-Contig1-snap-gene-189.48|maker-Contig12-augustus-gene-147.29|snap_masked-Contig266-processed-gene-0.2|augustus_masked-Contig1-processed-gene-89.22|maker-Contig267-snap-gene-1.5|maker-Contig38-snap-gene-94.3|maker-Contig28-snap-gene-13.17|augustus_masked-Contig12-processed-gene-63.0|maker-Contig12-augustus-gene-147.31|maker-Contig4-snap-gene-172.11|maker-Contig12-snap-gene-76.39|maker-Contig34-snap-gene-13.14|maker-Contig6-augustus-gene-227.1</t>
  </si>
  <si>
    <t>maker-Contig1-snap-gene-50.10|augustus_masked-Contig33-processed-gene-41.4|maker-Contig34-snap-gene-8.33|maker-Contig6-snap-gene-13.37|augustus_masked-Contig38-processed-gene-60.66|augustus_masked-Contig8-processed-gene-245.44|snap_masked-Contig1-processed-gene-422.50|maker-Contig6-augustus-gene-48.41|snap_masked-Contig12-processed-gene-450.17|augustus_masked-Contig4-processed-gene-137.6|maker-Contig10-snap-gene-330.30|maker-Contig30-snap-gene-39.57|augustus_masked-Contig33-processed-gene-33.34|augustus_masked-Contig28-processed-gene-129.11|augustus_masked-Contig33-processed-gene-39.17|maker-Contig30-augustus-gene-159.26|snap_masked-Contig3-processed-gene-301.52|maker-Contig697-augustus-gene-0.10|snap_masked-Contig3-processed-gene-384.16|maker-Contig30-augustus-gene-39.46|maker-Contig8-augustus-gene-40.33|maker-Contig3-augustus-gene-247.37|maker-Contig28-augustus-gene-92.46|maker-Contig10-snap-gene-357.23|maker-Contig3-augustus-gene-323.44|maker-Contig10-snap-gene-191.19|maker-Contig4-augustus-gene-213.28|snap_masked-Contig30-processed-gene-109.45|maker-Contig38-snap-gene-546.13|maker-Contig821-augustus-gene-0.46|augustus_masked-Contig33-processed-gene-42.30|augustus_masked-Contig12-processed-gene-245.11|maker-Contig12-augustus-gene-358.21|maker-Contig6-augustus-gene-347.11|augustus_masked-Contig33-processed-gene-39.20|maker-Contig10-snap-gene-333.31</t>
  </si>
  <si>
    <t>maker-Contig6-augustus-gene-139.9|maker-Contig38-augustus-gene-548.45|maker-Contig38-snap-gene-151.13|maker-Contig30-snap-gene-248.55|maker-Contig38-snap-gene-94.2|maker-Contig1-snap-gene-432.36|maker-Contig6-snap-gene-502.16|snap_masked-Contig30-processed-gene-172.8|maker-Contig1-augustus-gene-136.28|augustus_masked-Contig12-processed-gene-475.3|maker-Contig10-snap-gene-534.4|maker-Contig30-augustus-gene-248.10|augustus_masked-Contig12-processed-gene-111.8|maker-Contig10-augustus-gene-126.7|maker-Contig38-snap-gene-384.9|augustus_masked-Contig10-processed-gene-126.30|maker-Contig38-snap-gene-36.10|maker-Contig84-augustus-gene-1.31|augustus_masked-Contig25-processed-gene-111.10|maker-Contig38-augustus-gene-148.1|maker-Contig171-snap-gene-0.18|maker-Contig1-snap-gene-190.38|maker-Contig38-snap-gene-94.3|augustus_masked-Contig10-processed-gene-122.27|maker-Contig1-snap-gene-189.48|augustus_masked-Contig6-processed-gene-138.1|maker-Contig267-snap-gene-1.5|maker-Contig10-augustus-gene-239.53|maker-Contig25-snap-gene-121.35|maker-Contig84-snap-gene-0.9|maker-Contig6-augustus-gene-156.40|snap_masked-Contig1-processed-gene-189.23|snap_masked-Contig28-processed-gene-365.59|maker-Contig622-snap-gene-0.6|maker-Contig12-augustus-gene-504.17</t>
  </si>
  <si>
    <t>maker-Contig6-augustus-gene-139.9|maker-Contig84-augustus-gene-1.31|maker-Contig38-snap-gene-94.2|maker-Contig38-snap-gene-94.3|maker-Contig973-snap-gene-1.43|maker-Contig38-augustus-gene-148.1|maker-Contig6-snap-gene-502.18|maker-Contig28-augustus-gene-5.55|maker-Contig3-augustus-gene-32.3|maker-Contig6-augustus-gene-454.11|maker-Contig267-snap-gene-1.5|augustus_masked-Contig12-processed-gene-111.8|augustus_masked-Contig6-processed-gene-138.1|maker-Contig3-snap-gene-361.59|maker-Contig3-snap-gene-407.12|maker-Contig38-snap-gene-384.9|maker-Contig38-snap-gene-151.13|maker-Contig3-augustus-gene-317.9|snap_masked-Contig28-processed-gene-40.27|maker-Contig6-augustus-gene-525.3|maker-Contig10-snap-gene-364.36|maker-Contig1-snap-gene-190.38|maker-Contig38-snap-gene-177.29|maker-Contig38-augustus-gene-192.0|maker-Contig10-snap-gene-474.2|maker-Contig1-snap-gene-189.48|augustus_masked-Contig30-processed-gene-187.19|maker-Contig28-augustus-gene-421.41|maker-Contig10-augustus-gene-374.15|maker-Contig84-snap-gene-0.9|maker-Contig6-augustus-gene-156.40|snap_masked-Contig28-processed-gene-365.59|maker-Contig6-augustus-gene-68.15</t>
  </si>
  <si>
    <t>maker-Contig1-snap-gene-50.10|maker-Contig1-snap-gene-38.8|maker-Contig12-snap-gene-57.15|maker-Contig12-augustus-gene-281.27|augustus_masked-Contig6-processed-gene-371.0|maker-Contig6-snap-gene-505.63|maker-Contig12-augustus-gene-147.31|maker-Contig3-augustus-gene-396.40|maker-Contig10-snap-gene-316.34|maker-Contig6-augustus-gene-264.15|maker-Contig12-augustus-gene-429.11|snap_masked-Contig620-processed-gene-0.5|maker-Contig6-augustus-gene-454.11|maker-Contig25-snap-gene-139.12|maker-Contig1113-augustus-gene-1.26|maker-Contig50-snap-gene-211.39|maker-Contig365-augustus-gene-2.15|maker-Contig28-augustus-gene-171.58|maker-Contig6-augustus-gene-525.3|maker-Contig12-snap-gene-86.34|augustus_masked-Contig1011-processed-gene-0.23|maker-Contig4-snap-gene-209.25|maker-Contig12-snap-gene-76.39|augustus_masked-Contig4-processed-gene-67.9|maker-Contig12-augustus-gene-147.29|maker-Contig10-augustus-gene-287.28|augustus_masked-Contig1-processed-gene-89.22|augustus_masked-Contig12-processed-gene-63.0|maker-Contig4-snap-gene-172.11|maker-Contig38-snap-gene-217.10|maker-Contig3-augustus-gene-100.5|maker-Contig34-snap-gene-13.14|maker-Contig6-augustus-gene-227.1</t>
  </si>
  <si>
    <t>snap_masked-Contig38-processed-gene-66.32|augustus_masked-Contig33-processed-gene-41.4|augustus_masked-Contig38-processed-gene-60.66|augustus_masked-Contig8-processed-gene-245.44|maker-Contig8-augustus-gene-181.5|maker-Contig6-augustus-gene-48.41|snap_masked-Contig12-processed-gene-450.17|augustus_masked-Contig4-processed-gene-137.6|maker-Contig10-snap-gene-330.30|maker-Contig30-snap-gene-39.57|maker-Contig28-augustus-gene-92.46|augustus_masked-Contig33-processed-gene-39.17|maker-Contig30-augustus-gene-159.26|snap_masked-Contig3-processed-gene-301.52|maker-Contig697-augustus-gene-0.10|maker-Contig30-augustus-gene-39.46|maker-Contig8-augustus-gene-40.33|maker-Contig3-augustus-gene-55.64|snap_masked-Contig30-processed-gene-109.45|maker-Contig10-snap-gene-357.23|maker-Contig3-augustus-gene-323.44|maker-Contig10-snap-gene-191.19|maker-Contig4-augustus-gene-213.28|maker-Contig38-snap-gene-546.13|maker-Contig821-augustus-gene-0.46|augustus_masked-Contig33-processed-gene-42.30|augustus_masked-Contig12-processed-gene-245.11|maker-Contig12-augustus-gene-358.21|snap_masked-Contig1-processed-gene-422.50|augustus_masked-Contig33-processed-gene-33.34|augustus_masked-Contig33-processed-gene-39.20|maker-Contig10-snap-gene-333.31</t>
  </si>
  <si>
    <t>augustus_masked-Contig8-processed-gene-259.62|maker-Contig28-augustus-gene-93.1|maker-Contig6-augustus-gene-0.4|augustus_masked-Contig50-processed-gene-47.10|maker-Contig38-augustus-gene-220.54|augustus_masked-Contig685-processed-gene-1.16|maker-Contig10-snap-gene-550.32|maker-Contig10-snap-gene-447.74|maker-Contig28-snap-gene-92.11|maker-Contig785-augustus-gene-2.17|maker-Contig28-augustus-gene-100.2|maker-Contig3-augustus-gene-295.4|maker-Contig8-augustus-gene-157.47|maker-Contig8-snap-gene-108.36|maker-Contig666-augustus-gene-0.1|augustus_masked-Contig12-processed-gene-40.55|maker-Contig30-augustus-gene-35.14|maker-Contig38-augustus-gene-223.43|snap_masked-Contig66-processed-gene-0.18|maker-Contig30-snap-gene-206.40|maker-Contig28-augustus-gene-102.3|maker-Contig6-snap-gene-540.42|maker-Contig12-snap-gene-123.7|maker-Contig922-snap-gene-0.109|maker-Contig38-snap-gene-469.48|maker-Contig3-augustus-gene-174.6|snap_masked-Contig38-processed-gene-74.42|maker-Contig28-augustus-gene-94.49|maker-Contig10-augustus-gene-374.15|maker-Contig38-augustus-gene-66.58|maker-Contig1041-augustus-gene-0.2</t>
  </si>
  <si>
    <t>http://amigo.geneontology.org/cgi-bin/amigo/term_details?term=GO:0016567</t>
  </si>
  <si>
    <t>maker-Contig1-snap-gene-50.10|maker-Contig30-augustus-gene-167.12|maker-Contig44-augustus-gene-46.3|maker-Contig8-snap-gene-65.41|augustus_masked-Contig6-processed-gene-374.6|maker-Contig8-augustus-gene-181.5|maker-Contig6-augustus-gene-48.41|augustus_masked-Contig4-processed-gene-137.6|augustus_masked-Contig12-processed-gene-61.4|augustus_masked-Contig25-processed-gene-68.62|maker-Contig30-augustus-gene-81.14|maker-Contig46-augustus-gene-0.48|maker-Contig30-augustus-gene-159.26|snap_masked-Contig25-processed-gene-186.66|snap_masked-Contig38-processed-gene-66.32|maker-Contig28-augustus-gene-332.65|maker-Contig46-snap-gene-0.12|snap_masked-Contig4-processed-gene-63.34|maker-Contig44-augustus-gene-49.45|maker-Contig3-augustus-gene-23.70|maker-Contig10-augustus-gene-287.28|maker-Contig821-augustus-gene-0.46|maker-Contig38-augustus-gene-201.72|maker-Contig30-augustus-gene-252.72|maker-Contig685-snap-gene-3.91|maker-Contig46-augustus-gene-0.50|maker-Contig10-augustus-gene-113.8|augustus_masked-Contig44-processed-gene-16.36|snap_masked-Contig10-processed-gene-68.38</t>
  </si>
  <si>
    <t>maker-Contig6-augustus-gene-139.9|maker-Contig38-augustus-gene-548.45|augustus_masked-Contig4-processed-gene-147.2|maker-Contig84-augustus-gene-1.31|maker-Contig21-snap-gene-0.5|maker-Contig1-augustus-gene-215.47|maker-Contig6-snap-gene-502.16|maker-Contig30-augustus-gene-235.37|maker-Contig6-snap-gene-502.18|maker-Contig28-augustus-gene-324.48|augustus_masked-Contig3-processed-gene-254.36|augustus_masked-Contig988-processed-gene-0.0|augustus_masked-Contig12-processed-gene-111.8|augustus_masked-Contig6-processed-gene-138.1|maker-Contig30-snap-gene-257.55|maker-Contig8-augustus-gene-31.3|maker-Contig28-augustus-gene-5.55|maker-Contig6-snap-gene-553.5|snap_masked-Contig30-processed-gene-172.8|maker-Contig10-snap-gene-364.36|maker-Contig38-augustus-gene-382.47|maker-Contig12-augustus-gene-498.45|maker-Contig33-augustus-gene-20.6|snap_masked-Contig38-processed-gene-70.35|maker-Contig84-snap-gene-0.9|maker-Contig6-augustus-gene-156.40|snap_masked-Contig1-processed-gene-189.23|snap_masked-Contig28-processed-gene-365.59</t>
  </si>
  <si>
    <t>maker-Contig1-snap-gene-12.41|maker-Contig12-snap-gene-57.15|augustus_masked-Contig6-processed-gene-371.0|maker-Contig12-augustus-gene-147.31|maker-Contig12-augustus-gene-429.11|maker-Contig6-snap-gene-359.10|maker-Contig444-augustus-gene-0.47|maker-Contig12-snap-gene-162.39|snap_masked-Contig620-processed-gene-0.5|maker-Contig38-snap-gene-300.15|maker-Contig50-snap-gene-211.39|maker-Contig12-snap-gene-86.34|augustus_masked-Contig1-processed-gene-160.28|augustus_masked-Contig1011-processed-gene-0.23|maker-Contig1-snap-gene-38.8|maker-Contig28-snap-gene-280.3|maker-Contig12-augustus-gene-147.29|maker-Contig12-snap-gene-76.39|augustus_masked-Contig1-processed-gene-89.22|maker-Contig28-snap-gene-13.17|augustus_masked-Contig12-processed-gene-63.0|maker-Contig12-augustus-gene-79.27|maker-Contig10-snap-gene-159.48|maker-Contig4-snap-gene-172.11|maker-Contig38-snap-gene-217.10|maker-Contig34-snap-gene-13.14|maker-Contig6-augustus-gene-227.1</t>
  </si>
  <si>
    <t>maker-Contig12-snap-gene-57.15|augustus_masked-Contig6-processed-gene-371.0|maker-Contig38-augustus-gene-220.54|maker-Contig12-augustus-gene-147.31|maker-Contig12-augustus-gene-429.11|augustus_masked-Contig25-processed-gene-233.35|snap_masked-Contig620-processed-gene-0.5|maker-Contig50-snap-gene-211.39|maker-Contig10-augustus-gene-204.1|maker-Contig38-augustus-gene-223.43|maker-Contig12-snap-gene-86.34|maker-Contig3-augustus-gene-303.37|augustus_masked-Contig1011-processed-gene-0.23|augustus_masked-Contig8-processed-gene-141.42|maker-Contig1-snap-gene-38.8|maker-Contig1-snap-gene-43.37|maker-Contig12-augustus-gene-147.29|maker-Contig12-snap-gene-76.39|augustus_masked-Contig1-processed-gene-89.22|maker-Contig30-augustus-gene-192.0|augustus_masked-Contig12-processed-gene-63.0|maker-Contig6-augustus-gene-144.17|maker-Contig4-snap-gene-172.11|maker-Contig38-snap-gene-217.10|maker-Contig34-snap-gene-13.14|maker-Contig6-augustus-gene-227.1</t>
  </si>
  <si>
    <t>maker-Contig12-snap-gene-57.15|maker-Contig25-snap-gene-100.28|augustus_masked-Contig6-processed-gene-371.0|maker-Contig12-augustus-gene-147.31|maker-Contig12-augustus-gene-429.11|maker-Contig3-snap-gene-363.20|snap_masked-Contig620-processed-gene-0.5|maker-Contig3-snap-gene-317.50|maker-Contig12-augustus-gene-281.27|maker-Contig1113-augustus-gene-1.26|maker-Contig50-snap-gene-211.39|maker-Contig365-augustus-gene-2.15|maker-Contig12-snap-gene-86.34|augustus_masked-Contig1011-processed-gene-0.23|maker-Contig1-snap-gene-38.8|maker-Contig28-snap-gene-280.3|maker-Contig12-augustus-gene-147.29|maker-Contig12-snap-gene-76.39|augustus_masked-Contig1-processed-gene-89.22|augustus_masked-Contig12-processed-gene-63.0|maker-Contig10-snap-gene-334.6|maker-Contig4-snap-gene-172.11|snap_masked-Contig38-processed-gene-176.33|maker-Contig38-snap-gene-217.10|maker-Contig34-snap-gene-13.14|maker-Contig6-augustus-gene-227.1</t>
  </si>
  <si>
    <t>augustus_masked-Contig33-processed-gene-41.4|augustus_masked-Contig12-processed-gene-245.11|snap_masked-Contig1-processed-gene-422.50|maker-Contig6-augustus-gene-48.41|snap_masked-Contig12-processed-gene-450.17|maker-Contig10-snap-gene-330.30|maker-Contig30-snap-gene-39.57|snap_masked-Contig30-processed-gene-109.45|augustus_masked-Contig33-processed-gene-39.17|maker-Contig30-augustus-gene-159.26|augustus_masked-Contig38-processed-gene-60.66|maker-Contig697-augustus-gene-0.10|maker-Contig30-augustus-gene-39.46|maker-Contig8-augustus-gene-40.33|maker-Contig28-augustus-gene-92.46|maker-Contig10-snap-gene-357.23|maker-Contig10-snap-gene-191.19|maker-Contig4-augustus-gene-213.28|maker-Contig38-snap-gene-546.13|maker-Contig821-augustus-gene-0.46|augustus_masked-Contig33-processed-gene-42.30|maker-Contig12-augustus-gene-358.21|augustus_masked-Contig33-processed-gene-33.34|augustus_masked-Contig33-processed-gene-39.20|maker-Contig10-snap-gene-333.31</t>
  </si>
  <si>
    <t>maker-Contig12-snap-gene-57.15|augustus_masked-Contig6-processed-gene-371.0|maker-Contig38-augustus-gene-220.54|maker-Contig12-augustus-gene-147.31|maker-Contig10-augustus-gene-218.9|maker-Contig12-augustus-gene-429.11|augustus_masked-Contig25-processed-gene-233.35|snap_masked-Contig620-processed-gene-0.5|maker-Contig50-snap-gene-211.39|maker-Contig10-augustus-gene-204.1|maker-Contig38-augustus-gene-223.43|maker-Contig12-snap-gene-86.34|augustus_masked-Contig1011-processed-gene-0.23|augustus_masked-Contig8-processed-gene-141.42|maker-Contig1-snap-gene-38.8|maker-Contig1-snap-gene-43.37|maker-Contig12-augustus-gene-147.29|maker-Contig12-snap-gene-76.39|augustus_masked-Contig1-processed-gene-89.22|augustus_masked-Contig12-processed-gene-63.0|maker-Contig6-augustus-gene-144.17|maker-Contig4-snap-gene-172.11|maker-Contig38-snap-gene-217.10|maker-Contig34-snap-gene-13.14|maker-Contig6-augustus-gene-227.1</t>
  </si>
  <si>
    <t>maker-Contig485-augustus-gene-0.36|maker-Contig25-snap-gene-99.9|maker-Contig10-snap-gene-423.28|snap_masked-Contig101-processed-gene-1.67|maker-Contig38-augustus-gene-185.54|maker-Contig903-augustus-gene-0.14|snap_masked-Contig38-processed-gene-540.20|snap_masked-Contig362-processed-gene-1.48|snap_masked-Contig38-processed-gene-163.9|maker-Contig446-snap-gene-0.110|maker-Contig28-augustus-gene-417.66|maker-Contig1-augustus-gene-374.4|maker-Contig10-snap-gene-529.44|maker-Contig25-snap-gene-139.12|maker-Contig3-augustus-gene-419.10|maker-Contig38-snap-gene-2.20|augustus_masked-Contig28-processed-gene-36.16|snap_masked-Contig101-processed-gene-1.50|snap_masked-Contig68-processed-gene-0.20|augustus_masked-Contig28-processed-gene-232.1|maker-Contig10-augustus-gene-425.29|maker-Contig620-augustus-gene-2.36|maker-Contig10-augustus-gene-368.5|maker-Contig10-snap-gene-257.10|maker-Contig1073-augustus-gene-0.2</t>
  </si>
  <si>
    <t>maker-Contig485-augustus-gene-0.36|maker-Contig570-augustus-gene-1.35|maker-Contig3-augustus-gene-27.11|maker-Contig1-augustus-gene-418.28|maker-Contig721-augustus-gene-0.32|snap_masked-Contig38-processed-gene-18.20|snap_masked-Contig438-processed-gene-0.9|augustus_masked-Contig6-processed-gene-6.55|maker-Contig28-augustus-gene-282.34|maker-Contig25-snap-gene-135.73|maker-Contig3-snap-gene-361.59|maker-Contig3-augustus-gene-412.10|maker-Contig3-snap-gene-437.23|maker-Contig10-snap-gene-92.1|maker-Contig28-augustus-gene-3.2|augustus_masked-Contig10-processed-gene-368.20|maker-Contig10-snap-gene-470.30|maker-Contig8-augustus-gene-269.2|maker-Contig38-snap-gene-95.33|augustus_masked-Contig30-processed-gene-36.6|maker-Contig3-augustus-gene-356.14|augustus_masked-Contig1-processed-gene-376.23|maker-Contig10-snap-gene-257.10|maker-Contig6-snap-gene-369.6|augustus_masked-Contig50-processed-gene-109.8</t>
  </si>
  <si>
    <t>maker-Contig30-augustus-gene-167.12|maker-Contig46-augustus-gene-0.48|maker-Contig44-augustus-gene-46.3|augustus_masked-Contig6-processed-gene-374.6|maker-Contig6-snap-gene-505.63|maker-Contig8-augustus-gene-181.5|augustus_masked-Contig4-processed-gene-137.6|augustus_masked-Contig12-processed-gene-61.4|maker-Contig38-snap-gene-226.40|maker-Contig30-augustus-gene-81.14|maker-Contig30-augustus-gene-159.26|maker-Contig3-augustus-gene-412.10|maker-Contig50-augustus-gene-154.39|maker-Contig38-augustus-gene-30.60|snap_masked-Contig38-processed-gene-66.32|maker-Contig28-snap-gene-332.14|maker-Contig28-augustus-gene-332.65|maker-Contig46-snap-gene-0.12|maker-Contig44-augustus-gene-49.45|maker-Contig30-augustus-gene-252.72|maker-Contig8-augustus-gene-250.4|maker-Contig313-augustus-gene-2.93|maker-Contig46-augustus-gene-0.50</t>
  </si>
  <si>
    <t>maker-Contig1-snap-gene-50.10|maker-Contig25-snap-gene-196.43|maker-Contig10-snap-gene-400.22|maker-Contig12-augustus-gene-515.29|maker-Contig28-augustus-gene-3.2|maker-Contig3-augustus-gene-294.5|maker-Contig6-augustus-gene-264.15|maker-Contig10-augustus-gene-531.10|maker-Contig10-snap-gene-271.44|maker-Contig12-augustus-gene-564.61|maker-Contig860-snap-gene-1.27|maker-Contig28-augustus-gene-236.2|augustus_masked-Contig28-processed-gene-237.22|maker-Contig10-snap-gene-470.30|maker-Contig25-augustus-gene-165.5|augustus_masked-Contig30-processed-gene-36.6|maker-Contig38-augustus-gene-543.8|maker-Contig3-augustus-gene-356.14|maker-Contig25-augustus-gene-172.81|maker-Contig8-snap-gene-226.56|augustus_masked-Contig10-processed-gene-271.21|maker-Contig12-augustus-gene-568.33|maker-Contig30-snap-gene-97.13</t>
  </si>
  <si>
    <t>maker-Contig1-snap-gene-50.10|maker-Contig6-snap-gene-13.37|augustus_masked-Contig1119-processed-gene-2.6|augustus_masked-Contig1119-processed-gene-2.8|maker-Contig12-snap-gene-232.40|augustus_masked-Contig6-processed-gene-6.55|maker-Contig28-augustus-gene-282.34|maker-Contig8-snap-gene-117.39|maker-Contig3-snap-gene-361.59|augustus_masked-Contig6-processed-gene-374.6|maker-Contig3-augustus-gene-247.37|snap_masked-Contig1066-processed-gene-0.46|maker-Contig4-snap-gene-209.25|maker-Contig306-snap-gene-0.21|maker-Contig8-augustus-gene-269.2|maker-Contig10-augustus-gene-541.47|maker-Contig6-augustus-gene-501.31|augustus_masked-Contig30-processed-gene-76.5|maker-Contig12-augustus-gene-208.7|maker-Contig10-augustus-gene-374.15|maker-Contig1-snap-gene-111.39|maker-Contig12-augustus-gene-504.17</t>
  </si>
  <si>
    <t>maker-Contig10-snap-gene-159.48|maker-Contig939-snap-gene-0.24|maker-Contig411-snap-gene-0.6|augustus_masked-Contig25-processed-gene-83.16|maker-Contig38-augustus-gene-192.0|augustus_masked-Contig1-processed-gene-160.28|maker-Contig8-augustus-gene-93.51|maker-Contig38-snap-gene-172.21|maker-Contig3-augustus-gene-332.48|maker-Contig3-snap-gene-259.3|maker-Contig6-augustus-gene-83.0|maker-Contig913-augustus-gene-0.69|maker-Contig8-augustus-gene-280.70|maker-Contig10-augustus-gene-368.5|maker-Contig50-augustus-gene-61.7|maker-Contig50-snap-gene-227.6|maker-Contig38-snap-gene-501.12|maker-Contig50-snap-gene-118.32|maker-Contig50-snap-gene-228.31|snap_masked-Contig754-processed-gene-0.107</t>
  </si>
  <si>
    <t>maker-Contig3-augustus-gene-356.10|maker-Contig6-augustus-gene-347.11|maker-Contig3-augustus-gene-247.37|maker-Contig3-augustus-gene-27.11|maker-Contig25-augustus-gene-151.52|augustus_masked-Contig175-processed-gene-1.6|maker-Contig34-snap-gene-8.33|augustus_masked-Contig38-processed-gene-3.23|maker-Contig6-snap-gene-13.37|maker-Contig38-augustus-gene-496.2|maker-Contig3-augustus-gene-371.45|maker-Contig3-snap-gene-259.3|snap_masked-Contig3-processed-gene-384.16|maker-Contig38-augustus-gene-43.9|maker-Contig3-augustus-gene-317.9|maker-Contig50-augustus-gene-154.39|augustus_masked-Contig28-processed-gene-129.11|maker-Contig33-snap-gene-44.35|maker-Contig38-augustus-gene-30.60</t>
  </si>
  <si>
    <t>maker-Contig1-snap-gene-38.8|maker-Contig12-snap-gene-57.15|maker-Contig12-snap-gene-86.34|snap_masked-Contig620-processed-gene-0.5|augustus_masked-Contig1011-processed-gene-0.23|augustus_masked-Contig12-processed-gene-63.0|augustus_masked-Contig6-processed-gene-371.0|maker-Contig12-snap-gene-76.39|maker-Contig12-augustus-gene-147.31|maker-Contig50-snap-gene-211.39|maker-Contig4-snap-gene-172.11|maker-Contig8-augustus-gene-263.0|maker-Contig12-augustus-gene-147.29|maker-Contig38-snap-gene-217.10|maker-Contig12-augustus-gene-429.11|augustus_masked-Contig1-processed-gene-89.22|maker-Contig34-snap-gene-13.14|maker-Contig6-augustus-gene-227.1</t>
  </si>
  <si>
    <t>maker-Contig1-snap-gene-38.8|maker-Contig12-snap-gene-57.15|maker-Contig12-snap-gene-86.34|snap_masked-Contig620-processed-gene-0.5|augustus_masked-Contig1011-processed-gene-0.23|augustus_masked-Contig12-processed-gene-63.0|augustus_masked-Contig6-processed-gene-371.0|maker-Contig12-snap-gene-76.39|maker-Contig12-augustus-gene-147.31|augustus_masked-Contig25-processed-gene-233.35|maker-Contig50-snap-gene-211.39|maker-Contig4-snap-gene-172.11|maker-Contig12-augustus-gene-147.29|maker-Contig38-snap-gene-217.10|maker-Contig12-augustus-gene-429.11|augustus_masked-Contig1-processed-gene-89.22|maker-Contig34-snap-gene-13.14|maker-Contig6-augustus-gene-227.1</t>
  </si>
  <si>
    <t>maker-Contig8-snap-gene-126.31|maker-Contig50-augustus-gene-38.7|augustus_masked-Contig28-processed-gene-169.42|snap_masked-Contig438-processed-gene-0.9|augustus_masked-Contig10-processed-gene-368.20|augustus_masked-Contig223-processed-gene-0.9|augustus_masked-Contig6-processed-gene-78.58|maker-Contig8-augustus-gene-70.51|maker-Contig636-snap-gene-0.47|maker-Contig6-snap-gene-505.63|maker-Contig1068-augustus-gene-0.12|augustus_masked-Contig50-processed-gene-109.8|augustus_masked-Contig4-processed-gene-142.37|maker-Contig427-augustus-gene-0.44|maker-Contig444-augustus-gene-0.47|maker-Contig25-snap-gene-135.73</t>
  </si>
  <si>
    <t>maker-Contig10-snap-gene-159.48|maker-Contig840-augustus-gene-0.21|snap_masked-Contig3-processed-gene-130.19|augustus_masked-Contig1-processed-gene-160.28|maker-Contig12-augustus-gene-281.27|maker-Contig30-snap-gene-257.55|maker-Contig30-snap-gene-80.63|maker-Contig6-snap-gene-333.43|maker-Contig1113-augustus-gene-1.26|maker-Contig8-augustus-gene-225.4|maker-Contig38-augustus-gene-543.8|maker-Contig1-snap-gene-106.6|maker-Contig8-snap-gene-108.36|maker-Contig6-augustus-gene-190.49|maker-Contig10-snap-gene-427.0|maker-Contig8-augustus-gene-31.3</t>
  </si>
  <si>
    <t>maker-Contig485-augustus-gene-0.36|snap_masked-Contig3-processed-gene-130.19|maker-Contig30-augustus-gene-81.14|augustus_masked-Contig175-processed-gene-1.6|maker-Contig28-snap-gene-13.17|augustus_masked-Contig38-processed-gene-3.23|snap_masked-Contig4-processed-gene-63.34|maker-Contig10-snap-gene-257.10|maker-Contig3-snap-gene-259.3|maker-Contig38-augustus-gene-192.0|maker-Contig8-augustus-gene-225.4|maker-Contig28-augustus-gene-171.58|maker-Contig754-augustus-gene-0.95|maker-Contig33-snap-gene-44.35</t>
  </si>
  <si>
    <t>maker-Contig1-augustus-gene-208.16|maker-Contig84-snap-gene-1.1|maker-Contig1-snap-gene-227.42|maker-Contig3-augustus-gene-367.5|maker-Contig3-augustus-gene-439.59|maker-Contig38-snap-gene-247.38|maker-Contig3-augustus-gene-364.6|maker-Contig10-snap-gene-32.63|maker-Contig1-snap-gene-29.4|maker-Contig12-snap-gene-423.8|maker-Contig714-augustus-gene-0.14|maker-Contig30-snap-gene-240.63|maker-Contig440-augustus-gene-0.1</t>
  </si>
  <si>
    <t>maker-Contig695-snap-gene-1.62|augustus_masked-Contig12-processed-gene-111.8|maker-Contig12-snap-gene-529.15|augustus_masked-Contig28-processed-gene-129.11|maker-Contig12-augustus-gene-208.7|maker-Contig10-augustus-gene-541.47|augustus_masked-Contig1-processed-gene-160.28|maker-Contig10-snap-gene-65.5|maker-Contig8-snap-gene-117.39|maker-Contig10-snap-gene-159.48|maker-Contig12-augustus-gene-504.17|maker-Contig10-augustus-gene-21.38|maker-Contig12-augustus-gene-277.4</t>
  </si>
  <si>
    <t>snap_masked-Contig38-processed-gene-66.32|maker-Contig854-augustus-gene-0.16|augustus_masked-Contig25-processed-gene-83.16|maker-Contig3-augustus-gene-27.11|augustus_masked-Contig28-processed-gene-386.18|maker-Contig8-augustus-gene-181.5|maker-Contig6-augustus-gene-83.0|maker-Contig50-augustus-gene-61.7|maker-Contig38-snap-gene-501.12|snap_masked-Contig28-processed-gene-40.27|maker-Contig6-snap-gene-109.2|snap_masked-Contig754-processed-gene-0.107</t>
  </si>
  <si>
    <t>http://amigo.geneontology.org/cgi-bin/amigo/term_details?term=GO:0005789</t>
  </si>
  <si>
    <t>maker-Contig1-snap-gene-50.10|maker-Contig4-augustus-gene-64.21|maker-Contig8-augustus-gene-34.49|maker-Contig25-snap-gene-139.12|maker-Contig6-snap-gene-510.10|maker-Contig28-augustus-gene-292.30|maker-Contig8-snap-gene-117.39|maker-Contig4-augustus-gene-63.16|augustus_masked-Contig44-processed-gene-76.9|maker-Contig8-augustus-gene-37.2|maker-Contig28-augustus-gene-421.41</t>
  </si>
  <si>
    <t>http://amigo.geneontology.org/cgi-bin/amigo/term_details?term=GO:0016036</t>
  </si>
  <si>
    <t>maker-Contig1-snap-gene-190.38|maker-Contig38-snap-gene-151.13|maker-Contig30-snap-gene-257.55|maker-Contig38-snap-gene-94.2|maker-Contig38-snap-gene-94.3|maker-Contig973-snap-gene-1.43|maker-Contig38-snap-gene-384.9|maker-Contig38-augustus-gene-148.1|maker-Contig1-snap-gene-189.48|maker-Contig267-snap-gene-1.5</t>
  </si>
  <si>
    <t>maker-Contig3-augustus-gene-174.6|maker-Contig28-augustus-gene-93.1|maker-Contig28-augustus-gene-94.49|maker-Contig28-augustus-gene-100.2|maker-Contig30-augustus-gene-159.26|maker-Contig28-augustus-gene-102.3|maker-Contig28-snap-gene-92.11|augustus_masked-Contig4-processed-gene-137.6|maker-Contig1041-augustus-gene-0.2|maker-Contig10-snap-gene-105.15</t>
  </si>
  <si>
    <t>http://amigo.geneontology.org/cgi-bin/amigo/term_details?term=GO:0007275</t>
  </si>
  <si>
    <t>maker-Contig1-snap-gene-190.38|maker-Contig6-snap-gene-515.45|maker-Contig38-snap-gene-151.13|maker-Contig38-snap-gene-94.2|maker-Contig38-snap-gene-94.3|maker-Contig973-snap-gene-1.43|maker-Contig38-snap-gene-384.9|maker-Contig38-augustus-gene-148.1|maker-Contig1-snap-gene-189.48|maker-Contig267-snap-gene-1.5</t>
  </si>
  <si>
    <t>maker-Contig485-augustus-gene-0.36|snap_masked-Contig3-processed-gene-130.19|augustus_masked-Contig175-processed-gene-1.6|augustus_masked-Contig38-processed-gene-3.23|maker-Contig10-snap-gene-257.10|maker-Contig38-augustus-gene-192.0|maker-Contig28-augustus-gene-171.58|maker-Contig8-augustus-gene-225.4|maker-Contig6-augustus-gene-68.15|maker-Contig33-snap-gene-44.35</t>
  </si>
  <si>
    <t>maker-Contig3-snap-gene-202.46|augustus_masked-Contig1-processed-gene-160.28|maker-Contig12-augustus-gene-333.5|maker-Contig685-augustus-gene-3.75|maker-Contig28-snap-gene-72.28|maker-Contig3-augustus-gene-202.2|maker-Contig10-snap-gene-159.48|maker-Contig3-snap-gene-203.31|maker-Contig3-augustus-gene-317.9</t>
  </si>
  <si>
    <t>http://amigo.geneontology.org/cgi-bin/amigo/term_details?term=GO:0005615</t>
  </si>
  <si>
    <t>maker-Contig1-snap-gene-190.38|maker-Contig38-snap-gene-151.13|maker-Contig38-snap-gene-94.2|maker-Contig38-snap-gene-94.3|maker-Contig38-snap-gene-384.9|maker-Contig38-augustus-gene-148.1|maker-Contig1-snap-gene-189.48|maker-Contig267-snap-gene-1.5</t>
  </si>
  <si>
    <t>maker-Contig46-augustus-gene-0.50|maker-Contig30-augustus-gene-252.72|maker-Contig46-augustus-gene-0.48|augustus_masked-Contig175-processed-gene-1.6|maker-Contig46-snap-gene-0.12|maker-Contig10-snap-gene-76.22|snap_masked-Contig3-processed-gene-301.52|maker-Contig33-snap-gene-44.35</t>
  </si>
  <si>
    <t>augustus_masked-Contig25-processed-gene-83.16|maker-Contig12-augustus-gene-333.5|maker-Contig6-augustus-gene-83.0|maker-Contig10-snap-gene-143.50|maker-Contig38-snap-gene-501.12|maker-Contig50-snap-gene-118.32|maker-Contig411-snap-gene-0.6|maker-Contig38-snap-gene-124.52</t>
  </si>
  <si>
    <t>maker-Contig3-snap-gene-73.20|maker-Contig10-augustus-gene-166.36|maker-Contig10-augustus-gene-166.37|maker-Contig38-snap-gene-476.0|maker-Contig3-snap-gene-259.3|maker-Contig1-snap-gene-374.26|maker-Contig3-snap-gene-76.16</t>
  </si>
  <si>
    <t>maker-Contig38-snap-gene-226.40|maker-Contig30-augustus-gene-252.72|maker-Contig46-augustus-gene-0.48|maker-Contig46-snap-gene-0.12|maker-Contig313-augustus-gene-2.93|maker-Contig46-augustus-gene-0.50|maker-Contig3-augustus-gene-412.10</t>
  </si>
  <si>
    <t>maker-Contig28-augustus-gene-3.2|augustus_masked-Contig10-processed-gene-271.21|maker-Contig25-snap-gene-196.43|maker-Contig10-snap-gene-271.44|maker-Contig10-snap-gene-470.30|maker-Contig25-augustus-gene-165.5|augustus_masked-Contig30-processed-gene-36.6</t>
  </si>
  <si>
    <t>http://amigo.geneontology.org/cgi-bin/amigo/term_details?term=GO:0042910</t>
  </si>
  <si>
    <t>snap_masked-Contig28-processed-gene-232.17|snap_masked-Contig101-processed-gene-1.50|snap_masked-Contig101-processed-gene-1.67|augustus_masked-Contig28-processed-gene-232.1|maker-Contig620-augustus-gene-2.36|maker-Contig12-snap-gene-524.45|maker-Contig1-augustus-gene-374.4</t>
  </si>
  <si>
    <t>augustus_masked-Contig28-processed-gene-169.42|augustus_masked-Contig223-processed-gene-0.9|maker-Contig8-augustus-gene-70.51|maker-Contig1068-augustus-gene-0.12|augustus_masked-Contig4-processed-gene-142.37|maker-Contig427-augustus-gene-0.44</t>
  </si>
  <si>
    <t>snap_masked-Contig28-processed-gene-232.17|snap_masked-Contig101-processed-gene-1.50|augustus_masked-Contig28-processed-gene-36.16|augustus_masked-Contig28-processed-gene-232.1|maker-Contig12-snap-gene-524.45|maker-Contig1-augustus-gene-374.4</t>
  </si>
  <si>
    <t>augustus_masked-Contig50-processed-gene-47.10|snap_masked-Contig38-processed-gene-74.42|maker-Contig12-snap-gene-123.7|maker-Contig10-snap-gene-474.2|maker-Contig666-augustus-gene-0.1|maker-Contig3-augustus-gene-317.9</t>
  </si>
  <si>
    <t>maker-Contig3-snap-gene-73.20|maker-Contig10-augustus-gene-166.36|maker-Contig10-augustus-gene-166.37|maker-Contig38-snap-gene-476.0|maker-Contig1-snap-gene-374.26|maker-Contig3-snap-gene-76.16</t>
  </si>
  <si>
    <t>snap_masked-Contig38-processed-gene-66.32|maker-Contig25-augustus-gene-174.20|maker-Contig25-snap-gene-223.24|maker-Contig50-augustus-gene-61.7|maker-Contig250-snap-gene-0.44|snap_masked-Contig754-processed-gene-0.107</t>
  </si>
  <si>
    <t>augustus_masked-Contig28-processed-gene-378.28|maker-Contig50-augustus-gene-185.0|maker-Contig30-snap-gene-165.55|maker-Contig3-augustus-gene-279.45|maker-Contig308-snap-gene-0.2|maker-Contig12-augustus-gene-277.4</t>
  </si>
  <si>
    <t>maker-Contig44-augustus-gene-49.45|maker-Contig44-augustus-gene-46.3|maker-Contig28-augustus-gene-332.65|maker-Contig8-augustus-gene-250.4|maker-Contig28-snap-gene-332.14</t>
  </si>
  <si>
    <t>http://amigo.geneontology.org/cgi-bin/amigo/term_details?term=GO:0008106</t>
  </si>
  <si>
    <t>maker-Contig12-snap-gene-232.40|maker-Contig28-snap-gene-13.17|augustus_masked-Contig1119-processed-gene-2.8|maker-Contig1-snap-gene-111.39|augustus_masked-Contig1119-processed-gene-2.6</t>
  </si>
  <si>
    <t>maker-Contig38-snap-gene-300.15|maker-Contig1-snap-gene-12.41|maker-Contig12-augustus-gene-79.27|maker-Contig12-snap-gene-162.39|maker-Contig6-snap-gene-359.10</t>
  </si>
  <si>
    <t>maker-Contig1-snap-gene-50.10|augustus_masked-Contig30-processed-gene-187.19|maker-Contig10-snap-gene-159.48|maker-Contig38-snap-gene-124.52|augustus_masked-Contig1-processed-gene-160.28</t>
  </si>
  <si>
    <t>http://amigo.geneontology.org/cgi-bin/amigo/term_details?term=GO:0006995</t>
  </si>
  <si>
    <t>maker-Contig38-snap-gene-501.12|maker-Contig6-augustus-gene-83.0|augustus_masked-Contig25-processed-gene-83.16|maker-Contig50-augustus-gene-6.44</t>
  </si>
  <si>
    <t>maker-Contig1068-augustus-gene-0.12|augustus_masked-Contig28-processed-gene-169.42|maker-Contig8-augustus-gene-70.51|maker-Contig444-augustus-gene-0.47</t>
  </si>
  <si>
    <t>maker-Contig28-augustus-gene-292.30|maker-Contig4-augustus-gene-64.21|maker-Contig4-augustus-gene-63.16|maker-Contig25-snap-gene-139.12</t>
  </si>
  <si>
    <t>http://amigo.geneontology.org/cgi-bin/amigo/term_details?term=GO:0009247</t>
  </si>
  <si>
    <t>augustus_masked-Contig10-processed-gene-368.20|maker-Contig25-snap-gene-135.73|augustus_masked-Contig50-processed-gene-109.8|snap_masked-Contig438-processed-gene-0.9</t>
  </si>
  <si>
    <t>snap_masked-Contig28-processed-gene-232.17|snap_masked-Contig101-processed-gene-1.50|maker-Contig1-augustus-gene-374.4|augustus_masked-Contig28-processed-gene-232.1</t>
  </si>
  <si>
    <t>http://amigo.geneontology.org/cgi-bin/amigo/term_details?term=GO:0102425</t>
  </si>
  <si>
    <t>http://amigo.geneontology.org/cgi-bin/amigo/term_details?term=GO:0102360</t>
  </si>
  <si>
    <t>augustus_masked-Contig223-processed-gene-0.9|maker-Contig339-augustus-gene-1.14|augustus_masked-Contig4-processed-gene-142.37|maker-Contig427-augustus-gene-0.44</t>
  </si>
  <si>
    <t>http://amigo.geneontology.org/cgi-bin/amigo/term_details?term=GO:0071458</t>
  </si>
  <si>
    <t>http://amigo.geneontology.org/cgi-bin/amigo/term_details?term=GO:0047893</t>
  </si>
  <si>
    <t>maker-Contig38-augustus-gene-343.1|maker-Contig436-augustus-gene-0.52|maker-Contig6-snap-gene-109.2|maker-Contig1-augustus-gene-63.2</t>
  </si>
  <si>
    <t>http://amigo.geneontology.org/cgi-bin/amigo/term_details?term=GO:0007029</t>
  </si>
  <si>
    <t>maker-Contig8-snap-gene-126.31|maker-Contig50-augustus-gene-38.7|augustus_masked-Contig6-processed-gene-78.58|maker-Contig636-snap-gene-0.47</t>
  </si>
  <si>
    <t>http://amigo.geneontology.org/cgi-bin/amigo/term_details?term=GO:0008081</t>
  </si>
  <si>
    <t>maker-Contig695-snap-gene-1.62|maker-Contig485-augustus-gene-0.36|maker-Contig12-snap-gene-529.15|maker-Contig10-snap-gene-257.10</t>
  </si>
  <si>
    <t>http://amigo.geneontology.org/cgi-bin/amigo/term_details?term=GO:0016844</t>
  </si>
  <si>
    <t>maker-Contig444-augustus-gene-0.47|snap_masked-Contig3-processed-gene-130.19|maker-Contig8-augustus-gene-225.4|maker-Contig30-augustus-gene-81.14</t>
  </si>
  <si>
    <t>maker-Contig444-augustus-gene-0.47|augustus_masked-Contig223-processed-gene-0.9|augustus_masked-Contig4-processed-gene-142.37|maker-Contig427-augustus-gene-0.44</t>
  </si>
  <si>
    <t>maker-Contig38-snap-gene-157.17|maker-Contig38-snap-gene-154.43|maker-Contig10-augustus-gene-190.58</t>
  </si>
  <si>
    <t>http://amigo.geneontology.org/cgi-bin/amigo/term_details?term=GO:0004177</t>
  </si>
  <si>
    <t>maker-Contig8-augustus-gene-269.2|maker-Contig3-augustus-gene-332.48|maker-Contig913-augustus-gene-0.69</t>
  </si>
  <si>
    <t>http://amigo.geneontology.org/cgi-bin/amigo/term_details?term=GO:0044262</t>
  </si>
  <si>
    <t>maker-Contig485-augustus-gene-0.36|maker-Contig10-snap-gene-257.10|snap_masked-Contig38-processed-gene-540.20</t>
  </si>
  <si>
    <t>http://amigo.geneontology.org/cgi-bin/amigo/term_details?term=GO:0004373</t>
  </si>
  <si>
    <t>maker-Contig3-snap-gene-202.46|maker-Contig3-snap-gene-203.31|maker-Contig3-augustus-gene-202.2</t>
  </si>
  <si>
    <t>http://amigo.geneontology.org/cgi-bin/amigo/term_details?term=GO:0010951</t>
  </si>
  <si>
    <t>http://amigo.geneontology.org/cgi-bin/amigo/term_details?term=GO:0004869</t>
  </si>
  <si>
    <t>maker-Contig38-augustus-gene-88.5|maker-Contig50-augustus-gene-48.33|maker-Contig8-snap-gene-108.36</t>
  </si>
  <si>
    <t>http://amigo.geneontology.org/cgi-bin/amigo/term_details?term=GO:0045814</t>
  </si>
  <si>
    <t>GO:0005739</t>
  </si>
  <si>
    <t>GO:0048046</t>
  </si>
  <si>
    <t>GO:0022626</t>
  </si>
  <si>
    <t>GO:0051301</t>
  </si>
  <si>
    <t>GO:0015031</t>
  </si>
  <si>
    <t>GO:0000307</t>
  </si>
  <si>
    <t>GO:0009735</t>
  </si>
  <si>
    <t>GO:0006607</t>
  </si>
  <si>
    <t>GO:0010444</t>
  </si>
  <si>
    <t>GO:0008574</t>
  </si>
  <si>
    <t>GO:0010274</t>
  </si>
  <si>
    <t>GO:0010005</t>
  </si>
  <si>
    <t>GO:0042300</t>
  </si>
  <si>
    <t>GO:0032544</t>
  </si>
  <si>
    <t>GO:0000250</t>
  </si>
  <si>
    <t>GO:0016104</t>
  </si>
  <si>
    <t>GO:0061608</t>
  </si>
  <si>
    <t>GO:0008139</t>
  </si>
  <si>
    <t>GO:0008356</t>
  </si>
  <si>
    <t>GO:0010015</t>
  </si>
  <si>
    <t>GO:0050829</t>
  </si>
  <si>
    <t>GO:0009574</t>
  </si>
  <si>
    <t>mitochondrion</t>
  </si>
  <si>
    <t>apoplast</t>
  </si>
  <si>
    <t>cytosolic ribosome</t>
  </si>
  <si>
    <t>cell division</t>
  </si>
  <si>
    <t>protein transport</t>
  </si>
  <si>
    <t>cyclin-dependent protein kinase holoenzyme complex</t>
  </si>
  <si>
    <t>response to cytokinin</t>
  </si>
  <si>
    <t>NLS-bearing protein import into nucleus</t>
  </si>
  <si>
    <t>guard mother cell differentiation</t>
  </si>
  <si>
    <t>ATP-dependent microtubule motor activity, plus-end-directed</t>
  </si>
  <si>
    <t>hydrotropism</t>
  </si>
  <si>
    <t>cortical microtubule, transverse to long axis</t>
  </si>
  <si>
    <t>beta-amyrin synthase activity</t>
  </si>
  <si>
    <t>plastid translation</t>
  </si>
  <si>
    <t>lanosterol synthase activity</t>
  </si>
  <si>
    <t>triterpenoid biosynthetic process</t>
  </si>
  <si>
    <t>nuclear import signal receptor activity</t>
  </si>
  <si>
    <t>nuclear localization sequence binding</t>
  </si>
  <si>
    <t>asymmetric cell division</t>
  </si>
  <si>
    <t>root morphogenesis</t>
  </si>
  <si>
    <t>defense response to Gram-negative bacterium</t>
  </si>
  <si>
    <t>preprophase band</t>
  </si>
  <si>
    <t>snap_masked-Contig12-processed-gene-58.46|maker-Contig12-augustus-gene-12.39|maker-Contig737-augustus-gene-0.2|maker-Contig10-snap-gene-454.46|maker-Contig1-snap-gene-136.4|maker-Contig25-snap-gene-143.98|maker-Contig601-snap-gene-1.31|maker-Contig12-snap-gene-14.44|maker-Contig6-augustus-gene-552.3|snap_masked-Contig28-processed-gene-96.23|maker-Contig12-snap-gene-78.7|maker-Contig1-augustus-gene-331.20|maker-Contig30-augustus-gene-105.28|maker-Contig12-augustus-gene-140.6|snap_masked-Contig6-processed-gene-525.22|augustus_masked-Contig164-processed-gene-4.31|maker-Contig359-augustus-gene-1.0|maker-Contig1-snap-gene-58.15|maker-Contig30-snap-gene-159.40|maker-Contig17-snap-gene-2.1|maker-Contig1-snap-gene-191.12|maker-Contig25-augustus-gene-122.48|maker-Contig12-snap-gene-48.29|maker-Contig633-snap-gene-0.21|snap_masked-Contig12-processed-gene-11.31|maker-Contig12-snap-gene-162.37|maker-Contig50-augustus-gene-224.2|maker-Contig28-augustus-gene-285.35|maker-Contig1-snap-gene-12.37|augustus_masked-Contig1-processed-gene-83.35|maker-Contig711-snap-gene-0.18|maker-Contig12-augustus-gene-61.33|augustus_masked-Contig12-processed-gene-12.1|maker-Contig708-snap-gene-0.20|maker-Contig4-snap-gene-90.21|augustus_masked-Contig6-processed-gene-434.30|snap_masked-Contig12-processed-gene-433.14|maker-Contig1-snap-gene-134.15|maker-Contig359-augustus-gene-1.12|augustus_masked-Contig4-processed-gene-11.8|maker-Contig12-snap-gene-86.31|maker-Contig128-augustus-gene-2.16|maker-Contig10-snap-gene-591.16|maker-Contig28-snap-gene-4.57|maker-Contig10-snap-gene-586.56|maker-Contig12-snap-gene-433.2|augustus_masked-Contig4-processed-gene-199.0|maker-Contig12-snap-gene-58.18|maker-Contig25-snap-gene-36.2|maker-Contig6-augustus-gene-445.33|maker-Contig12-snap-gene-85.36|maker-Contig1-augustus-gene-12.25|maker-Contig34-snap-gene-14.6|snap_masked-Contig6-processed-gene-494.19|maker-Contig12-augustus-gene-86.5|maker-Contig50-augustus-gene-38.11|maker-Contig38-snap-gene-532.36|maker-Contig12-augustus-gene-19.36|maker-Contig12-snap-gene-6.15|maker-Contig12-snap-gene-79.22|maker-Contig3-snap-gene-7.81|maker-Contig12-augustus-gene-179.33|maker-Contig1-augustus-gene-420.24|snap_masked-Contig30-processed-gene-69.29|maker-Contig12-augustus-gene-58.27|maker-Contig6-augustus-gene-549.46|maker-Contig50-snap-gene-31.9|maker-Contig4-snap-gene-5.18|maker-Contig633-augustus-gene-0.3|snap_masked-Contig593-processed-gene-1.21|maker-Contig1-snap-gene-225.41</t>
  </si>
  <si>
    <t>snap_masked-Contig12-processed-gene-58.46|maker-Contig12-augustus-gene-12.39|augustus_masked-Contig6-processed-gene-493.16|maker-Contig737-augustus-gene-0.2|maker-Contig30-snap-gene-114.50|maker-Contig1-snap-gene-136.4|maker-Contig601-snap-gene-1.31|maker-Contig3-snap-gene-254.37|maker-Contig1-snap-gene-255.12|maker-Contig1-augustus-gene-331.20|maker-Contig38-snap-gene-347.7|maker-Contig12-augustus-gene-140.6|maker-Contig12-snap-gene-266.21|augustus_masked-Contig164-processed-gene-4.31|maker-Contig6-augustus-gene-556.30|maker-Contig1-snap-gene-58.15|maker-Contig17-snap-gene-2.1|maker-Contig10-snap-gene-586.56|maker-Contig44-augustus-gene-58.12|augustus_masked-Contig28-processed-gene-19.12|maker-Contig1-augustus-gene-302.23|maker-Contig28-snap-gene-195.21|maker-Contig25-augustus-gene-44.1|maker-Contig1-snap-gene-225.41|augustus_masked-Contig28-processed-gene-81.7|maker-Contig50-snap-gene-31.9|augustus_masked-Contig12-processed-gene-48.39|maker-Contig711-snap-gene-0.18|maker-Contig12-augustus-gene-61.33|augustus_masked-Contig12-processed-gene-12.1|maker-Contig1-snap-gene-342.25|augustus_masked-Contig4-processed-gene-11.8|maker-Contig25-augustus-gene-207.58|snap_masked-Contig12-processed-gene-433.14|maker-Contig1-snap-gene-134.15|maker-Contig12-snap-gene-86.31|maker-Contig10-snap-gene-591.16|maker-Contig28-augustus-gene-335.4|augustus_masked-Contig3-processed-gene-142.19|maker-Contig12-snap-gene-433.2|maker-Contig1-snap-gene-342.26|maker-Contig12-snap-gene-58.18|snap_masked-Contig6-processed-gene-525.22|maker-Contig6-augustus-gene-445.33|maker-Contig1-augustus-gene-12.27|maker-Contig38-snap-gene-480.0|maker-Contig30-snap-gene-250.69|maker-Contig34-snap-gene-14.6|augustus_masked-Contig3-processed-gene-367.45|maker-Contig34-augustus-gene-11.37|augustus_masked-Contig25-processed-gene-36.41|maker-Contig12-augustus-gene-86.5|maker-Contig50-augustus-gene-38.11|maker-Contig12-augustus-gene-438.20|maker-Contig12-snap-gene-79.22|maker-Contig3-snap-gene-7.81|augustus_masked-Contig1-processed-gene-206.34|augustus_masked-Contig1-processed-gene-275.52|maker-Contig38-augustus-gene-51.30|maker-Contig34-augustus-gene-9.40|maker-Contig10-snap-gene-182.16|maker-Contig12-augustus-gene-58.27|maker-Contig6-augustus-gene-310.42|maker-Contig4-augustus-gene-130.28|maker-Contig12-snap-gene-326.16|maker-Contig4-augustus-gene-191.25|snap_masked-Contig30-processed-gene-69.29|maker-Contig633-augustus-gene-0.3|snap_masked-Contig925-processed-gene-0.10|augustus_masked-Contig1-processed-gene-296.26|maker-Contig3-augustus-gene-4.1</t>
  </si>
  <si>
    <t>snap_masked-Contig12-processed-gene-58.46|maker-Contig12-augustus-gene-12.39|maker-Contig10-snap-gene-57.46|maker-Contig737-augustus-gene-0.2|maker-Contig1-snap-gene-136.4|snap_masked-Contig28-processed-gene-271.16|snap_masked-Contig12-processed-gene-433.14|maker-Contig10-snap-gene-332.11|maker-Contig247-snap-gene-1.32|snap_masked-Contig28-processed-gene-96.23|maker-Contig38-snap-gene-347.7|maker-Contig8-augustus-gene-276.15|snap_masked-Contig6-processed-gene-525.22|maker-Contig28-augustus-gene-24.48|augustus_masked-Contig164-processed-gene-4.31|maker-Contig44-augustus-gene-58.12|augustus_masked-Contig28-processed-gene-286.21|maker-Contig563-augustus-gene-0.6|maker-Contig6-augustus-gene-310.42|snap_masked-Contig826-processed-gene-0.16|maker-Contig462-augustus-gene-0.5|maker-Contig85-augustus-gene-1.10|maker-Contig12-augustus-gene-61.33|augustus_masked-Contig12-processed-gene-12.1|snap_masked-Contig563-processed-gene-0.50|maker-Contig30-augustus-gene-39.47|maker-Contig44-snap-gene-43.22|maker-Contig144-augustus-gene-0.22|maker-Contig28-augustus-gene-287.46|maker-Contig10-snap-gene-156.55|maker-Contig1-snap-gene-134.15|augustus_masked-Contig3-processed-gene-318.30|maker-Contig12-snap-gene-86.31|maker-Contig6-augustus-gene-552.3|maker-Contig28-snap-gene-4.57|maker-Contig12-snap-gene-58.18|maker-Contig12-snap-gene-433.2|maker-Contig25-snap-gene-106.54|maker-Contig10-augustus-gene-288.2|maker-Contig12-snap-gene-79.22|maker-Contig4-snap-gene-209.26|maker-Contig6-augustus-gene-445.33|augustus_masked-Contig50-processed-gene-21.9|maker-Contig6-snap-gene-171.12|maker-Contig34-snap-gene-14.6|augustus_masked-Contig3-processed-gene-367.45|snap_masked-Contig28-processed-gene-287.29|maker-Contig12-augustus-gene-542.26|maker-Contig12-augustus-gene-86.5|maker-Contig10-augustus-gene-582.5|maker-Contig12-augustus-gene-140.6|maker-Contig12-snap-gene-6.15|maker-Contig38-snap-gene-562.55|maker-Contig12-augustus-gene-179.33|maker-Contig38-augustus-gene-113.12|maker-Contig3-augustus-gene-20.4|maker-Contig38-augustus-gene-51.30|maker-Contig445-augustus-gene-0.51|snap_masked-Contig826-processed-gene-0.21|maker-Contig6-augustus-gene-113.17|maker-Contig601-augustus-gene-1.9|maker-Contig6-augustus-gene-370.20|maker-Contig12-augustus-gene-58.27|maker-Contig6-augustus-gene-549.46|maker-Contig50-snap-gene-31.9|maker-Contig3-augustus-gene-231.5|maker-Contig46-augustus-gene-0.54|maker-Contig633-augustus-gene-0.3|snap_masked-Contig925-processed-gene-0.10|augustus_masked-Contig6-processed-gene-38.38</t>
  </si>
  <si>
    <t>augustus_masked-Contig760-processed-gene-0.62|maker-Contig279-augustus-gene-0.12|snap_masked-Contig455-processed-gene-0.3|maker-Contig25-snap-gene-143.98|maker-Contig601-snap-gene-1.31|maker-Contig3-snap-gene-254.37|maker-Contig1-snap-gene-255.12|augustus_masked-Contig4-processed-gene-211.6|maker-Contig12-snap-gene-78.7|maker-Contig30-snap-gene-159.40|maker-Contig28-augustus-gene-29.42|maker-Contig3-augustus-gene-9.42|augustus_masked-Contig28-processed-gene-19.12|maker-Contig359-augustus-gene-1.12|maker-Contig633-snap-gene-0.21|snap_masked-Contig12-processed-gene-11.31|maker-Contig28-augustus-gene-285.35|maker-Contig1-snap-gene-12.37|maker-Contig711-snap-gene-0.18|maker-Contig4-snap-gene-90.21|maker-Contig1-snap-gene-342.26|maker-Contig12-augustus-gene-258.14|maker-Contig1-augustus-gene-186.24|snap_masked-Contig3-processed-gene-61.33|maker-Contig1-augustus-gene-50.15|maker-Contig6-augustus-gene-552.3|maker-Contig10-snap-gene-591.16|maker-Contig321-snap-gene-0.10|maker-Contig28-augustus-gene-335.4|maker-Contig38-snap-gene-551.16|maker-Contig10-augustus-gene-427.13|maker-Contig4-snap-gene-209.26|maker-Contig4-augustus-gene-9.12|maker-Contig1-augustus-gene-12.25|augustus_masked-Contig25-processed-gene-36.41|maker-Contig1-snap-gene-342.25|maker-Contig12-snap-gene-6.15|maker-Contig3-snap-gene-7.81|maker-Contig760-augustus-gene-0.76|maker-Contig359-augustus-gene-1.0|maker-Contig6-augustus-gene-549.46|maker-Contig38-augustus-gene-51.30|maker-Contig4-augustus-gene-130.28|maker-Contig3-augustus-gene-8.55|maker-Contig4-augustus-gene-191.25|snap_masked-Contig12-processed-gene-563.21|maker-Contig30-augustus-gene-200.0</t>
  </si>
  <si>
    <t>snap_masked-Contig12-processed-gene-58.46|maker-Contig12-augustus-gene-12.39|maker-Contig1-snap-gene-136.4|snap_masked-Contig12-processed-gene-433.14|maker-Contig50-snap-gene-44.4|maker-Contig38-snap-gene-347.7|maker-Contig30-augustus-gene-105.28|maker-Contig12-snap-gene-266.21|augustus_masked-Contig164-processed-gene-4.31|maker-Contig708-snap-gene-0.20|maker-Contig1100-snap-gene-0.33|maker-Contig563-augustus-gene-0.6|snap_masked-Contig3-processed-gene-3.40|maker-Contig1-snap-gene-408.24|maker-Contig12-augustus-gene-61.33|augustus_masked-Contig12-processed-gene-12.1|snap_masked-Contig563-processed-gene-0.50|maker-Contig25-snap-gene-106.54|maker-Contig1-snap-gene-134.15|maker-Contig119-augustus-gene-0.2|maker-Contig12-snap-gene-86.31|maker-Contig1-snap-gene-219.37|maker-Contig1-augustus-gene-65.46|maker-Contig12-snap-gene-433.2|maker-Contig12-snap-gene-58.18|snap_masked-Contig6-processed-gene-525.22|maker-Contig38-snap-gene-480.0|snap_masked-Contig38-processed-gene-245.38|maker-Contig4-augustus-gene-213.26|maker-Contig38-snap-gene-565.49|maker-Contig12-augustus-gene-86.5|maker-Contig12-augustus-gene-140.6|snap_masked-Contig38-processed-gene-245.32|maker-Contig12-augustus-gene-438.20|maker-Contig3-snap-gene-7.81|maker-Contig12-augustus-gene-58.27|maker-Contig6-augustus-gene-303.33|maker-Contig50-snap-gene-31.9|maker-Contig6-snap-gene-276.12|maker-Contig601-augustus-gene-1.9|maker-Contig633-augustus-gene-0.3|maker-Contig34-snap-gene-14.6|maker-Contig3-augustus-gene-4.1</t>
  </si>
  <si>
    <t>http://amigo.geneontology.org/cgi-bin/amigo/term_details?term=GO:0005739</t>
  </si>
  <si>
    <t>snap_masked-Contig12-processed-gene-58.46|maker-Contig12-augustus-gene-12.39|augustus_masked-Contig6-processed-gene-493.16|maker-Contig30-snap-gene-114.50|maker-Contig1-snap-gene-136.4|snap_masked-Contig12-processed-gene-433.14|maker-Contig12-snap-gene-78.7|maker-Contig12-snap-gene-77.31|augustus_masked-Contig164-processed-gene-4.31|maker-Contig10-snap-gene-569.2|maker-Contig12-augustus-gene-78.30|maker-Contig633-snap-gene-0.21|snap_masked-Contig12-processed-gene-11.31|maker-Contig28-augustus-gene-285.35|maker-Contig1-snap-gene-12.37|maker-Contig12-augustus-gene-61.33|augustus_masked-Contig12-processed-gene-12.1|maker-Contig4-snap-gene-90.21|maker-Contig1-snap-gene-134.15|maker-Contig12-snap-gene-86.31|maker-Contig30-augustus-gene-33.0|augustus_masked-Contig3-processed-gene-142.19|maker-Contig12-snap-gene-433.2|maker-Contig12-snap-gene-58.18|snap_masked-Contig6-processed-gene-525.22|maker-Contig6-augustus-gene-445.33|maker-Contig1-augustus-gene-12.27|maker-Contig1-augustus-gene-12.25|maker-Contig30-snap-gene-250.69|maker-Contig34-snap-gene-14.6|maker-Contig12-augustus-gene-86.5|maker-Contig12-snap-gene-85.36|maker-Contig12-snap-gene-79.22|augustus_masked-Contig1-processed-gene-206.34|augustus_masked-Contig1-processed-gene-275.52|maker-Contig164-augustus-gene-5.17|maker-Contig12-augustus-gene-58.27|maker-Contig50-snap-gene-31.9|maker-Contig30-snap-gene-34.0|maker-Contig633-augustus-gene-0.3|snap_masked-Contig6-processed-gene-494.19</t>
  </si>
  <si>
    <t>snap_masked-Contig30-processed-gene-187.43|maker-Contig25-snap-gene-143.98|maker-Contig601-snap-gene-1.31|maker-Contig3-snap-gene-254.37|maker-Contig1-snap-gene-255.12|augustus_masked-Contig50-processed-gene-21.9|maker-Contig30-snap-gene-159.40|maker-Contig3-augustus-gene-9.42|maker-Contig10-snap-gene-586.56|maker-Contig44-augustus-gene-58.12|maker-Contig563-augustus-gene-0.6|maker-Contig10-snap-gene-55.12|maker-Contig6-augustus-gene-310.42|maker-Contig50-augustus-gene-224.2|augustus_masked-Contig28-processed-gene-81.7|maker-Contig17-snap-gene-2.1|maker-Contig711-snap-gene-0.18|snap_masked-Contig563-processed-gene-0.50|maker-Contig1-snap-gene-342.25|maker-Contig1-snap-gene-342.26|maker-Contig12-augustus-gene-542.26|snap_masked-Contig6-processed-gene-7.71|maker-Contig6-augustus-gene-552.3|maker-Contig321-snap-gene-0.10|maker-Contig28-augustus-gene-335.4|maker-Contig12-augustus-gene-438.20|augustus_masked-Contig25-processed-gene-36.41|maker-Contig12-augustus-gene-140.6|maker-Contig12-snap-gene-6.15|maker-Contig3-snap-gene-7.81|maker-Contig38-snap-gene-347.7|maker-Contig38-augustus-gene-51.30|maker-Contig3-augustus-gene-8.55|maker-Contig6-augustus-gene-549.46|maker-Contig4-augustus-gene-130.28|maker-Contig601-augustus-gene-1.9|maker-Contig4-augustus-gene-191.25|snap_masked-Contig925-processed-gene-0.10|maker-Contig10-snap-gene-591.16</t>
  </si>
  <si>
    <t>snap_masked-Contig12-processed-gene-58.46|maker-Contig12-augustus-gene-12.39|maker-Contig279-augustus-gene-0.12|snap_masked-Contig30-processed-gene-187.43|snap_masked-Contig455-processed-gene-0.3|maker-Contig12-augustus-gene-347.43|snap_masked-Contig28-processed-gene-271.16|snap_masked-Contig12-processed-gene-433.14|maker-Contig1-snap-gene-136.4|augustus_masked-Contig164-processed-gene-4.31|maker-Contig6-augustus-gene-310.42|maker-Contig12-augustus-gene-61.33|augustus_masked-Contig12-processed-gene-12.1|maker-Contig25-snap-gene-106.54|maker-Contig1-snap-gene-134.15|maker-Contig12-snap-gene-86.31|maker-Contig6-augustus-gene-552.3|maker-Contig12-snap-gene-433.2|maker-Contig12-snap-gene-58.18|snap_masked-Contig6-processed-gene-525.22|maker-Contig34-snap-gene-14.6|maker-Contig12-augustus-gene-86.5|maker-Contig12-snap-gene-6.15|maker-Contig38-snap-gene-562.55|maker-Contig38-augustus-gene-51.30|maker-Contig6-augustus-gene-370.20|maker-Contig12-augustus-gene-58.27|maker-Contig6-augustus-gene-549.46|maker-Contig50-snap-gene-31.9|maker-Contig4-augustus-gene-191.25|maker-Contig633-augustus-gene-0.3|snap_masked-Contig925-processed-gene-0.10|snap_masked-Contig12-processed-gene-563.21</t>
  </si>
  <si>
    <t>snap_masked-Contig12-processed-gene-58.46|maker-Contig12-augustus-gene-12.39|maker-Contig1-snap-gene-136.4|snap_masked-Contig12-processed-gene-433.14|maker-Contig38-snap-gene-347.7|snap_masked-Contig6-processed-gene-525.22|augustus_masked-Contig164-processed-gene-4.31|maker-Contig563-augustus-gene-0.6|maker-Contig6-augustus-gene-310.42|maker-Contig462-augustus-gene-0.5|maker-Contig12-augustus-gene-61.33|augustus_masked-Contig12-processed-gene-12.1|snap_masked-Contig563-processed-gene-0.50|maker-Contig25-snap-gene-106.54|maker-Contig1-snap-gene-134.15|maker-Contig12-snap-gene-86.31|maker-Contig12-snap-gene-433.2|maker-Contig12-snap-gene-58.18|maker-Contig4-snap-gene-209.26|maker-Contig6-augustus-gene-445.33|maker-Contig34-snap-gene-14.6|maker-Contig12-augustus-gene-86.5|maker-Contig12-snap-gene-79.22|maker-Contig3-snap-gene-7.81|maker-Contig38-augustus-gene-113.12|maker-Contig38-augustus-gene-51.30|maker-Contig445-augustus-gene-0.51|maker-Contig6-augustus-gene-370.20|maker-Contig12-augustus-gene-58.27|maker-Contig50-snap-gene-31.9|maker-Contig633-augustus-gene-0.3|snap_masked-Contig925-processed-gene-0.10</t>
  </si>
  <si>
    <t>snap_masked-Contig12-processed-gene-58.46|maker-Contig12-augustus-gene-12.39|maker-Contig1-snap-gene-136.4|snap_masked-Contig12-processed-gene-433.14|maker-Contig12-snap-gene-78.7|augustus_masked-Contig164-processed-gene-4.31|maker-Contig1-snap-gene-58.15|maker-Contig30-snap-gene-159.40|maker-Contig633-snap-gene-0.21|snap_masked-Contig12-processed-gene-11.31|maker-Contig1-snap-gene-225.41|maker-Contig28-augustus-gene-285.35|maker-Contig50-snap-gene-31.9|maker-Contig12-augustus-gene-61.33|augustus_masked-Contig12-processed-gene-12.1|maker-Contig4-snap-gene-90.21|augustus_masked-Contig6-processed-gene-434.30|maker-Contig1-snap-gene-134.15|maker-Contig12-snap-gene-86.31|maker-Contig12-snap-gene-433.2|maker-Contig12-snap-gene-58.18|snap_masked-Contig6-processed-gene-525.22|maker-Contig1-augustus-gene-12.25|maker-Contig34-snap-gene-14.6|maker-Contig12-augustus-gene-86.5|maker-Contig12-augustus-gene-58.27|maker-Contig1-snap-gene-12.37|maker-Contig633-augustus-gene-0.3|snap_masked-Contig593-processed-gene-1.21|maker-Contig247-snap-gene-1.32</t>
  </si>
  <si>
    <t>snap_masked-Contig12-processed-gene-58.46|maker-Contig12-augustus-gene-12.39|maker-Contig10-snap-gene-57.46|snap_masked-Contig30-processed-gene-187.43|maker-Contig1-snap-gene-136.4|snap_masked-Contig12-processed-gene-433.14|maker-Contig12-snap-gene-266.21|augustus_masked-Contig164-processed-gene-4.31|maker-Contig3-augustus-gene-9.42|maker-Contig6-augustus-gene-310.42|maker-Contig12-augustus-gene-61.33|augustus_masked-Contig12-processed-gene-12.1|maker-Contig1-snap-gene-134.15|maker-Contig12-snap-gene-86.31|maker-Contig6-augustus-gene-552.3|maker-Contig12-snap-gene-433.2|maker-Contig12-snap-gene-58.18|snap_masked-Contig6-processed-gene-525.22|maker-Contig38-snap-gene-480.0|maker-Contig34-snap-gene-14.6|maker-Contig12-augustus-gene-86.5|maker-Contig12-augustus-gene-58.27|maker-Contig6-augustus-gene-549.46|maker-Contig50-snap-gene-31.9|maker-Contig633-augustus-gene-0.3|snap_masked-Contig925-processed-gene-0.10|maker-Contig3-augustus-gene-8.55</t>
  </si>
  <si>
    <t>snap_masked-Contig12-processed-gene-58.46|maker-Contig12-augustus-gene-12.39|maker-Contig1-snap-gene-136.4|snap_masked-Contig12-processed-gene-433.14|snap_masked-Contig6-processed-gene-525.22|augustus_masked-Contig164-processed-gene-4.31|maker-Contig12-augustus-gene-58.27|maker-Contig12-snap-gene-162.37|maker-Contig12-augustus-gene-61.33|augustus_masked-Contig12-processed-gene-12.1|maker-Contig25-snap-gene-106.54|maker-Contig12-augustus-gene-542.26|maker-Contig1-snap-gene-134.15|maker-Contig12-snap-gene-86.31|maker-Contig12-snap-gene-433.2|maker-Contig12-snap-gene-58.18|maker-Contig4-snap-gene-209.26|maker-Contig10-augustus-gene-582.5|maker-Contig6-snap-gene-171.12|maker-Contig34-snap-gene-14.6|maker-Contig12-augustus-gene-86.5|augustus_masked-Contig6-processed-gene-498.30|maker-Contig50-snap-gene-31.9|maker-Contig633-augustus-gene-0.3|augustus_masked-Contig1-processed-gene-296.26</t>
  </si>
  <si>
    <t>snap_masked-Contig12-processed-gene-58.46|maker-Contig12-augustus-gene-12.39|maker-Contig1-snap-gene-136.4|snap_masked-Contig12-processed-gene-433.14|maker-Contig12-snap-gene-78.7|augustus_masked-Contig164-processed-gene-4.31|maker-Contig633-snap-gene-0.21|snap_masked-Contig12-processed-gene-11.31|maker-Contig28-augustus-gene-285.35|maker-Contig50-snap-gene-31.9|maker-Contig12-augustus-gene-61.33|augustus_masked-Contig12-processed-gene-12.1|maker-Contig4-snap-gene-90.21|maker-Contig1-snap-gene-134.15|maker-Contig12-snap-gene-86.31|maker-Contig12-snap-gene-433.2|maker-Contig12-snap-gene-58.18|snap_masked-Contig6-processed-gene-525.22|maker-Contig1-augustus-gene-12.25|maker-Contig34-snap-gene-14.6|maker-Contig12-augustus-gene-86.5|maker-Contig12-augustus-gene-58.27|maker-Contig1-snap-gene-12.37|maker-Contig633-augustus-gene-0.3</t>
  </si>
  <si>
    <t>snap_masked-Contig12-processed-gene-58.46|maker-Contig12-augustus-gene-12.39|maker-Contig1-snap-gene-136.4|snap_masked-Contig12-processed-gene-433.14|augustus_masked-Contig164-processed-gene-4.31|maker-Contig563-augustus-gene-0.6|maker-Contig6-augustus-gene-310.42|maker-Contig12-augustus-gene-61.33|augustus_masked-Contig12-processed-gene-12.1|snap_masked-Contig563-processed-gene-0.50|maker-Contig1-snap-gene-134.15|maker-Contig12-snap-gene-86.31|maker-Contig12-snap-gene-433.2|maker-Contig12-snap-gene-58.18|snap_masked-Contig6-processed-gene-525.22|maker-Contig34-snap-gene-14.6|maker-Contig12-augustus-gene-86.5|maker-Contig3-snap-gene-7.81|maker-Contig38-augustus-gene-51.30|maker-Contig12-augustus-gene-58.27|maker-Contig50-snap-gene-31.9|maker-Contig633-augustus-gene-0.3|snap_masked-Contig925-processed-gene-0.10</t>
  </si>
  <si>
    <t>maker-Contig737-augustus-gene-0.2|maker-Contig10-snap-gene-454.46|maker-Contig601-snap-gene-1.31|maker-Contig12-snap-gene-14.44|maker-Contig1-augustus-gene-331.20|augustus_masked-Contig8-processed-gene-51.48|maker-Contig1-snap-gene-58.15|maker-Contig25-augustus-gene-122.48|maker-Contig12-snap-gene-48.29|maker-Contig12-snap-gene-162.37|maker-Contig50-augustus-gene-224.2|maker-Contig711-snap-gene-0.18|augustus_masked-Contig4-processed-gene-11.8|augustus_masked-Contig6-processed-gene-434.30|maker-Contig128-augustus-gene-2.16|maker-Contig50-augustus-gene-38.11|maker-Contig12-augustus-gene-19.36|maker-Contig8-augustus-gene-51.8|maker-Contig1-augustus-gene-420.24|snap_masked-Contig30-processed-gene-69.29|maker-Contig38-snap-gene-532.36|snap_masked-Contig593-processed-gene-1.21|maker-Contig1-snap-gene-225.41</t>
  </si>
  <si>
    <t>snap_masked-Contig12-processed-gene-58.46|maker-Contig12-augustus-gene-12.39|maker-Contig279-augustus-gene-0.12|snap_masked-Contig455-processed-gene-0.3|maker-Contig1-snap-gene-136.4|snap_masked-Contig12-processed-gene-433.14|augustus_masked-Contig164-processed-gene-4.31|maker-Contig12-augustus-gene-61.33|augustus_masked-Contig12-processed-gene-12.1|maker-Contig1-snap-gene-134.15|maker-Contig12-snap-gene-86.31|maker-Contig6-augustus-gene-552.3|maker-Contig12-snap-gene-433.2|maker-Contig12-snap-gene-58.18|snap_masked-Contig6-processed-gene-525.22|maker-Contig34-snap-gene-14.6|maker-Contig12-augustus-gene-86.5|maker-Contig12-augustus-gene-58.27|maker-Contig6-augustus-gene-549.46|maker-Contig50-snap-gene-31.9|maker-Contig633-augustus-gene-0.3|snap_masked-Contig12-processed-gene-563.21</t>
  </si>
  <si>
    <t>maker-Contig8-augustus-gene-51.8|maker-Contig25-augustus-gene-122.48|maker-Contig12-snap-gene-79.22|maker-Contig12-snap-gene-14.44|maker-Contig12-snap-gene-48.29|maker-Contig10-snap-gene-454.46|maker-Contig1-augustus-gene-420.24|maker-Contig601-snap-gene-1.31|maker-Contig12-snap-gene-162.37|maker-Contig50-augustus-gene-224.2|maker-Contig711-snap-gene-0.18|maker-Contig1-augustus-gene-331.20|augustus_masked-Contig4-processed-gene-11.8|snap_masked-Contig30-processed-gene-69.29|snap_masked-Contig593-processed-gene-1.21|augustus_masked-Contig8-processed-gene-51.48|maker-Contig6-augustus-gene-445.33|maker-Contig1-snap-gene-58.15|maker-Contig1-snap-gene-225.41|maker-Contig12-augustus-gene-19.36|augustus_masked-Contig6-processed-gene-434.30</t>
  </si>
  <si>
    <t>maker-Contig12-snap-gene-86.31|snap_masked-Contig12-processed-gene-58.46|maker-Contig6-augustus-gene-552.3|maker-Contig12-augustus-gene-12.39|augustus_masked-Contig12-processed-gene-12.1|maker-Contig1-snap-gene-136.4|snap_masked-Contig12-processed-gene-433.14|maker-Contig12-snap-gene-433.2|maker-Contig12-snap-gene-58.18|snap_masked-Contig6-processed-gene-525.22|maker-Contig12-augustus-gene-58.27|maker-Contig12-augustus-gene-61.33|maker-Contig6-augustus-gene-549.46|maker-Contig50-snap-gene-31.9|maker-Contig34-snap-gene-14.6|maker-Contig633-augustus-gene-0.3|maker-Contig12-augustus-gene-86.5|augustus_masked-Contig164-processed-gene-4.31|maker-Contig1-snap-gene-134.15</t>
  </si>
  <si>
    <t>maker-Contig12-snap-gene-86.31|snap_masked-Contig12-processed-gene-58.46|maker-Contig12-augustus-gene-12.39|maker-Contig1-snap-gene-136.4|snap_masked-Contig12-processed-gene-433.14|maker-Contig12-snap-gene-433.2|maker-Contig12-snap-gene-58.18|snap_masked-Contig6-processed-gene-525.22|maker-Contig12-augustus-gene-58.27|maker-Contig12-augustus-gene-61.33|augustus_masked-Contig12-processed-gene-12.1|maker-Contig50-snap-gene-31.9|maker-Contig34-snap-gene-14.6|maker-Contig633-augustus-gene-0.3|maker-Contig12-augustus-gene-86.5|augustus_masked-Contig164-processed-gene-4.31|maker-Contig1-snap-gene-134.15</t>
  </si>
  <si>
    <t>maker-Contig8-augustus-gene-51.8|maker-Contig128-augustus-gene-2.16|maker-Contig737-augustus-gene-0.2|maker-Contig12-snap-gene-48.29|maker-Contig1-augustus-gene-420.24|maker-Contig38-snap-gene-551.16|maker-Contig12-snap-gene-79.22|maker-Contig6-augustus-gene-445.33|augustus_masked-Contig6-processed-gene-434.30|maker-Contig790-snap-gene-0.27|augustus_masked-Contig8-processed-gene-51.48|maker-Contig10-snap-gene-156.55</t>
  </si>
  <si>
    <t>snap_masked-Contig28-processed-gene-96.23|maker-Contig10-snap-gene-586.56|maker-Contig28-snap-gene-4.57|maker-Contig12-augustus-gene-179.33|maker-Contig25-snap-gene-106.54|augustus_masked-Contig50-processed-gene-21.9|maker-Contig17-snap-gene-2.1|maker-Contig1-snap-gene-342.25|augustus_masked-Contig6-processed-gene-434.30|maker-Contig1-snap-gene-342.26|maker-Contig12-augustus-gene-140.6|augustus_masked-Contig1-processed-gene-296.26</t>
  </si>
  <si>
    <t>maker-Contig12-snap-gene-79.22|maker-Contig737-augustus-gene-0.2|maker-Contig12-snap-gene-48.29|maker-Contig1-snap-gene-225.41|maker-Contig50-augustus-gene-224.2|augustus_masked-Contig12-processed-gene-48.39|maker-Contig6-augustus-gene-445.33|augustus_masked-Contig6-processed-gene-434.30|maker-Contig4-augustus-gene-191.25|snap_masked-Contig593-processed-gene-1.21|maker-Contig1-snap-gene-58.15</t>
  </si>
  <si>
    <t>maker-Contig8-augustus-gene-51.8|maker-Contig128-augustus-gene-2.16|maker-Contig737-augustus-gene-0.2|maker-Contig12-snap-gene-48.29|maker-Contig1-augustus-gene-420.24|maker-Contig601-snap-gene-1.31|maker-Contig711-snap-gene-0.18|augustus_masked-Contig6-processed-gene-434.30|augustus_masked-Contig8-processed-gene-51.48|maker-Contig50-augustus-gene-38.11</t>
  </si>
  <si>
    <t>maker-Contig633-snap-gene-0.21|snap_masked-Contig12-processed-gene-11.31|maker-Contig28-augustus-gene-285.35|maker-Contig1-augustus-gene-12.25|maker-Contig12-snap-gene-78.7|maker-Contig1-snap-gene-12.37|maker-Contig4-snap-gene-90.21|maker-Contig3-augustus-gene-8.55|maker-Contig3-augustus-gene-9.42</t>
  </si>
  <si>
    <t>maker-Contig12-snap-gene-6.15|maker-Contig6-augustus-gene-552.3|maker-Contig3-snap-gene-7.81|snap_masked-Contig30-processed-gene-187.43|maker-Contig10-snap-gene-55.12|maker-Contig6-augustus-gene-549.46|augustus_masked-Contig25-processed-gene-36.41|maker-Contig10-snap-gene-591.16|snap_masked-Contig38-processed-gene-245.32</t>
  </si>
  <si>
    <t>maker-Contig12-snap-gene-79.22|maker-Contig38-snap-gene-551.16|maker-Contig737-augustus-gene-0.2|maker-Contig12-snap-gene-48.29|maker-Contig1-augustus-gene-420.24|maker-Contig50-augustus-gene-224.2|maker-Contig6-augustus-gene-445.33|maker-Contig38-snap-gene-532.36</t>
  </si>
  <si>
    <t>maker-Contig3-snap-gene-7.81|maker-Contig28-augustus-gene-335.4|maker-Contig85-augustus-gene-1.10|maker-Contig10-augustus-gene-288.2|snap_masked-Contig38-processed-gene-245.38|maker-Contig144-augustus-gene-0.22|maker-Contig3-augustus-gene-4.1</t>
  </si>
  <si>
    <t>maker-Contig1-snap-gene-219.37|maker-Contig563-augustus-gene-0.6|maker-Contig6-augustus-gene-310.42|snap_masked-Contig563-processed-gene-0.50|augustus_masked-Contig1-processed-gene-267.11|snap_masked-Contig925-processed-gene-0.10|maker-Contig3-augustus-gene-4.1</t>
  </si>
  <si>
    <t>http://amigo.geneontology.org/cgi-bin/amigo/term_details?term=GO:0048046</t>
  </si>
  <si>
    <t>snap_masked-Contig593-processed-gene-1.21|augustus_masked-Contig8-processed-gene-51.48|maker-Contig1-snap-gene-58.15|augustus_masked-Contig6-processed-gene-434.30|maker-Contig1-snap-gene-225.41</t>
  </si>
  <si>
    <t>maker-Contig10-augustus-gene-288.2|maker-Contig144-augustus-gene-0.22|augustus_masked-Contig1-processed-gene-83.35|maker-Contig85-augustus-gene-1.10|maker-Contig3-augustus-gene-4.1</t>
  </si>
  <si>
    <t>maker-Contig3-snap-gene-254.37|maker-Contig10-augustus-gene-288.2|maker-Contig144-augustus-gene-0.22|maker-Contig85-augustus-gene-1.10|maker-Contig3-augustus-gene-4.1</t>
  </si>
  <si>
    <t>snap_masked-Contig593-processed-gene-1.21|maker-Contig1-snap-gene-225.41|maker-Contig1-snap-gene-58.15|augustus_masked-Contig6-processed-gene-434.30|augustus_masked-Contig12-processed-gene-48.39</t>
  </si>
  <si>
    <t>maker-Contig10-augustus-gene-288.2|maker-Contig247-snap-gene-1.32|maker-Contig10-augustus-gene-427.13|maker-Contig85-augustus-gene-1.10|maker-Contig144-augustus-gene-0.22</t>
  </si>
  <si>
    <t>maker-Contig10-augustus-gene-288.2|maker-Contig38-snap-gene-480.0|maker-Contig85-augustus-gene-1.10|maker-Contig12-snap-gene-266.21|maker-Contig144-augustus-gene-0.22</t>
  </si>
  <si>
    <t>maker-Contig38-snap-gene-480.0|maker-Contig3-snap-gene-7.81|augustus_masked-Contig3-processed-gene-367.45|maker-Contig12-snap-gene-266.21|maker-Contig3-augustus-gene-4.1</t>
  </si>
  <si>
    <t>maker-Contig28-snap-gene-195.21|maker-Contig44-augustus-gene-58.12|augustus_masked-Contig28-processed-gene-19.12|maker-Contig10-snap-gene-591.16|maker-Contig28-augustus-gene-335.4</t>
  </si>
  <si>
    <t>maker-Contig6-augustus-gene-549.46|maker-Contig6-augustus-gene-552.3|snap_masked-Contig563-processed-gene-0.50|maker-Contig563-augustus-gene-0.6|maker-Contig10-snap-gene-591.16</t>
  </si>
  <si>
    <t>http://amigo.geneontology.org/cgi-bin/amigo/term_details?term=GO:0022626</t>
  </si>
  <si>
    <t>snap_masked-Contig28-processed-gene-96.23|maker-Contig28-snap-gene-4.57|maker-Contig12-augustus-gene-179.33|maker-Contig25-snap-gene-106.54</t>
  </si>
  <si>
    <t>maker-Contig10-augustus-gene-288.2|augustus_masked-Contig1-processed-gene-83.35|maker-Contig85-augustus-gene-1.10|maker-Contig144-augustus-gene-0.22</t>
  </si>
  <si>
    <t>snap_masked-Contig28-processed-gene-96.23|maker-Contig28-snap-gene-4.57|maker-Contig12-augustus-gene-179.33|augustus_masked-Contig3-processed-gene-367.45</t>
  </si>
  <si>
    <t>maker-Contig6-augustus-gene-310.42|snap_masked-Contig925-processed-gene-0.10|snap_masked-Contig563-processed-gene-0.50|maker-Contig563-augustus-gene-0.6</t>
  </si>
  <si>
    <t>maker-Contig10-augustus-gene-288.2|augustus_masked-Contig12-processed-gene-48.39|maker-Contig85-augustus-gene-1.10|maker-Contig144-augustus-gene-0.22</t>
  </si>
  <si>
    <t>maker-Contig1-augustus-gene-186.24|maker-Contig3-snap-gene-7.81|maker-Contig10-snap-gene-591.16|maker-Contig10-snap-gene-55.12</t>
  </si>
  <si>
    <t>http://amigo.geneontology.org/cgi-bin/amigo/term_details?term=GO:0051301</t>
  </si>
  <si>
    <t>maker-Contig6-augustus-gene-303.33|maker-Contig38-snap-gene-532.36|maker-Contig737-augustus-gene-0.2|augustus_masked-Contig6-processed-gene-434.30</t>
  </si>
  <si>
    <t>maker-Contig38-snap-gene-480.0|maker-Contig12-snap-gene-326.16|maker-Contig12-snap-gene-266.21</t>
  </si>
  <si>
    <t>maker-Contig119-augustus-gene-0.2|maker-Contig1-snap-gene-408.24|maker-Contig10-snap-gene-591.16</t>
  </si>
  <si>
    <t>http://amigo.geneontology.org/cgi-bin/amigo/term_details?term=GO:0015031</t>
  </si>
  <si>
    <t>maker-Contig44-augustus-gene-58.12|maker-Contig46-augustus-gene-0.54|maker-Contig44-snap-gene-43.22</t>
  </si>
  <si>
    <t>http://amigo.geneontology.org/cgi-bin/amigo/term_details?term=GO:0000307</t>
  </si>
  <si>
    <t>maker-Contig10-augustus-gene-326.7|maker-Contig10-snap-gene-591.16|maker-Contig25-snap-gene-106.54</t>
  </si>
  <si>
    <t>http://amigo.geneontology.org/cgi-bin/amigo/term_details?term=GO:0009735</t>
  </si>
  <si>
    <t>maker-Contig329-augustus-gene-0.31|maker-Contig359-augustus-gene-1.12|maker-Contig359-augustus-gene-1.0</t>
  </si>
  <si>
    <t>maker-Contig38-snap-gene-480.0|maker-Contig12-snap-gene-266.21</t>
  </si>
  <si>
    <t>snap_masked-Contig563-processed-gene-0.50|maker-Contig563-augustus-gene-0.6</t>
  </si>
  <si>
    <t>maker-Contig1-snap-gene-225.41|maker-Contig1-snap-gene-58.15</t>
  </si>
  <si>
    <t>augustus_masked-Contig12-processed-gene-48.36|augustus_masked-Contig12-processed-gene-48.39</t>
  </si>
  <si>
    <t>augustus_masked-Contig25-processed-gene-36.41|maker-Contig4-augustus-gene-130.28</t>
  </si>
  <si>
    <t>http://amigo.geneontology.org/cgi-bin/amigo/term_details?term=GO:0006607</t>
  </si>
  <si>
    <t>http://amigo.geneontology.org/cgi-bin/amigo/term_details?term=GO:0010444</t>
  </si>
  <si>
    <t>maker-Contig359-augustus-gene-1.12|maker-Contig359-augustus-gene-1.0</t>
  </si>
  <si>
    <t>http://amigo.geneontology.org/cgi-bin/amigo/term_details?term=GO:0008574</t>
  </si>
  <si>
    <t>snap_masked-Contig826-processed-gene-0.16|snap_masked-Contig826-processed-gene-0.21</t>
  </si>
  <si>
    <t>http://amigo.geneontology.org/cgi-bin/amigo/term_details?term=GO:0010274</t>
  </si>
  <si>
    <t>http://amigo.geneontology.org/cgi-bin/amigo/term_details?term=GO:0010005</t>
  </si>
  <si>
    <t>maker-Contig119-augustus-gene-0.2|maker-Contig1-snap-gene-408.24</t>
  </si>
  <si>
    <t>http://amigo.geneontology.org/cgi-bin/amigo/term_details?term=GO:0042300</t>
  </si>
  <si>
    <t>http://amigo.geneontology.org/cgi-bin/amigo/term_details?term=GO:0032544</t>
  </si>
  <si>
    <t>http://amigo.geneontology.org/cgi-bin/amigo/term_details?term=GO:0000250</t>
  </si>
  <si>
    <t>http://amigo.geneontology.org/cgi-bin/amigo/term_details?term=GO:0016104</t>
  </si>
  <si>
    <t>maker-Contig38-augustus-gene-51.30|augustus_masked-Contig3-processed-gene-318.30</t>
  </si>
  <si>
    <t>http://amigo.geneontology.org/cgi-bin/amigo/term_details?term=GO:0061608</t>
  </si>
  <si>
    <t>http://amigo.geneontology.org/cgi-bin/amigo/term_details?term=GO:0008139</t>
  </si>
  <si>
    <t>http://amigo.geneontology.org/cgi-bin/amigo/term_details?term=GO:0008356</t>
  </si>
  <si>
    <t>maker-Contig10-augustus-gene-427.13|maker-Contig10-snap-gene-55.12</t>
  </si>
  <si>
    <t>http://amigo.geneontology.org/cgi-bin/amigo/term_details?term=GO:0010015</t>
  </si>
  <si>
    <t>maker-Contig12-snap-gene-79.22|maker-Contig6-augustus-gene-445.33</t>
  </si>
  <si>
    <t>http://amigo.geneontology.org/cgi-bin/amigo/term_details?term=GO:0050829</t>
  </si>
  <si>
    <t>http://amigo.geneontology.org/cgi-bin/amigo/term_details?term=GO:0009574</t>
  </si>
  <si>
    <t>1. 42 4x_vs_2x DEGs</t>
  </si>
  <si>
    <t>2. 1161 6x_vs_2x DEGs</t>
  </si>
  <si>
    <t>3. 1197 7x_vs_2x DEGs</t>
  </si>
  <si>
    <t>4. 1518 8x_vs_2x DEGs</t>
  </si>
  <si>
    <t>5. 433 Ploidy_vs_2x DEGs</t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within ploides.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in the 42 4x_vs_2x DEGs.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in the 433 Ploidy_vs_2x DEGs.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in the 1,161 6x_vs_2x DEGs.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in the 1,197 7x_vs_2x DEGs.</t>
    </r>
  </si>
  <si>
    <r>
      <rPr>
        <b/>
        <sz val="11"/>
        <color theme="1"/>
        <rFont val="Calibri"/>
        <family val="2"/>
        <scheme val="minor"/>
      </rPr>
      <t>Supplemental Table S4.</t>
    </r>
    <r>
      <rPr>
        <sz val="11"/>
        <color theme="1"/>
        <rFont val="Calibri"/>
        <family val="2"/>
        <scheme val="minor"/>
      </rPr>
      <t xml:space="preserve"> GO terms enriched in the 1,518 8x_vs_2x DEGs.</t>
    </r>
  </si>
  <si>
    <r>
      <rPr>
        <b/>
        <sz val="11"/>
        <color theme="1"/>
        <rFont val="Calibri"/>
        <family val="2"/>
        <scheme val="minor"/>
      </rPr>
      <t xml:space="preserve">Authors: </t>
    </r>
    <r>
      <rPr>
        <sz val="11"/>
        <color theme="1"/>
        <rFont val="Calibri"/>
        <family val="2"/>
        <scheme val="minor"/>
      </rPr>
      <t xml:space="preserve">Danilo Fabrizio Santoro, José Carballo, Maria Cielo Pasten, Cristian Andres Gallo, Emidio Albertini and Viviana Echenique.
</t>
    </r>
    <r>
      <rPr>
        <b/>
        <sz val="11"/>
        <color theme="1"/>
        <rFont val="Calibri"/>
        <family val="2"/>
        <scheme val="minor"/>
      </rPr>
      <t>Manuscript title</t>
    </r>
    <r>
      <rPr>
        <sz val="11"/>
        <color theme="1"/>
        <rFont val="Calibri"/>
        <family val="2"/>
        <scheme val="minor"/>
      </rPr>
      <t xml:space="preserve">: Traversing the effects of ploidy changes in different Eragrostis curvula genotypes through high-throughput RNA sequencing.
</t>
    </r>
    <r>
      <rPr>
        <b/>
        <sz val="11"/>
        <color theme="1"/>
        <rFont val="Calibri"/>
        <family val="2"/>
        <scheme val="minor"/>
      </rPr>
      <t>Number of pages</t>
    </r>
    <r>
      <rPr>
        <sz val="11"/>
        <color theme="1"/>
        <rFont val="Calibri"/>
        <family val="2"/>
        <scheme val="minor"/>
      </rPr>
      <t>: 44, number of figures: 5, number of tables: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4FBD7D"/>
      </patternFill>
    </fill>
    <fill>
      <patternFill patternType="solid">
        <fgColor rgb="FF4FBD7D"/>
        <bgColor indexed="64"/>
      </patternFill>
    </fill>
    <fill>
      <patternFill patternType="solid">
        <fgColor rgb="FFE2AC00"/>
        <bgColor indexed="64"/>
      </patternFill>
    </fill>
    <fill>
      <patternFill patternType="solid">
        <fgColor rgb="FF9E0000"/>
        <bgColor indexed="64"/>
      </patternFill>
    </fill>
    <fill>
      <patternFill patternType="solid">
        <fgColor rgb="FFBC8F00"/>
        <bgColor indexed="64"/>
      </patternFill>
    </fill>
    <fill>
      <patternFill patternType="solid">
        <fgColor rgb="FF0079A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5A2781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4" fillId="2" borderId="0" xfId="1" applyFont="1" applyFill="1" applyAlignment="1">
      <alignment horizontal="left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4" fillId="2" borderId="1" xfId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Alignment="1">
      <alignment vertical="center" wrapText="1"/>
    </xf>
  </cellXfs>
  <cellStyles count="2">
    <cellStyle name="Normal" xfId="0" builtinId="0"/>
    <cellStyle name="Normal 2" xfId="1" xr:uid="{943FA0AF-8813-47EB-9A6F-63BB0D158722}"/>
  </cellStyles>
  <dxfs count="0"/>
  <tableStyles count="0" defaultTableStyle="TableStyleMedium2" defaultPivotStyle="PivotStyleLight16"/>
  <colors>
    <mruColors>
      <color rgb="FF5A2781"/>
      <color rgb="FF0079A4"/>
      <color rgb="FF808080"/>
      <color rgb="FFBC8F00"/>
      <color rgb="FF9E0000"/>
      <color rgb="FF8037B7"/>
      <color rgb="FFE2AC00"/>
      <color rgb="FFFFD44B"/>
      <color rgb="FFFFFFFF"/>
      <color rgb="FF4FB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EE6CE-6B10-40BC-BE05-78E379D6E6A0}">
  <dimension ref="A1:P291"/>
  <sheetViews>
    <sheetView workbookViewId="0">
      <pane ySplit="4" topLeftCell="A5" activePane="bottomLeft" state="frozen"/>
      <selection pane="bottomLeft" sqref="A1:H1"/>
    </sheetView>
  </sheetViews>
  <sheetFormatPr defaultRowHeight="14.4" x14ac:dyDescent="0.3"/>
  <cols>
    <col min="1" max="1" width="11.109375" bestFit="1" customWidth="1"/>
    <col min="2" max="2" width="69.6640625" bestFit="1" customWidth="1"/>
    <col min="3" max="3" width="8.33203125" bestFit="1" customWidth="1"/>
    <col min="4" max="4" width="78" bestFit="1" customWidth="1"/>
    <col min="5" max="5" width="8.33203125" bestFit="1" customWidth="1"/>
    <col min="6" max="6" width="90.6640625" bestFit="1" customWidth="1"/>
    <col min="7" max="7" width="8.33203125" bestFit="1" customWidth="1"/>
    <col min="8" max="8" width="139" bestFit="1" customWidth="1"/>
    <col min="9" max="9" width="8.33203125" bestFit="1" customWidth="1"/>
    <col min="10" max="10" width="80" bestFit="1" customWidth="1"/>
    <col min="11" max="11" width="8.33203125" bestFit="1" customWidth="1"/>
    <col min="12" max="12" width="20.21875" bestFit="1" customWidth="1"/>
    <col min="13" max="15" width="22.21875" bestFit="1" customWidth="1"/>
    <col min="16" max="16" width="26.21875" bestFit="1" customWidth="1"/>
  </cols>
  <sheetData>
    <row r="1" spans="1:16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16" x14ac:dyDescent="0.3">
      <c r="A2" t="s">
        <v>1223</v>
      </c>
    </row>
    <row r="3" spans="1:16" ht="15" thickBot="1" x14ac:dyDescent="0.35">
      <c r="B3" s="12" t="s">
        <v>577</v>
      </c>
      <c r="C3" s="12"/>
      <c r="D3" s="12"/>
      <c r="E3" s="12"/>
      <c r="F3" s="12"/>
      <c r="G3" s="12"/>
      <c r="H3" s="12"/>
      <c r="I3" s="12"/>
      <c r="J3" s="12"/>
      <c r="K3" s="12"/>
      <c r="L3" s="13" t="s">
        <v>576</v>
      </c>
      <c r="M3" s="14"/>
      <c r="N3" s="14"/>
      <c r="O3" s="14"/>
      <c r="P3" s="14"/>
    </row>
    <row r="4" spans="1:16" x14ac:dyDescent="0.3">
      <c r="A4" s="3" t="s">
        <v>2</v>
      </c>
      <c r="B4" s="4" t="s">
        <v>1218</v>
      </c>
      <c r="C4" s="4" t="s">
        <v>574</v>
      </c>
      <c r="D4" s="5" t="s">
        <v>1219</v>
      </c>
      <c r="E4" s="5" t="s">
        <v>574</v>
      </c>
      <c r="F4" s="9" t="s">
        <v>1220</v>
      </c>
      <c r="G4" s="7" t="s">
        <v>574</v>
      </c>
      <c r="H4" s="6" t="s">
        <v>1221</v>
      </c>
      <c r="I4" s="6" t="s">
        <v>574</v>
      </c>
      <c r="J4" s="8" t="s">
        <v>1222</v>
      </c>
      <c r="K4" s="8" t="s">
        <v>574</v>
      </c>
      <c r="L4" s="4" t="s">
        <v>1218</v>
      </c>
      <c r="M4" s="5" t="s">
        <v>1219</v>
      </c>
      <c r="N4" s="9" t="s">
        <v>1220</v>
      </c>
      <c r="O4" s="6" t="s">
        <v>1221</v>
      </c>
      <c r="P4" s="8" t="s">
        <v>1222</v>
      </c>
    </row>
    <row r="5" spans="1:16" x14ac:dyDescent="0.3">
      <c r="A5" t="s">
        <v>579</v>
      </c>
      <c r="B5" s="2" t="s">
        <v>588</v>
      </c>
      <c r="C5" s="2">
        <v>12</v>
      </c>
      <c r="D5" s="2" t="s">
        <v>575</v>
      </c>
      <c r="E5" s="2" t="s">
        <v>575</v>
      </c>
      <c r="F5" s="2" t="s">
        <v>575</v>
      </c>
      <c r="G5" s="2" t="s">
        <v>575</v>
      </c>
      <c r="H5" s="2" t="s">
        <v>575</v>
      </c>
      <c r="I5" s="2" t="s">
        <v>575</v>
      </c>
      <c r="J5" s="2" t="s">
        <v>575</v>
      </c>
      <c r="K5" s="2" t="s">
        <v>575</v>
      </c>
      <c r="L5" s="2" t="str">
        <f>IF(AND(B5&lt;&gt;"NA",D5="NA",F5="NA",H5="NA",J5="NA"),"TRUE","FALSE")</f>
        <v>TRUE</v>
      </c>
      <c r="M5" s="2" t="str">
        <f>IF(AND(B5="NA",D5&lt;&gt;"NA",F5="NA",H5="NA",J5="NA"),"TRUE","FALSE")</f>
        <v>FALSE</v>
      </c>
      <c r="N5" s="2" t="str">
        <f>IF(AND(B5="NA",D5="NA",F5&lt;&gt;"NA",H5="NA",J5="NA"),"TRUE","FALSE")</f>
        <v>FALSE</v>
      </c>
      <c r="O5" s="2" t="str">
        <f>IF(AND(B5="NA",D5="NA",F5="NA",H5&lt;&gt;"NA",J5="NA"),"TRUE","FALSE")</f>
        <v>FALSE</v>
      </c>
      <c r="P5" s="2" t="str">
        <f>IF(AND(B5="NA",D5="NA",F5="NA",H5="NA",J5&lt;&gt;"NA"),"TRUE","FALSE")</f>
        <v>FALSE</v>
      </c>
    </row>
    <row r="6" spans="1:16" x14ac:dyDescent="0.3">
      <c r="A6" t="s">
        <v>47</v>
      </c>
      <c r="B6" s="2" t="s">
        <v>46</v>
      </c>
      <c r="C6" s="2">
        <v>6</v>
      </c>
      <c r="D6" s="2" t="s">
        <v>46</v>
      </c>
      <c r="E6" s="2">
        <v>149</v>
      </c>
      <c r="F6" s="2" t="s">
        <v>46</v>
      </c>
      <c r="G6" s="2">
        <v>123</v>
      </c>
      <c r="H6" s="2" t="s">
        <v>46</v>
      </c>
      <c r="I6" s="2">
        <v>164</v>
      </c>
      <c r="J6" s="2" t="s">
        <v>46</v>
      </c>
      <c r="K6" s="2">
        <v>71</v>
      </c>
      <c r="L6" s="2" t="str">
        <f t="shared" ref="L6:L69" si="0">IF(AND(B6&lt;&gt;"NA",D6="NA",F6="NA",H6="NA",J6="NA"),"TRUE","FALSE")</f>
        <v>FALSE</v>
      </c>
      <c r="M6" s="2" t="str">
        <f t="shared" ref="M6:M69" si="1">IF(AND(B6="NA",D6&lt;&gt;"NA",F6="NA",H6="NA",J6="NA"),"TRUE","FALSE")</f>
        <v>FALSE</v>
      </c>
      <c r="N6" s="2" t="str">
        <f t="shared" ref="N6:N69" si="2">IF(AND(B6="NA",D6="NA",F6&lt;&gt;"NA",H6="NA",J6="NA"),"TRUE","FALSE")</f>
        <v>FALSE</v>
      </c>
      <c r="O6" s="2" t="str">
        <f t="shared" ref="O6:O69" si="3">IF(AND(B6="NA",D6="NA",F6="NA",H6&lt;&gt;"NA",J6="NA"),"TRUE","FALSE")</f>
        <v>FALSE</v>
      </c>
      <c r="P6" s="2" t="str">
        <f t="shared" ref="P6:P69" si="4">IF(AND(B6="NA",D6="NA",F6="NA",H6="NA",J6&lt;&gt;"NA"),"TRUE","FALSE")</f>
        <v>FALSE</v>
      </c>
    </row>
    <row r="7" spans="1:16" x14ac:dyDescent="0.3">
      <c r="A7" t="s">
        <v>94</v>
      </c>
      <c r="B7" s="2" t="s">
        <v>93</v>
      </c>
      <c r="C7" s="2">
        <v>6</v>
      </c>
      <c r="D7" s="2" t="s">
        <v>93</v>
      </c>
      <c r="E7" s="2">
        <v>100</v>
      </c>
      <c r="F7" s="2" t="s">
        <v>93</v>
      </c>
      <c r="G7" s="2">
        <v>110</v>
      </c>
      <c r="H7" s="2" t="s">
        <v>93</v>
      </c>
      <c r="I7" s="2">
        <v>145</v>
      </c>
      <c r="J7" s="2" t="s">
        <v>93</v>
      </c>
      <c r="K7" s="2">
        <v>39</v>
      </c>
      <c r="L7" s="2" t="str">
        <f t="shared" si="0"/>
        <v>FALSE</v>
      </c>
      <c r="M7" s="2" t="str">
        <f t="shared" si="1"/>
        <v>FALSE</v>
      </c>
      <c r="N7" s="2" t="str">
        <f t="shared" si="2"/>
        <v>FALSE</v>
      </c>
      <c r="O7" s="2" t="str">
        <f t="shared" si="3"/>
        <v>FALSE</v>
      </c>
      <c r="P7" s="2" t="str">
        <f t="shared" si="4"/>
        <v>FALSE</v>
      </c>
    </row>
    <row r="8" spans="1:16" x14ac:dyDescent="0.3">
      <c r="A8" t="s">
        <v>11</v>
      </c>
      <c r="B8" s="2" t="s">
        <v>9</v>
      </c>
      <c r="C8" s="2">
        <v>3</v>
      </c>
      <c r="D8" s="2" t="s">
        <v>9</v>
      </c>
      <c r="E8" s="2">
        <v>31</v>
      </c>
      <c r="F8" s="2" t="s">
        <v>9</v>
      </c>
      <c r="G8" s="2">
        <v>32</v>
      </c>
      <c r="H8" s="2" t="s">
        <v>9</v>
      </c>
      <c r="I8" s="2">
        <v>47</v>
      </c>
      <c r="J8" s="2" t="s">
        <v>9</v>
      </c>
      <c r="K8" s="2">
        <v>41</v>
      </c>
      <c r="L8" s="2" t="str">
        <f t="shared" si="0"/>
        <v>FALSE</v>
      </c>
      <c r="M8" s="2" t="str">
        <f t="shared" si="1"/>
        <v>FALSE</v>
      </c>
      <c r="N8" s="2" t="str">
        <f t="shared" si="2"/>
        <v>FALSE</v>
      </c>
      <c r="O8" s="2" t="str">
        <f t="shared" si="3"/>
        <v>FALSE</v>
      </c>
      <c r="P8" s="2" t="str">
        <f t="shared" si="4"/>
        <v>FALSE</v>
      </c>
    </row>
    <row r="9" spans="1:16" x14ac:dyDescent="0.3">
      <c r="A9" t="s">
        <v>50</v>
      </c>
      <c r="B9" s="2" t="s">
        <v>49</v>
      </c>
      <c r="C9" s="2">
        <v>2</v>
      </c>
      <c r="D9" s="2" t="s">
        <v>575</v>
      </c>
      <c r="E9" s="2" t="s">
        <v>575</v>
      </c>
      <c r="F9" s="2" t="s">
        <v>575</v>
      </c>
      <c r="G9" s="2" t="s">
        <v>575</v>
      </c>
      <c r="H9" s="2" t="s">
        <v>575</v>
      </c>
      <c r="I9" s="2" t="s">
        <v>575</v>
      </c>
      <c r="J9" s="2" t="s">
        <v>575</v>
      </c>
      <c r="K9" s="2" t="s">
        <v>575</v>
      </c>
      <c r="L9" s="2" t="str">
        <f t="shared" si="0"/>
        <v>TRUE</v>
      </c>
      <c r="M9" s="2" t="str">
        <f t="shared" si="1"/>
        <v>FALSE</v>
      </c>
      <c r="N9" s="2" t="str">
        <f t="shared" si="2"/>
        <v>FALSE</v>
      </c>
      <c r="O9" s="2" t="str">
        <f t="shared" si="3"/>
        <v>FALSE</v>
      </c>
      <c r="P9" s="2" t="str">
        <f t="shared" si="4"/>
        <v>FALSE</v>
      </c>
    </row>
    <row r="10" spans="1:16" x14ac:dyDescent="0.3">
      <c r="A10" t="s">
        <v>68</v>
      </c>
      <c r="B10" s="2" t="s">
        <v>67</v>
      </c>
      <c r="C10" s="2">
        <v>2</v>
      </c>
      <c r="D10" s="2" t="s">
        <v>575</v>
      </c>
      <c r="E10" s="2" t="s">
        <v>575</v>
      </c>
      <c r="F10" s="2" t="s">
        <v>575</v>
      </c>
      <c r="G10" s="2" t="s">
        <v>575</v>
      </c>
      <c r="H10" s="2" t="s">
        <v>575</v>
      </c>
      <c r="I10" s="2" t="s">
        <v>575</v>
      </c>
      <c r="J10" s="2" t="s">
        <v>575</v>
      </c>
      <c r="K10" s="2" t="s">
        <v>575</v>
      </c>
      <c r="L10" s="2" t="str">
        <f t="shared" si="0"/>
        <v>TRUE</v>
      </c>
      <c r="M10" s="2" t="str">
        <f t="shared" si="1"/>
        <v>FALSE</v>
      </c>
      <c r="N10" s="2" t="str">
        <f t="shared" si="2"/>
        <v>FALSE</v>
      </c>
      <c r="O10" s="2" t="str">
        <f t="shared" si="3"/>
        <v>FALSE</v>
      </c>
      <c r="P10" s="2" t="str">
        <f t="shared" si="4"/>
        <v>FALSE</v>
      </c>
    </row>
    <row r="11" spans="1:16" x14ac:dyDescent="0.3">
      <c r="A11" t="s">
        <v>237</v>
      </c>
      <c r="B11" s="2" t="s">
        <v>236</v>
      </c>
      <c r="C11" s="2">
        <v>2</v>
      </c>
      <c r="D11" s="2" t="s">
        <v>236</v>
      </c>
      <c r="E11" s="2">
        <v>12</v>
      </c>
      <c r="F11" s="2" t="s">
        <v>236</v>
      </c>
      <c r="G11" s="2">
        <v>13</v>
      </c>
      <c r="H11" s="2" t="s">
        <v>575</v>
      </c>
      <c r="I11" s="2" t="s">
        <v>575</v>
      </c>
      <c r="J11" s="2" t="s">
        <v>236</v>
      </c>
      <c r="K11" s="2">
        <v>5</v>
      </c>
      <c r="L11" s="2" t="str">
        <f t="shared" si="0"/>
        <v>FALSE</v>
      </c>
      <c r="M11" s="2" t="str">
        <f t="shared" si="1"/>
        <v>FALSE</v>
      </c>
      <c r="N11" s="2" t="str">
        <f t="shared" si="2"/>
        <v>FALSE</v>
      </c>
      <c r="O11" s="2" t="str">
        <f t="shared" si="3"/>
        <v>FALSE</v>
      </c>
      <c r="P11" s="2" t="str">
        <f t="shared" si="4"/>
        <v>FALSE</v>
      </c>
    </row>
    <row r="12" spans="1:16" x14ac:dyDescent="0.3">
      <c r="A12" t="s">
        <v>580</v>
      </c>
      <c r="B12" s="2" t="s">
        <v>589</v>
      </c>
      <c r="C12" s="2">
        <v>2</v>
      </c>
      <c r="D12" s="2" t="s">
        <v>575</v>
      </c>
      <c r="E12" s="2" t="s">
        <v>575</v>
      </c>
      <c r="F12" s="2" t="s">
        <v>575</v>
      </c>
      <c r="G12" s="2" t="s">
        <v>575</v>
      </c>
      <c r="H12" s="2" t="s">
        <v>575</v>
      </c>
      <c r="I12" s="2" t="s">
        <v>575</v>
      </c>
      <c r="J12" s="2" t="s">
        <v>575</v>
      </c>
      <c r="K12" s="2" t="s">
        <v>575</v>
      </c>
      <c r="L12" s="2" t="str">
        <f t="shared" si="0"/>
        <v>TRUE</v>
      </c>
      <c r="M12" s="2" t="str">
        <f t="shared" si="1"/>
        <v>FALSE</v>
      </c>
      <c r="N12" s="2" t="str">
        <f t="shared" si="2"/>
        <v>FALSE</v>
      </c>
      <c r="O12" s="2" t="str">
        <f t="shared" si="3"/>
        <v>FALSE</v>
      </c>
      <c r="P12" s="2" t="str">
        <f t="shared" si="4"/>
        <v>FALSE</v>
      </c>
    </row>
    <row r="13" spans="1:16" x14ac:dyDescent="0.3">
      <c r="A13" t="s">
        <v>29</v>
      </c>
      <c r="B13" s="2" t="s">
        <v>28</v>
      </c>
      <c r="C13" s="2">
        <v>1</v>
      </c>
      <c r="D13" s="2" t="s">
        <v>575</v>
      </c>
      <c r="E13" s="2" t="s">
        <v>575</v>
      </c>
      <c r="F13" s="2" t="s">
        <v>575</v>
      </c>
      <c r="G13" s="2" t="s">
        <v>575</v>
      </c>
      <c r="H13" s="2" t="s">
        <v>575</v>
      </c>
      <c r="I13" s="2" t="s">
        <v>575</v>
      </c>
      <c r="J13" s="2" t="s">
        <v>575</v>
      </c>
      <c r="K13" s="2" t="s">
        <v>575</v>
      </c>
      <c r="L13" s="2" t="str">
        <f t="shared" si="0"/>
        <v>TRUE</v>
      </c>
      <c r="M13" s="2" t="str">
        <f t="shared" si="1"/>
        <v>FALSE</v>
      </c>
      <c r="N13" s="2" t="str">
        <f t="shared" si="2"/>
        <v>FALSE</v>
      </c>
      <c r="O13" s="2" t="str">
        <f t="shared" si="3"/>
        <v>FALSE</v>
      </c>
      <c r="P13" s="2" t="str">
        <f t="shared" si="4"/>
        <v>FALSE</v>
      </c>
    </row>
    <row r="14" spans="1:16" x14ac:dyDescent="0.3">
      <c r="A14" t="s">
        <v>33</v>
      </c>
      <c r="B14" s="2" t="s">
        <v>32</v>
      </c>
      <c r="C14" s="2">
        <v>1</v>
      </c>
      <c r="D14" s="2" t="s">
        <v>575</v>
      </c>
      <c r="E14" s="2" t="s">
        <v>575</v>
      </c>
      <c r="F14" s="2" t="s">
        <v>575</v>
      </c>
      <c r="G14" s="2" t="s">
        <v>575</v>
      </c>
      <c r="H14" s="2" t="s">
        <v>575</v>
      </c>
      <c r="I14" s="2" t="s">
        <v>575</v>
      </c>
      <c r="J14" s="2" t="s">
        <v>575</v>
      </c>
      <c r="K14" s="2" t="s">
        <v>575</v>
      </c>
      <c r="L14" s="2" t="str">
        <f t="shared" si="0"/>
        <v>TRUE</v>
      </c>
      <c r="M14" s="2" t="str">
        <f t="shared" si="1"/>
        <v>FALSE</v>
      </c>
      <c r="N14" s="2" t="str">
        <f t="shared" si="2"/>
        <v>FALSE</v>
      </c>
      <c r="O14" s="2" t="str">
        <f t="shared" si="3"/>
        <v>FALSE</v>
      </c>
      <c r="P14" s="2" t="str">
        <f t="shared" si="4"/>
        <v>FALSE</v>
      </c>
    </row>
    <row r="15" spans="1:16" x14ac:dyDescent="0.3">
      <c r="A15" t="s">
        <v>36</v>
      </c>
      <c r="B15" s="2" t="s">
        <v>35</v>
      </c>
      <c r="C15" s="2">
        <v>1</v>
      </c>
      <c r="D15" s="2" t="s">
        <v>575</v>
      </c>
      <c r="E15" s="2" t="s">
        <v>575</v>
      </c>
      <c r="F15" s="2" t="s">
        <v>575</v>
      </c>
      <c r="G15" s="2" t="s">
        <v>575</v>
      </c>
      <c r="H15" s="2" t="s">
        <v>575</v>
      </c>
      <c r="I15" s="2" t="s">
        <v>575</v>
      </c>
      <c r="J15" s="2" t="s">
        <v>575</v>
      </c>
      <c r="K15" s="2" t="s">
        <v>575</v>
      </c>
      <c r="L15" s="2" t="str">
        <f t="shared" si="0"/>
        <v>TRUE</v>
      </c>
      <c r="M15" s="2" t="str">
        <f t="shared" si="1"/>
        <v>FALSE</v>
      </c>
      <c r="N15" s="2" t="str">
        <f t="shared" si="2"/>
        <v>FALSE</v>
      </c>
      <c r="O15" s="2" t="str">
        <f t="shared" si="3"/>
        <v>FALSE</v>
      </c>
      <c r="P15" s="2" t="str">
        <f t="shared" si="4"/>
        <v>FALSE</v>
      </c>
    </row>
    <row r="16" spans="1:16" x14ac:dyDescent="0.3">
      <c r="A16" t="s">
        <v>39</v>
      </c>
      <c r="B16" s="2" t="s">
        <v>38</v>
      </c>
      <c r="C16" s="2">
        <v>1</v>
      </c>
      <c r="D16" s="2" t="s">
        <v>575</v>
      </c>
      <c r="E16" s="2" t="s">
        <v>575</v>
      </c>
      <c r="F16" s="2" t="s">
        <v>575</v>
      </c>
      <c r="G16" s="2" t="s">
        <v>575</v>
      </c>
      <c r="H16" s="2" t="s">
        <v>575</v>
      </c>
      <c r="I16" s="2" t="s">
        <v>575</v>
      </c>
      <c r="J16" s="2" t="s">
        <v>575</v>
      </c>
      <c r="K16" s="2" t="s">
        <v>575</v>
      </c>
      <c r="L16" s="2" t="str">
        <f t="shared" si="0"/>
        <v>TRUE</v>
      </c>
      <c r="M16" s="2" t="str">
        <f t="shared" si="1"/>
        <v>FALSE</v>
      </c>
      <c r="N16" s="2" t="str">
        <f t="shared" si="2"/>
        <v>FALSE</v>
      </c>
      <c r="O16" s="2" t="str">
        <f t="shared" si="3"/>
        <v>FALSE</v>
      </c>
      <c r="P16" s="2" t="str">
        <f t="shared" si="4"/>
        <v>FALSE</v>
      </c>
    </row>
    <row r="17" spans="1:16" x14ac:dyDescent="0.3">
      <c r="A17" t="s">
        <v>43</v>
      </c>
      <c r="B17" s="2" t="s">
        <v>42</v>
      </c>
      <c r="C17" s="2">
        <v>1</v>
      </c>
      <c r="D17" s="2" t="s">
        <v>575</v>
      </c>
      <c r="E17" s="2" t="s">
        <v>575</v>
      </c>
      <c r="F17" s="2" t="s">
        <v>575</v>
      </c>
      <c r="G17" s="2" t="s">
        <v>575</v>
      </c>
      <c r="H17" s="2" t="s">
        <v>575</v>
      </c>
      <c r="I17" s="2" t="s">
        <v>575</v>
      </c>
      <c r="J17" s="2" t="s">
        <v>575</v>
      </c>
      <c r="K17" s="2" t="s">
        <v>575</v>
      </c>
      <c r="L17" s="2" t="str">
        <f t="shared" si="0"/>
        <v>TRUE</v>
      </c>
      <c r="M17" s="2" t="str">
        <f t="shared" si="1"/>
        <v>FALSE</v>
      </c>
      <c r="N17" s="2" t="str">
        <f t="shared" si="2"/>
        <v>FALSE</v>
      </c>
      <c r="O17" s="2" t="str">
        <f t="shared" si="3"/>
        <v>FALSE</v>
      </c>
      <c r="P17" s="2" t="str">
        <f t="shared" si="4"/>
        <v>FALSE</v>
      </c>
    </row>
    <row r="18" spans="1:16" x14ac:dyDescent="0.3">
      <c r="A18" t="s">
        <v>56</v>
      </c>
      <c r="B18" s="2" t="s">
        <v>55</v>
      </c>
      <c r="C18" s="2">
        <v>1</v>
      </c>
      <c r="D18" s="2" t="s">
        <v>575</v>
      </c>
      <c r="E18" s="2" t="s">
        <v>575</v>
      </c>
      <c r="F18" s="2" t="s">
        <v>575</v>
      </c>
      <c r="G18" s="2" t="s">
        <v>575</v>
      </c>
      <c r="H18" s="2" t="s">
        <v>575</v>
      </c>
      <c r="I18" s="2" t="s">
        <v>575</v>
      </c>
      <c r="J18" s="2" t="s">
        <v>575</v>
      </c>
      <c r="K18" s="2" t="s">
        <v>575</v>
      </c>
      <c r="L18" s="2" t="str">
        <f t="shared" si="0"/>
        <v>TRUE</v>
      </c>
      <c r="M18" s="2" t="str">
        <f t="shared" si="1"/>
        <v>FALSE</v>
      </c>
      <c r="N18" s="2" t="str">
        <f t="shared" si="2"/>
        <v>FALSE</v>
      </c>
      <c r="O18" s="2" t="str">
        <f t="shared" si="3"/>
        <v>FALSE</v>
      </c>
      <c r="P18" s="2" t="str">
        <f t="shared" si="4"/>
        <v>FALSE</v>
      </c>
    </row>
    <row r="19" spans="1:16" x14ac:dyDescent="0.3">
      <c r="A19" t="s">
        <v>53</v>
      </c>
      <c r="B19" s="2" t="s">
        <v>52</v>
      </c>
      <c r="C19" s="2">
        <v>1</v>
      </c>
      <c r="D19" s="2" t="s">
        <v>575</v>
      </c>
      <c r="E19" s="2" t="s">
        <v>575</v>
      </c>
      <c r="F19" s="2" t="s">
        <v>575</v>
      </c>
      <c r="G19" s="2" t="s">
        <v>575</v>
      </c>
      <c r="H19" s="2" t="s">
        <v>575</v>
      </c>
      <c r="I19" s="2" t="s">
        <v>575</v>
      </c>
      <c r="J19" s="2" t="s">
        <v>575</v>
      </c>
      <c r="K19" s="2" t="s">
        <v>575</v>
      </c>
      <c r="L19" s="2" t="str">
        <f t="shared" si="0"/>
        <v>TRUE</v>
      </c>
      <c r="M19" s="2" t="str">
        <f t="shared" si="1"/>
        <v>FALSE</v>
      </c>
      <c r="N19" s="2" t="str">
        <f t="shared" si="2"/>
        <v>FALSE</v>
      </c>
      <c r="O19" s="2" t="str">
        <f t="shared" si="3"/>
        <v>FALSE</v>
      </c>
      <c r="P19" s="2" t="str">
        <f t="shared" si="4"/>
        <v>FALSE</v>
      </c>
    </row>
    <row r="20" spans="1:16" x14ac:dyDescent="0.3">
      <c r="A20" t="s">
        <v>62</v>
      </c>
      <c r="B20" s="2" t="s">
        <v>61</v>
      </c>
      <c r="C20" s="2">
        <v>1</v>
      </c>
      <c r="D20" s="2" t="s">
        <v>575</v>
      </c>
      <c r="E20" s="2" t="s">
        <v>575</v>
      </c>
      <c r="F20" s="2" t="s">
        <v>575</v>
      </c>
      <c r="G20" s="2" t="s">
        <v>575</v>
      </c>
      <c r="H20" s="2" t="s">
        <v>575</v>
      </c>
      <c r="I20" s="2" t="s">
        <v>575</v>
      </c>
      <c r="J20" s="2" t="s">
        <v>575</v>
      </c>
      <c r="K20" s="2" t="s">
        <v>575</v>
      </c>
      <c r="L20" s="2" t="str">
        <f t="shared" si="0"/>
        <v>TRUE</v>
      </c>
      <c r="M20" s="2" t="str">
        <f t="shared" si="1"/>
        <v>FALSE</v>
      </c>
      <c r="N20" s="2" t="str">
        <f t="shared" si="2"/>
        <v>FALSE</v>
      </c>
      <c r="O20" s="2" t="str">
        <f t="shared" si="3"/>
        <v>FALSE</v>
      </c>
      <c r="P20" s="2" t="str">
        <f t="shared" si="4"/>
        <v>FALSE</v>
      </c>
    </row>
    <row r="21" spans="1:16" x14ac:dyDescent="0.3">
      <c r="A21" t="s">
        <v>59</v>
      </c>
      <c r="B21" s="2" t="s">
        <v>58</v>
      </c>
      <c r="C21" s="2">
        <v>1</v>
      </c>
      <c r="D21" s="2" t="s">
        <v>575</v>
      </c>
      <c r="E21" s="2" t="s">
        <v>575</v>
      </c>
      <c r="F21" s="2" t="s">
        <v>575</v>
      </c>
      <c r="G21" s="2" t="s">
        <v>575</v>
      </c>
      <c r="H21" s="2" t="s">
        <v>575</v>
      </c>
      <c r="I21" s="2" t="s">
        <v>575</v>
      </c>
      <c r="J21" s="2" t="s">
        <v>575</v>
      </c>
      <c r="K21" s="2" t="s">
        <v>575</v>
      </c>
      <c r="L21" s="2" t="str">
        <f t="shared" si="0"/>
        <v>TRUE</v>
      </c>
      <c r="M21" s="2" t="str">
        <f t="shared" si="1"/>
        <v>FALSE</v>
      </c>
      <c r="N21" s="2" t="str">
        <f t="shared" si="2"/>
        <v>FALSE</v>
      </c>
      <c r="O21" s="2" t="str">
        <f t="shared" si="3"/>
        <v>FALSE</v>
      </c>
      <c r="P21" s="2" t="str">
        <f t="shared" si="4"/>
        <v>FALSE</v>
      </c>
    </row>
    <row r="22" spans="1:16" x14ac:dyDescent="0.3">
      <c r="A22" t="s">
        <v>581</v>
      </c>
      <c r="B22" s="2" t="s">
        <v>590</v>
      </c>
      <c r="C22" s="2">
        <v>1</v>
      </c>
      <c r="D22" s="2" t="s">
        <v>575</v>
      </c>
      <c r="E22" s="2" t="s">
        <v>575</v>
      </c>
      <c r="F22" s="2" t="s">
        <v>575</v>
      </c>
      <c r="G22" s="2" t="s">
        <v>575</v>
      </c>
      <c r="H22" s="2" t="s">
        <v>575</v>
      </c>
      <c r="I22" s="2" t="s">
        <v>575</v>
      </c>
      <c r="J22" s="2" t="s">
        <v>575</v>
      </c>
      <c r="K22" s="2" t="s">
        <v>575</v>
      </c>
      <c r="L22" s="2" t="str">
        <f t="shared" si="0"/>
        <v>TRUE</v>
      </c>
      <c r="M22" s="2" t="str">
        <f t="shared" si="1"/>
        <v>FALSE</v>
      </c>
      <c r="N22" s="2" t="str">
        <f t="shared" si="2"/>
        <v>FALSE</v>
      </c>
      <c r="O22" s="2" t="str">
        <f t="shared" si="3"/>
        <v>FALSE</v>
      </c>
      <c r="P22" s="2" t="str">
        <f t="shared" si="4"/>
        <v>FALSE</v>
      </c>
    </row>
    <row r="23" spans="1:16" x14ac:dyDescent="0.3">
      <c r="A23" t="s">
        <v>582</v>
      </c>
      <c r="B23" s="2" t="s">
        <v>591</v>
      </c>
      <c r="C23" s="2">
        <v>1</v>
      </c>
      <c r="D23" s="2" t="s">
        <v>575</v>
      </c>
      <c r="E23" s="2" t="s">
        <v>575</v>
      </c>
      <c r="F23" s="2" t="s">
        <v>575</v>
      </c>
      <c r="G23" s="2" t="s">
        <v>575</v>
      </c>
      <c r="H23" s="2" t="s">
        <v>575</v>
      </c>
      <c r="I23" s="2" t="s">
        <v>575</v>
      </c>
      <c r="J23" s="2" t="s">
        <v>575</v>
      </c>
      <c r="K23" s="2" t="s">
        <v>575</v>
      </c>
      <c r="L23" s="2" t="str">
        <f t="shared" si="0"/>
        <v>TRUE</v>
      </c>
      <c r="M23" s="2" t="str">
        <f t="shared" si="1"/>
        <v>FALSE</v>
      </c>
      <c r="N23" s="2" t="str">
        <f t="shared" si="2"/>
        <v>FALSE</v>
      </c>
      <c r="O23" s="2" t="str">
        <f t="shared" si="3"/>
        <v>FALSE</v>
      </c>
      <c r="P23" s="2" t="str">
        <f t="shared" si="4"/>
        <v>FALSE</v>
      </c>
    </row>
    <row r="24" spans="1:16" x14ac:dyDescent="0.3">
      <c r="A24" t="s">
        <v>65</v>
      </c>
      <c r="B24" s="2" t="s">
        <v>64</v>
      </c>
      <c r="C24" s="2">
        <v>1</v>
      </c>
      <c r="D24" s="2" t="s">
        <v>575</v>
      </c>
      <c r="E24" s="2" t="s">
        <v>575</v>
      </c>
      <c r="F24" s="2" t="s">
        <v>575</v>
      </c>
      <c r="G24" s="2" t="s">
        <v>575</v>
      </c>
      <c r="H24" s="2" t="s">
        <v>575</v>
      </c>
      <c r="I24" s="2" t="s">
        <v>575</v>
      </c>
      <c r="J24" s="2" t="s">
        <v>575</v>
      </c>
      <c r="K24" s="2" t="s">
        <v>575</v>
      </c>
      <c r="L24" s="2" t="str">
        <f t="shared" si="0"/>
        <v>TRUE</v>
      </c>
      <c r="M24" s="2" t="str">
        <f t="shared" si="1"/>
        <v>FALSE</v>
      </c>
      <c r="N24" s="2" t="str">
        <f t="shared" si="2"/>
        <v>FALSE</v>
      </c>
      <c r="O24" s="2" t="str">
        <f t="shared" si="3"/>
        <v>FALSE</v>
      </c>
      <c r="P24" s="2" t="str">
        <f t="shared" si="4"/>
        <v>FALSE</v>
      </c>
    </row>
    <row r="25" spans="1:16" x14ac:dyDescent="0.3">
      <c r="A25" t="s">
        <v>72</v>
      </c>
      <c r="B25" s="2" t="s">
        <v>71</v>
      </c>
      <c r="C25" s="2">
        <v>1</v>
      </c>
      <c r="D25" s="2" t="s">
        <v>575</v>
      </c>
      <c r="E25" s="2" t="s">
        <v>575</v>
      </c>
      <c r="F25" s="2" t="s">
        <v>575</v>
      </c>
      <c r="G25" s="2" t="s">
        <v>575</v>
      </c>
      <c r="H25" s="2" t="s">
        <v>575</v>
      </c>
      <c r="I25" s="2" t="s">
        <v>575</v>
      </c>
      <c r="J25" s="2" t="s">
        <v>575</v>
      </c>
      <c r="K25" s="2" t="s">
        <v>575</v>
      </c>
      <c r="L25" s="2" t="str">
        <f t="shared" si="0"/>
        <v>TRUE</v>
      </c>
      <c r="M25" s="2" t="str">
        <f t="shared" si="1"/>
        <v>FALSE</v>
      </c>
      <c r="N25" s="2" t="str">
        <f t="shared" si="2"/>
        <v>FALSE</v>
      </c>
      <c r="O25" s="2" t="str">
        <f t="shared" si="3"/>
        <v>FALSE</v>
      </c>
      <c r="P25" s="2" t="str">
        <f t="shared" si="4"/>
        <v>FALSE</v>
      </c>
    </row>
    <row r="26" spans="1:16" x14ac:dyDescent="0.3">
      <c r="A26" t="s">
        <v>79</v>
      </c>
      <c r="B26" s="2" t="s">
        <v>78</v>
      </c>
      <c r="C26" s="2">
        <v>1</v>
      </c>
      <c r="D26" s="2" t="s">
        <v>575</v>
      </c>
      <c r="E26" s="2" t="s">
        <v>575</v>
      </c>
      <c r="F26" s="2" t="s">
        <v>575</v>
      </c>
      <c r="G26" s="2" t="s">
        <v>575</v>
      </c>
      <c r="H26" s="2" t="s">
        <v>575</v>
      </c>
      <c r="I26" s="2" t="s">
        <v>575</v>
      </c>
      <c r="J26" s="2" t="s">
        <v>575</v>
      </c>
      <c r="K26" s="2" t="s">
        <v>575</v>
      </c>
      <c r="L26" s="2" t="str">
        <f t="shared" si="0"/>
        <v>TRUE</v>
      </c>
      <c r="M26" s="2" t="str">
        <f t="shared" si="1"/>
        <v>FALSE</v>
      </c>
      <c r="N26" s="2" t="str">
        <f t="shared" si="2"/>
        <v>FALSE</v>
      </c>
      <c r="O26" s="2" t="str">
        <f t="shared" si="3"/>
        <v>FALSE</v>
      </c>
      <c r="P26" s="2" t="str">
        <f t="shared" si="4"/>
        <v>FALSE</v>
      </c>
    </row>
    <row r="27" spans="1:16" x14ac:dyDescent="0.3">
      <c r="A27" t="s">
        <v>76</v>
      </c>
      <c r="B27" s="2" t="s">
        <v>75</v>
      </c>
      <c r="C27" s="2">
        <v>1</v>
      </c>
      <c r="D27" s="2" t="s">
        <v>575</v>
      </c>
      <c r="E27" s="2" t="s">
        <v>575</v>
      </c>
      <c r="F27" s="2" t="s">
        <v>575</v>
      </c>
      <c r="G27" s="2" t="s">
        <v>575</v>
      </c>
      <c r="H27" s="2" t="s">
        <v>575</v>
      </c>
      <c r="I27" s="2" t="s">
        <v>575</v>
      </c>
      <c r="J27" s="2" t="s">
        <v>575</v>
      </c>
      <c r="K27" s="2" t="s">
        <v>575</v>
      </c>
      <c r="L27" s="2" t="str">
        <f t="shared" si="0"/>
        <v>TRUE</v>
      </c>
      <c r="M27" s="2" t="str">
        <f t="shared" si="1"/>
        <v>FALSE</v>
      </c>
      <c r="N27" s="2" t="str">
        <f t="shared" si="2"/>
        <v>FALSE</v>
      </c>
      <c r="O27" s="2" t="str">
        <f t="shared" si="3"/>
        <v>FALSE</v>
      </c>
      <c r="P27" s="2" t="str">
        <f t="shared" si="4"/>
        <v>FALSE</v>
      </c>
    </row>
    <row r="28" spans="1:16" x14ac:dyDescent="0.3">
      <c r="A28" t="s">
        <v>470</v>
      </c>
      <c r="B28" s="2" t="s">
        <v>469</v>
      </c>
      <c r="C28" s="2">
        <v>1</v>
      </c>
      <c r="D28" s="2" t="s">
        <v>575</v>
      </c>
      <c r="E28" s="2" t="s">
        <v>575</v>
      </c>
      <c r="F28" s="2" t="s">
        <v>575</v>
      </c>
      <c r="G28" s="2" t="s">
        <v>575</v>
      </c>
      <c r="H28" s="2" t="s">
        <v>469</v>
      </c>
      <c r="I28" s="2">
        <v>4</v>
      </c>
      <c r="J28" s="2" t="s">
        <v>469</v>
      </c>
      <c r="K28" s="2">
        <v>4</v>
      </c>
      <c r="L28" s="2" t="str">
        <f t="shared" si="0"/>
        <v>FALSE</v>
      </c>
      <c r="M28" s="2" t="str">
        <f t="shared" si="1"/>
        <v>FALSE</v>
      </c>
      <c r="N28" s="2" t="str">
        <f t="shared" si="2"/>
        <v>FALSE</v>
      </c>
      <c r="O28" s="2" t="str">
        <f t="shared" si="3"/>
        <v>FALSE</v>
      </c>
      <c r="P28" s="2" t="str">
        <f t="shared" si="4"/>
        <v>FALSE</v>
      </c>
    </row>
    <row r="29" spans="1:16" x14ac:dyDescent="0.3">
      <c r="A29" t="s">
        <v>82</v>
      </c>
      <c r="B29" s="2" t="s">
        <v>81</v>
      </c>
      <c r="C29" s="2">
        <v>1</v>
      </c>
      <c r="D29" s="2" t="s">
        <v>575</v>
      </c>
      <c r="E29" s="2" t="s">
        <v>575</v>
      </c>
      <c r="F29" s="2" t="s">
        <v>575</v>
      </c>
      <c r="G29" s="2" t="s">
        <v>575</v>
      </c>
      <c r="H29" s="2" t="s">
        <v>575</v>
      </c>
      <c r="I29" s="2" t="s">
        <v>575</v>
      </c>
      <c r="J29" s="2" t="s">
        <v>575</v>
      </c>
      <c r="K29" s="2" t="s">
        <v>575</v>
      </c>
      <c r="L29" s="2" t="str">
        <f t="shared" si="0"/>
        <v>TRUE</v>
      </c>
      <c r="M29" s="2" t="str">
        <f t="shared" si="1"/>
        <v>FALSE</v>
      </c>
      <c r="N29" s="2" t="str">
        <f t="shared" si="2"/>
        <v>FALSE</v>
      </c>
      <c r="O29" s="2" t="str">
        <f t="shared" si="3"/>
        <v>FALSE</v>
      </c>
      <c r="P29" s="2" t="str">
        <f t="shared" si="4"/>
        <v>FALSE</v>
      </c>
    </row>
    <row r="30" spans="1:16" x14ac:dyDescent="0.3">
      <c r="A30" t="s">
        <v>85</v>
      </c>
      <c r="B30" s="2" t="s">
        <v>84</v>
      </c>
      <c r="C30" s="2">
        <v>1</v>
      </c>
      <c r="D30" s="2" t="s">
        <v>575</v>
      </c>
      <c r="E30" s="2" t="s">
        <v>575</v>
      </c>
      <c r="F30" s="2" t="s">
        <v>575</v>
      </c>
      <c r="G30" s="2" t="s">
        <v>575</v>
      </c>
      <c r="H30" s="2" t="s">
        <v>575</v>
      </c>
      <c r="I30" s="2" t="s">
        <v>575</v>
      </c>
      <c r="J30" s="2" t="s">
        <v>575</v>
      </c>
      <c r="K30" s="2" t="s">
        <v>575</v>
      </c>
      <c r="L30" s="2" t="str">
        <f t="shared" si="0"/>
        <v>TRUE</v>
      </c>
      <c r="M30" s="2" t="str">
        <f t="shared" si="1"/>
        <v>FALSE</v>
      </c>
      <c r="N30" s="2" t="str">
        <f t="shared" si="2"/>
        <v>FALSE</v>
      </c>
      <c r="O30" s="2" t="str">
        <f t="shared" si="3"/>
        <v>FALSE</v>
      </c>
      <c r="P30" s="2" t="str">
        <f t="shared" si="4"/>
        <v>FALSE</v>
      </c>
    </row>
    <row r="31" spans="1:16" x14ac:dyDescent="0.3">
      <c r="A31" t="s">
        <v>88</v>
      </c>
      <c r="B31" s="2" t="s">
        <v>87</v>
      </c>
      <c r="C31" s="2">
        <v>1</v>
      </c>
      <c r="D31" s="2" t="s">
        <v>575</v>
      </c>
      <c r="E31" s="2" t="s">
        <v>575</v>
      </c>
      <c r="F31" s="2" t="s">
        <v>575</v>
      </c>
      <c r="G31" s="2" t="s">
        <v>575</v>
      </c>
      <c r="H31" s="2" t="s">
        <v>575</v>
      </c>
      <c r="I31" s="2" t="s">
        <v>575</v>
      </c>
      <c r="J31" s="2" t="s">
        <v>575</v>
      </c>
      <c r="K31" s="2" t="s">
        <v>575</v>
      </c>
      <c r="L31" s="2" t="str">
        <f t="shared" si="0"/>
        <v>TRUE</v>
      </c>
      <c r="M31" s="2" t="str">
        <f t="shared" si="1"/>
        <v>FALSE</v>
      </c>
      <c r="N31" s="2" t="str">
        <f t="shared" si="2"/>
        <v>FALSE</v>
      </c>
      <c r="O31" s="2" t="str">
        <f t="shared" si="3"/>
        <v>FALSE</v>
      </c>
      <c r="P31" s="2" t="str">
        <f t="shared" si="4"/>
        <v>FALSE</v>
      </c>
    </row>
    <row r="32" spans="1:16" x14ac:dyDescent="0.3">
      <c r="A32" t="s">
        <v>583</v>
      </c>
      <c r="B32" s="2" t="s">
        <v>592</v>
      </c>
      <c r="C32" s="2">
        <v>1</v>
      </c>
      <c r="D32" s="2" t="s">
        <v>575</v>
      </c>
      <c r="E32" s="2" t="s">
        <v>575</v>
      </c>
      <c r="F32" s="2" t="s">
        <v>575</v>
      </c>
      <c r="G32" s="2" t="s">
        <v>575</v>
      </c>
      <c r="H32" s="2" t="s">
        <v>575</v>
      </c>
      <c r="I32" s="2" t="s">
        <v>575</v>
      </c>
      <c r="J32" s="2" t="s">
        <v>575</v>
      </c>
      <c r="K32" s="2" t="s">
        <v>575</v>
      </c>
      <c r="L32" s="2" t="str">
        <f t="shared" si="0"/>
        <v>TRUE</v>
      </c>
      <c r="M32" s="2" t="str">
        <f t="shared" si="1"/>
        <v>FALSE</v>
      </c>
      <c r="N32" s="2" t="str">
        <f t="shared" si="2"/>
        <v>FALSE</v>
      </c>
      <c r="O32" s="2" t="str">
        <f t="shared" si="3"/>
        <v>FALSE</v>
      </c>
      <c r="P32" s="2" t="str">
        <f t="shared" si="4"/>
        <v>FALSE</v>
      </c>
    </row>
    <row r="33" spans="1:16" x14ac:dyDescent="0.3">
      <c r="A33" t="s">
        <v>584</v>
      </c>
      <c r="B33" s="2" t="s">
        <v>593</v>
      </c>
      <c r="C33" s="2">
        <v>1</v>
      </c>
      <c r="D33" s="2" t="s">
        <v>575</v>
      </c>
      <c r="E33" s="2" t="s">
        <v>575</v>
      </c>
      <c r="F33" s="2" t="s">
        <v>575</v>
      </c>
      <c r="G33" s="2" t="s">
        <v>575</v>
      </c>
      <c r="H33" s="2" t="s">
        <v>575</v>
      </c>
      <c r="I33" s="2" t="s">
        <v>575</v>
      </c>
      <c r="J33" s="2" t="s">
        <v>575</v>
      </c>
      <c r="K33" s="2" t="s">
        <v>575</v>
      </c>
      <c r="L33" s="2" t="str">
        <f t="shared" si="0"/>
        <v>TRUE</v>
      </c>
      <c r="M33" s="2" t="str">
        <f t="shared" si="1"/>
        <v>FALSE</v>
      </c>
      <c r="N33" s="2" t="str">
        <f t="shared" si="2"/>
        <v>FALSE</v>
      </c>
      <c r="O33" s="2" t="str">
        <f t="shared" si="3"/>
        <v>FALSE</v>
      </c>
      <c r="P33" s="2" t="str">
        <f t="shared" si="4"/>
        <v>FALSE</v>
      </c>
    </row>
    <row r="34" spans="1:16" x14ac:dyDescent="0.3">
      <c r="A34" t="s">
        <v>585</v>
      </c>
      <c r="B34" s="2" t="s">
        <v>594</v>
      </c>
      <c r="C34" s="2">
        <v>1</v>
      </c>
      <c r="D34" s="2" t="s">
        <v>575</v>
      </c>
      <c r="E34" s="2" t="s">
        <v>575</v>
      </c>
      <c r="F34" s="2" t="s">
        <v>575</v>
      </c>
      <c r="G34" s="2" t="s">
        <v>575</v>
      </c>
      <c r="H34" s="2" t="s">
        <v>575</v>
      </c>
      <c r="I34" s="2" t="s">
        <v>575</v>
      </c>
      <c r="J34" s="2" t="s">
        <v>575</v>
      </c>
      <c r="K34" s="2" t="s">
        <v>575</v>
      </c>
      <c r="L34" s="2" t="str">
        <f t="shared" si="0"/>
        <v>TRUE</v>
      </c>
      <c r="M34" s="2" t="str">
        <f t="shared" si="1"/>
        <v>FALSE</v>
      </c>
      <c r="N34" s="2" t="str">
        <f t="shared" si="2"/>
        <v>FALSE</v>
      </c>
      <c r="O34" s="2" t="str">
        <f t="shared" si="3"/>
        <v>FALSE</v>
      </c>
      <c r="P34" s="2" t="str">
        <f t="shared" si="4"/>
        <v>FALSE</v>
      </c>
    </row>
    <row r="35" spans="1:16" x14ac:dyDescent="0.3">
      <c r="A35" t="s">
        <v>586</v>
      </c>
      <c r="B35" s="2" t="s">
        <v>595</v>
      </c>
      <c r="C35" s="2">
        <v>1</v>
      </c>
      <c r="D35" s="2" t="s">
        <v>575</v>
      </c>
      <c r="E35" s="2" t="s">
        <v>575</v>
      </c>
      <c r="F35" s="2" t="s">
        <v>575</v>
      </c>
      <c r="G35" s="2" t="s">
        <v>575</v>
      </c>
      <c r="H35" s="2" t="s">
        <v>575</v>
      </c>
      <c r="I35" s="2" t="s">
        <v>575</v>
      </c>
      <c r="J35" s="2" t="s">
        <v>575</v>
      </c>
      <c r="K35" s="2" t="s">
        <v>575</v>
      </c>
      <c r="L35" s="2" t="str">
        <f t="shared" si="0"/>
        <v>TRUE</v>
      </c>
      <c r="M35" s="2" t="str">
        <f t="shared" si="1"/>
        <v>FALSE</v>
      </c>
      <c r="N35" s="2" t="str">
        <f t="shared" si="2"/>
        <v>FALSE</v>
      </c>
      <c r="O35" s="2" t="str">
        <f t="shared" si="3"/>
        <v>FALSE</v>
      </c>
      <c r="P35" s="2" t="str">
        <f t="shared" si="4"/>
        <v>FALSE</v>
      </c>
    </row>
    <row r="36" spans="1:16" x14ac:dyDescent="0.3">
      <c r="A36" t="s">
        <v>587</v>
      </c>
      <c r="B36" s="2" t="s">
        <v>596</v>
      </c>
      <c r="C36" s="2">
        <v>1</v>
      </c>
      <c r="D36" s="2" t="s">
        <v>575</v>
      </c>
      <c r="E36" s="2" t="s">
        <v>575</v>
      </c>
      <c r="F36" s="2" t="s">
        <v>575</v>
      </c>
      <c r="G36" s="2" t="s">
        <v>575</v>
      </c>
      <c r="H36" s="2" t="s">
        <v>575</v>
      </c>
      <c r="I36" s="2" t="s">
        <v>575</v>
      </c>
      <c r="J36" s="2" t="s">
        <v>575</v>
      </c>
      <c r="K36" s="2" t="s">
        <v>575</v>
      </c>
      <c r="L36" s="2" t="str">
        <f t="shared" si="0"/>
        <v>TRUE</v>
      </c>
      <c r="M36" s="2" t="str">
        <f t="shared" si="1"/>
        <v>FALSE</v>
      </c>
      <c r="N36" s="2" t="str">
        <f t="shared" si="2"/>
        <v>FALSE</v>
      </c>
      <c r="O36" s="2" t="str">
        <f t="shared" si="3"/>
        <v>FALSE</v>
      </c>
      <c r="P36" s="2" t="str">
        <f t="shared" si="4"/>
        <v>FALSE</v>
      </c>
    </row>
    <row r="37" spans="1:16" x14ac:dyDescent="0.3">
      <c r="A37" t="s">
        <v>154</v>
      </c>
      <c r="B37" s="2" t="s">
        <v>575</v>
      </c>
      <c r="C37" s="2" t="s">
        <v>575</v>
      </c>
      <c r="D37" s="2" t="s">
        <v>153</v>
      </c>
      <c r="E37" s="2">
        <v>151</v>
      </c>
      <c r="F37" s="2" t="s">
        <v>153</v>
      </c>
      <c r="G37" s="2">
        <v>148</v>
      </c>
      <c r="H37" s="2" t="s">
        <v>153</v>
      </c>
      <c r="I37" s="2">
        <v>199</v>
      </c>
      <c r="J37" s="2" t="s">
        <v>153</v>
      </c>
      <c r="K37" s="2">
        <v>70</v>
      </c>
      <c r="L37" s="2" t="str">
        <f t="shared" si="0"/>
        <v>FALSE</v>
      </c>
      <c r="M37" s="2" t="str">
        <f t="shared" si="1"/>
        <v>FALSE</v>
      </c>
      <c r="N37" s="2" t="str">
        <f t="shared" si="2"/>
        <v>FALSE</v>
      </c>
      <c r="O37" s="2" t="str">
        <f t="shared" si="3"/>
        <v>FALSE</v>
      </c>
      <c r="P37" s="2" t="str">
        <f t="shared" si="4"/>
        <v>FALSE</v>
      </c>
    </row>
    <row r="38" spans="1:16" x14ac:dyDescent="0.3">
      <c r="A38" t="s">
        <v>106</v>
      </c>
      <c r="B38" s="2" t="s">
        <v>575</v>
      </c>
      <c r="C38" s="2" t="s">
        <v>575</v>
      </c>
      <c r="D38" s="2" t="s">
        <v>105</v>
      </c>
      <c r="E38" s="2">
        <v>140</v>
      </c>
      <c r="F38" s="2" t="s">
        <v>105</v>
      </c>
      <c r="G38" s="2">
        <v>142</v>
      </c>
      <c r="H38" s="2" t="s">
        <v>105</v>
      </c>
      <c r="I38" s="2">
        <v>167</v>
      </c>
      <c r="J38" s="2" t="s">
        <v>105</v>
      </c>
      <c r="K38" s="2">
        <v>71</v>
      </c>
      <c r="L38" s="2" t="str">
        <f t="shared" si="0"/>
        <v>FALSE</v>
      </c>
      <c r="M38" s="2" t="str">
        <f t="shared" si="1"/>
        <v>FALSE</v>
      </c>
      <c r="N38" s="2" t="str">
        <f t="shared" si="2"/>
        <v>FALSE</v>
      </c>
      <c r="O38" s="2" t="str">
        <f t="shared" si="3"/>
        <v>FALSE</v>
      </c>
      <c r="P38" s="2" t="str">
        <f t="shared" si="4"/>
        <v>FALSE</v>
      </c>
    </row>
    <row r="39" spans="1:16" x14ac:dyDescent="0.3">
      <c r="A39" t="s">
        <v>118</v>
      </c>
      <c r="B39" s="2" t="s">
        <v>575</v>
      </c>
      <c r="C39" s="2" t="s">
        <v>575</v>
      </c>
      <c r="D39" s="2" t="s">
        <v>117</v>
      </c>
      <c r="E39" s="2">
        <v>136</v>
      </c>
      <c r="F39" s="2" t="s">
        <v>117</v>
      </c>
      <c r="G39" s="2">
        <v>150</v>
      </c>
      <c r="H39" s="2" t="s">
        <v>117</v>
      </c>
      <c r="I39" s="2">
        <v>183</v>
      </c>
      <c r="J39" s="2" t="s">
        <v>117</v>
      </c>
      <c r="K39" s="2">
        <v>47</v>
      </c>
      <c r="L39" s="2" t="str">
        <f t="shared" si="0"/>
        <v>FALSE</v>
      </c>
      <c r="M39" s="2" t="str">
        <f t="shared" si="1"/>
        <v>FALSE</v>
      </c>
      <c r="N39" s="2" t="str">
        <f t="shared" si="2"/>
        <v>FALSE</v>
      </c>
      <c r="O39" s="2" t="str">
        <f t="shared" si="3"/>
        <v>FALSE</v>
      </c>
      <c r="P39" s="2" t="str">
        <f t="shared" si="4"/>
        <v>FALSE</v>
      </c>
    </row>
    <row r="40" spans="1:16" x14ac:dyDescent="0.3">
      <c r="A40" t="s">
        <v>139</v>
      </c>
      <c r="B40" s="2" t="s">
        <v>575</v>
      </c>
      <c r="C40" s="2" t="s">
        <v>575</v>
      </c>
      <c r="D40" s="2" t="s">
        <v>138</v>
      </c>
      <c r="E40" s="2">
        <v>94</v>
      </c>
      <c r="F40" s="2" t="s">
        <v>138</v>
      </c>
      <c r="G40" s="2">
        <v>118</v>
      </c>
      <c r="H40" s="2" t="s">
        <v>138</v>
      </c>
      <c r="I40" s="2">
        <v>123</v>
      </c>
      <c r="J40" s="2" t="s">
        <v>575</v>
      </c>
      <c r="K40" s="2" t="s">
        <v>575</v>
      </c>
      <c r="L40" s="2" t="str">
        <f t="shared" si="0"/>
        <v>FALSE</v>
      </c>
      <c r="M40" s="2" t="str">
        <f t="shared" si="1"/>
        <v>FALSE</v>
      </c>
      <c r="N40" s="2" t="str">
        <f t="shared" si="2"/>
        <v>FALSE</v>
      </c>
      <c r="O40" s="2" t="str">
        <f t="shared" si="3"/>
        <v>FALSE</v>
      </c>
      <c r="P40" s="2" t="str">
        <f t="shared" si="4"/>
        <v>FALSE</v>
      </c>
    </row>
    <row r="41" spans="1:16" x14ac:dyDescent="0.3">
      <c r="A41" t="s">
        <v>163</v>
      </c>
      <c r="B41" s="2" t="s">
        <v>575</v>
      </c>
      <c r="C41" s="2" t="s">
        <v>575</v>
      </c>
      <c r="D41" s="2" t="s">
        <v>162</v>
      </c>
      <c r="E41" s="2">
        <v>60</v>
      </c>
      <c r="F41" s="2" t="s">
        <v>162</v>
      </c>
      <c r="G41" s="2">
        <v>49</v>
      </c>
      <c r="H41" s="2" t="s">
        <v>162</v>
      </c>
      <c r="I41" s="2">
        <v>60</v>
      </c>
      <c r="J41" s="2" t="s">
        <v>162</v>
      </c>
      <c r="K41" s="2">
        <v>23</v>
      </c>
      <c r="L41" s="2" t="str">
        <f t="shared" si="0"/>
        <v>FALSE</v>
      </c>
      <c r="M41" s="2" t="str">
        <f t="shared" si="1"/>
        <v>FALSE</v>
      </c>
      <c r="N41" s="2" t="str">
        <f t="shared" si="2"/>
        <v>FALSE</v>
      </c>
      <c r="O41" s="2" t="str">
        <f t="shared" si="3"/>
        <v>FALSE</v>
      </c>
      <c r="P41" s="2" t="str">
        <f t="shared" si="4"/>
        <v>FALSE</v>
      </c>
    </row>
    <row r="42" spans="1:16" x14ac:dyDescent="0.3">
      <c r="A42" t="s">
        <v>97</v>
      </c>
      <c r="B42" s="2" t="s">
        <v>575</v>
      </c>
      <c r="C42" s="2" t="s">
        <v>575</v>
      </c>
      <c r="D42" s="2" t="s">
        <v>96</v>
      </c>
      <c r="E42" s="2">
        <v>41</v>
      </c>
      <c r="F42" s="2" t="s">
        <v>575</v>
      </c>
      <c r="G42" s="2" t="s">
        <v>575</v>
      </c>
      <c r="H42" s="2" t="s">
        <v>96</v>
      </c>
      <c r="I42" s="2">
        <v>47</v>
      </c>
      <c r="J42" s="2" t="s">
        <v>575</v>
      </c>
      <c r="K42" s="2" t="s">
        <v>575</v>
      </c>
      <c r="L42" s="2" t="str">
        <f t="shared" si="0"/>
        <v>FALSE</v>
      </c>
      <c r="M42" s="2" t="str">
        <f t="shared" si="1"/>
        <v>FALSE</v>
      </c>
      <c r="N42" s="2" t="str">
        <f t="shared" si="2"/>
        <v>FALSE</v>
      </c>
      <c r="O42" s="2" t="str">
        <f t="shared" si="3"/>
        <v>FALSE</v>
      </c>
      <c r="P42" s="2" t="str">
        <f t="shared" si="4"/>
        <v>FALSE</v>
      </c>
    </row>
    <row r="43" spans="1:16" x14ac:dyDescent="0.3">
      <c r="A43" t="s">
        <v>151</v>
      </c>
      <c r="B43" s="2" t="s">
        <v>575</v>
      </c>
      <c r="C43" s="2" t="s">
        <v>575</v>
      </c>
      <c r="D43" s="2" t="s">
        <v>150</v>
      </c>
      <c r="E43" s="2">
        <v>38</v>
      </c>
      <c r="F43" s="2" t="s">
        <v>150</v>
      </c>
      <c r="G43" s="2">
        <v>37</v>
      </c>
      <c r="H43" s="2" t="s">
        <v>150</v>
      </c>
      <c r="I43" s="2">
        <v>56</v>
      </c>
      <c r="J43" s="2" t="s">
        <v>150</v>
      </c>
      <c r="K43" s="2">
        <v>25</v>
      </c>
      <c r="L43" s="2" t="str">
        <f t="shared" si="0"/>
        <v>FALSE</v>
      </c>
      <c r="M43" s="2" t="str">
        <f t="shared" si="1"/>
        <v>FALSE</v>
      </c>
      <c r="N43" s="2" t="str">
        <f t="shared" si="2"/>
        <v>FALSE</v>
      </c>
      <c r="O43" s="2" t="str">
        <f t="shared" si="3"/>
        <v>FALSE</v>
      </c>
      <c r="P43" s="2" t="str">
        <f t="shared" si="4"/>
        <v>FALSE</v>
      </c>
    </row>
    <row r="44" spans="1:16" x14ac:dyDescent="0.3">
      <c r="A44" t="s">
        <v>199</v>
      </c>
      <c r="B44" s="2" t="s">
        <v>575</v>
      </c>
      <c r="C44" s="2" t="s">
        <v>575</v>
      </c>
      <c r="D44" s="2" t="s">
        <v>198</v>
      </c>
      <c r="E44" s="2">
        <v>35</v>
      </c>
      <c r="F44" s="2" t="s">
        <v>198</v>
      </c>
      <c r="G44" s="2">
        <v>32</v>
      </c>
      <c r="H44" s="2" t="s">
        <v>575</v>
      </c>
      <c r="I44" s="2" t="s">
        <v>575</v>
      </c>
      <c r="J44" s="2" t="s">
        <v>198</v>
      </c>
      <c r="K44" s="2">
        <v>12</v>
      </c>
      <c r="L44" s="2" t="str">
        <f t="shared" si="0"/>
        <v>FALSE</v>
      </c>
      <c r="M44" s="2" t="str">
        <f t="shared" si="1"/>
        <v>FALSE</v>
      </c>
      <c r="N44" s="2" t="str">
        <f t="shared" si="2"/>
        <v>FALSE</v>
      </c>
      <c r="O44" s="2" t="str">
        <f t="shared" si="3"/>
        <v>FALSE</v>
      </c>
      <c r="P44" s="2" t="str">
        <f t="shared" si="4"/>
        <v>FALSE</v>
      </c>
    </row>
    <row r="45" spans="1:16" x14ac:dyDescent="0.3">
      <c r="A45" t="s">
        <v>157</v>
      </c>
      <c r="B45" s="2" t="s">
        <v>575</v>
      </c>
      <c r="C45" s="2" t="s">
        <v>575</v>
      </c>
      <c r="D45" s="2" t="s">
        <v>156</v>
      </c>
      <c r="E45" s="2">
        <v>32</v>
      </c>
      <c r="F45" s="2" t="s">
        <v>156</v>
      </c>
      <c r="G45" s="2">
        <v>36</v>
      </c>
      <c r="H45" s="2" t="s">
        <v>156</v>
      </c>
      <c r="I45" s="2">
        <v>35</v>
      </c>
      <c r="J45" s="2" t="s">
        <v>156</v>
      </c>
      <c r="K45" s="2">
        <v>21</v>
      </c>
      <c r="L45" s="2" t="str">
        <f t="shared" si="0"/>
        <v>FALSE</v>
      </c>
      <c r="M45" s="2" t="str">
        <f t="shared" si="1"/>
        <v>FALSE</v>
      </c>
      <c r="N45" s="2" t="str">
        <f t="shared" si="2"/>
        <v>FALSE</v>
      </c>
      <c r="O45" s="2" t="str">
        <f t="shared" si="3"/>
        <v>FALSE</v>
      </c>
      <c r="P45" s="2" t="str">
        <f t="shared" si="4"/>
        <v>FALSE</v>
      </c>
    </row>
    <row r="46" spans="1:16" x14ac:dyDescent="0.3">
      <c r="A46" t="s">
        <v>166</v>
      </c>
      <c r="B46" s="2" t="s">
        <v>575</v>
      </c>
      <c r="C46" s="2" t="s">
        <v>575</v>
      </c>
      <c r="D46" s="2" t="s">
        <v>165</v>
      </c>
      <c r="E46" s="2">
        <v>32</v>
      </c>
      <c r="F46" s="2" t="s">
        <v>165</v>
      </c>
      <c r="G46" s="2">
        <v>28</v>
      </c>
      <c r="H46" s="2" t="s">
        <v>165</v>
      </c>
      <c r="I46" s="2">
        <v>29</v>
      </c>
      <c r="J46" s="2" t="s">
        <v>575</v>
      </c>
      <c r="K46" s="2" t="s">
        <v>575</v>
      </c>
      <c r="L46" s="2" t="str">
        <f t="shared" si="0"/>
        <v>FALSE</v>
      </c>
      <c r="M46" s="2" t="str">
        <f t="shared" si="1"/>
        <v>FALSE</v>
      </c>
      <c r="N46" s="2" t="str">
        <f t="shared" si="2"/>
        <v>FALSE</v>
      </c>
      <c r="O46" s="2" t="str">
        <f t="shared" si="3"/>
        <v>FALSE</v>
      </c>
      <c r="P46" s="2" t="str">
        <f t="shared" si="4"/>
        <v>FALSE</v>
      </c>
    </row>
    <row r="47" spans="1:16" x14ac:dyDescent="0.3">
      <c r="A47" t="s">
        <v>178</v>
      </c>
      <c r="B47" s="2" t="s">
        <v>575</v>
      </c>
      <c r="C47" s="2" t="s">
        <v>575</v>
      </c>
      <c r="D47" s="2" t="s">
        <v>177</v>
      </c>
      <c r="E47" s="2">
        <v>30</v>
      </c>
      <c r="F47" s="2" t="s">
        <v>177</v>
      </c>
      <c r="G47" s="2">
        <v>22</v>
      </c>
      <c r="H47" s="2" t="s">
        <v>177</v>
      </c>
      <c r="I47" s="2">
        <v>28</v>
      </c>
      <c r="J47" s="2" t="s">
        <v>177</v>
      </c>
      <c r="K47" s="2">
        <v>8</v>
      </c>
      <c r="L47" s="2" t="str">
        <f t="shared" si="0"/>
        <v>FALSE</v>
      </c>
      <c r="M47" s="2" t="str">
        <f t="shared" si="1"/>
        <v>FALSE</v>
      </c>
      <c r="N47" s="2" t="str">
        <f t="shared" si="2"/>
        <v>FALSE</v>
      </c>
      <c r="O47" s="2" t="str">
        <f t="shared" si="3"/>
        <v>FALSE</v>
      </c>
      <c r="P47" s="2" t="str">
        <f t="shared" si="4"/>
        <v>FALSE</v>
      </c>
    </row>
    <row r="48" spans="1:16" x14ac:dyDescent="0.3">
      <c r="A48" t="s">
        <v>256</v>
      </c>
      <c r="B48" s="2" t="s">
        <v>575</v>
      </c>
      <c r="C48" s="2" t="s">
        <v>575</v>
      </c>
      <c r="D48" s="2" t="s">
        <v>255</v>
      </c>
      <c r="E48" s="2">
        <v>28</v>
      </c>
      <c r="F48" s="2" t="s">
        <v>575</v>
      </c>
      <c r="G48" s="2" t="s">
        <v>575</v>
      </c>
      <c r="H48" s="2" t="s">
        <v>575</v>
      </c>
      <c r="I48" s="2" t="s">
        <v>575</v>
      </c>
      <c r="J48" s="2" t="s">
        <v>255</v>
      </c>
      <c r="K48" s="2">
        <v>10</v>
      </c>
      <c r="L48" s="2" t="str">
        <f t="shared" si="0"/>
        <v>FALSE</v>
      </c>
      <c r="M48" s="2" t="str">
        <f t="shared" si="1"/>
        <v>FALSE</v>
      </c>
      <c r="N48" s="2" t="str">
        <f t="shared" si="2"/>
        <v>FALSE</v>
      </c>
      <c r="O48" s="2" t="str">
        <f t="shared" si="3"/>
        <v>FALSE</v>
      </c>
      <c r="P48" s="2" t="str">
        <f t="shared" si="4"/>
        <v>FALSE</v>
      </c>
    </row>
    <row r="49" spans="1:16" x14ac:dyDescent="0.3">
      <c r="A49" t="s">
        <v>433</v>
      </c>
      <c r="B49" s="2" t="s">
        <v>575</v>
      </c>
      <c r="C49" s="2" t="s">
        <v>575</v>
      </c>
      <c r="D49" s="2" t="s">
        <v>432</v>
      </c>
      <c r="E49" s="2">
        <v>28</v>
      </c>
      <c r="F49" s="2" t="s">
        <v>432</v>
      </c>
      <c r="G49" s="2">
        <v>28</v>
      </c>
      <c r="H49" s="2" t="s">
        <v>432</v>
      </c>
      <c r="I49" s="2">
        <v>47</v>
      </c>
      <c r="J49" s="2" t="s">
        <v>432</v>
      </c>
      <c r="K49" s="2">
        <v>32</v>
      </c>
      <c r="L49" s="2" t="str">
        <f t="shared" si="0"/>
        <v>FALSE</v>
      </c>
      <c r="M49" s="2" t="str">
        <f t="shared" si="1"/>
        <v>FALSE</v>
      </c>
      <c r="N49" s="2" t="str">
        <f t="shared" si="2"/>
        <v>FALSE</v>
      </c>
      <c r="O49" s="2" t="str">
        <f t="shared" si="3"/>
        <v>FALSE</v>
      </c>
      <c r="P49" s="2" t="str">
        <f t="shared" si="4"/>
        <v>FALSE</v>
      </c>
    </row>
    <row r="50" spans="1:16" x14ac:dyDescent="0.3">
      <c r="A50" t="s">
        <v>112</v>
      </c>
      <c r="B50" s="2" t="s">
        <v>575</v>
      </c>
      <c r="C50" s="2" t="s">
        <v>575</v>
      </c>
      <c r="D50" s="2" t="s">
        <v>111</v>
      </c>
      <c r="E50" s="2">
        <v>26</v>
      </c>
      <c r="F50" s="2" t="s">
        <v>111</v>
      </c>
      <c r="G50" s="2">
        <v>19</v>
      </c>
      <c r="H50" s="2" t="s">
        <v>111</v>
      </c>
      <c r="I50" s="2">
        <v>33</v>
      </c>
      <c r="J50" s="2" t="s">
        <v>111</v>
      </c>
      <c r="K50" s="2">
        <v>11</v>
      </c>
      <c r="L50" s="2" t="str">
        <f t="shared" si="0"/>
        <v>FALSE</v>
      </c>
      <c r="M50" s="2" t="str">
        <f t="shared" si="1"/>
        <v>FALSE</v>
      </c>
      <c r="N50" s="2" t="str">
        <f t="shared" si="2"/>
        <v>FALSE</v>
      </c>
      <c r="O50" s="2" t="str">
        <f t="shared" si="3"/>
        <v>FALSE</v>
      </c>
      <c r="P50" s="2" t="str">
        <f t="shared" si="4"/>
        <v>FALSE</v>
      </c>
    </row>
    <row r="51" spans="1:16" x14ac:dyDescent="0.3">
      <c r="A51" t="s">
        <v>340</v>
      </c>
      <c r="B51" s="2" t="s">
        <v>575</v>
      </c>
      <c r="C51" s="2" t="s">
        <v>575</v>
      </c>
      <c r="D51" s="2" t="s">
        <v>339</v>
      </c>
      <c r="E51" s="2">
        <v>19</v>
      </c>
      <c r="F51" s="2" t="s">
        <v>339</v>
      </c>
      <c r="G51" s="2">
        <v>23</v>
      </c>
      <c r="H51" s="2" t="s">
        <v>339</v>
      </c>
      <c r="I51" s="2">
        <v>32</v>
      </c>
      <c r="J51" s="2" t="s">
        <v>575</v>
      </c>
      <c r="K51" s="2" t="s">
        <v>575</v>
      </c>
      <c r="L51" s="2" t="str">
        <f t="shared" si="0"/>
        <v>FALSE</v>
      </c>
      <c r="M51" s="2" t="str">
        <f t="shared" si="1"/>
        <v>FALSE</v>
      </c>
      <c r="N51" s="2" t="str">
        <f t="shared" si="2"/>
        <v>FALSE</v>
      </c>
      <c r="O51" s="2" t="str">
        <f t="shared" si="3"/>
        <v>FALSE</v>
      </c>
      <c r="P51" s="2" t="str">
        <f t="shared" si="4"/>
        <v>FALSE</v>
      </c>
    </row>
    <row r="52" spans="1:16" x14ac:dyDescent="0.3">
      <c r="A52" t="s">
        <v>617</v>
      </c>
      <c r="B52" s="2" t="s">
        <v>575</v>
      </c>
      <c r="C52" s="2" t="s">
        <v>575</v>
      </c>
      <c r="D52" s="2" t="s">
        <v>635</v>
      </c>
      <c r="E52" s="2">
        <v>19</v>
      </c>
      <c r="F52" s="2" t="s">
        <v>575</v>
      </c>
      <c r="G52" s="2" t="s">
        <v>575</v>
      </c>
      <c r="H52" s="2" t="s">
        <v>575</v>
      </c>
      <c r="I52" s="2" t="s">
        <v>575</v>
      </c>
      <c r="J52" s="2" t="s">
        <v>635</v>
      </c>
      <c r="K52" s="2">
        <v>9</v>
      </c>
      <c r="L52" s="2" t="str">
        <f t="shared" si="0"/>
        <v>FALSE</v>
      </c>
      <c r="M52" s="2" t="str">
        <f t="shared" si="1"/>
        <v>FALSE</v>
      </c>
      <c r="N52" s="2" t="str">
        <f t="shared" si="2"/>
        <v>FALSE</v>
      </c>
      <c r="O52" s="2" t="str">
        <f t="shared" si="3"/>
        <v>FALSE</v>
      </c>
      <c r="P52" s="2" t="str">
        <f t="shared" si="4"/>
        <v>FALSE</v>
      </c>
    </row>
    <row r="53" spans="1:16" x14ac:dyDescent="0.3">
      <c r="A53" t="s">
        <v>91</v>
      </c>
      <c r="B53" s="2" t="s">
        <v>575</v>
      </c>
      <c r="C53" s="2" t="s">
        <v>575</v>
      </c>
      <c r="D53" s="2" t="s">
        <v>90</v>
      </c>
      <c r="E53" s="2">
        <v>18</v>
      </c>
      <c r="F53" s="2" t="s">
        <v>90</v>
      </c>
      <c r="G53" s="2">
        <v>16</v>
      </c>
      <c r="H53" s="2" t="s">
        <v>90</v>
      </c>
      <c r="I53" s="2">
        <v>39</v>
      </c>
      <c r="J53" s="2" t="s">
        <v>90</v>
      </c>
      <c r="K53" s="2">
        <v>30</v>
      </c>
      <c r="L53" s="2" t="str">
        <f t="shared" si="0"/>
        <v>FALSE</v>
      </c>
      <c r="M53" s="2" t="str">
        <f t="shared" si="1"/>
        <v>FALSE</v>
      </c>
      <c r="N53" s="2" t="str">
        <f t="shared" si="2"/>
        <v>FALSE</v>
      </c>
      <c r="O53" s="2" t="str">
        <f t="shared" si="3"/>
        <v>FALSE</v>
      </c>
      <c r="P53" s="2" t="str">
        <f t="shared" si="4"/>
        <v>FALSE</v>
      </c>
    </row>
    <row r="54" spans="1:16" x14ac:dyDescent="0.3">
      <c r="A54" t="s">
        <v>133</v>
      </c>
      <c r="B54" s="2" t="s">
        <v>575</v>
      </c>
      <c r="C54" s="2" t="s">
        <v>575</v>
      </c>
      <c r="D54" s="2" t="s">
        <v>132</v>
      </c>
      <c r="E54" s="2">
        <v>16</v>
      </c>
      <c r="F54" s="2" t="s">
        <v>132</v>
      </c>
      <c r="G54" s="2">
        <v>18</v>
      </c>
      <c r="H54" s="2" t="s">
        <v>575</v>
      </c>
      <c r="I54" s="2" t="s">
        <v>575</v>
      </c>
      <c r="J54" s="2" t="s">
        <v>575</v>
      </c>
      <c r="K54" s="2" t="s">
        <v>575</v>
      </c>
      <c r="L54" s="2" t="str">
        <f t="shared" si="0"/>
        <v>FALSE</v>
      </c>
      <c r="M54" s="2" t="str">
        <f t="shared" si="1"/>
        <v>FALSE</v>
      </c>
      <c r="N54" s="2" t="str">
        <f t="shared" si="2"/>
        <v>FALSE</v>
      </c>
      <c r="O54" s="2" t="str">
        <f t="shared" si="3"/>
        <v>FALSE</v>
      </c>
      <c r="P54" s="2" t="str">
        <f t="shared" si="4"/>
        <v>FALSE</v>
      </c>
    </row>
    <row r="55" spans="1:16" x14ac:dyDescent="0.3">
      <c r="A55" t="s">
        <v>23</v>
      </c>
      <c r="B55" s="2" t="s">
        <v>575</v>
      </c>
      <c r="C55" s="2" t="s">
        <v>575</v>
      </c>
      <c r="D55" s="2" t="s">
        <v>22</v>
      </c>
      <c r="E55" s="2">
        <v>14</v>
      </c>
      <c r="F55" s="2" t="s">
        <v>22</v>
      </c>
      <c r="G55" s="2">
        <v>16</v>
      </c>
      <c r="H55" s="2" t="s">
        <v>22</v>
      </c>
      <c r="I55" s="2">
        <v>27</v>
      </c>
      <c r="J55" s="2" t="s">
        <v>22</v>
      </c>
      <c r="K55" s="2">
        <v>24</v>
      </c>
      <c r="L55" s="2" t="str">
        <f t="shared" si="0"/>
        <v>FALSE</v>
      </c>
      <c r="M55" s="2" t="str">
        <f t="shared" si="1"/>
        <v>FALSE</v>
      </c>
      <c r="N55" s="2" t="str">
        <f t="shared" si="2"/>
        <v>FALSE</v>
      </c>
      <c r="O55" s="2" t="str">
        <f t="shared" si="3"/>
        <v>FALSE</v>
      </c>
      <c r="P55" s="2" t="str">
        <f t="shared" si="4"/>
        <v>FALSE</v>
      </c>
    </row>
    <row r="56" spans="1:16" x14ac:dyDescent="0.3">
      <c r="A56" t="s">
        <v>618</v>
      </c>
      <c r="B56" s="2" t="s">
        <v>575</v>
      </c>
      <c r="C56" s="2" t="s">
        <v>575</v>
      </c>
      <c r="D56" s="2" t="s">
        <v>636</v>
      </c>
      <c r="E56" s="2">
        <v>13</v>
      </c>
      <c r="F56" s="2" t="s">
        <v>575</v>
      </c>
      <c r="G56" s="2" t="s">
        <v>575</v>
      </c>
      <c r="H56" s="2" t="s">
        <v>575</v>
      </c>
      <c r="I56" s="2" t="s">
        <v>575</v>
      </c>
      <c r="J56" s="2" t="s">
        <v>575</v>
      </c>
      <c r="K56" s="2" t="s">
        <v>575</v>
      </c>
      <c r="L56" s="2" t="str">
        <f t="shared" si="0"/>
        <v>FALSE</v>
      </c>
      <c r="M56" s="2" t="str">
        <f t="shared" si="1"/>
        <v>TRUE</v>
      </c>
      <c r="N56" s="2" t="str">
        <f t="shared" si="2"/>
        <v>FALSE</v>
      </c>
      <c r="O56" s="2" t="str">
        <f t="shared" si="3"/>
        <v>FALSE</v>
      </c>
      <c r="P56" s="2" t="str">
        <f t="shared" si="4"/>
        <v>FALSE</v>
      </c>
    </row>
    <row r="57" spans="1:16" x14ac:dyDescent="0.3">
      <c r="A57" t="s">
        <v>619</v>
      </c>
      <c r="B57" s="2" t="s">
        <v>575</v>
      </c>
      <c r="C57" s="2" t="s">
        <v>575</v>
      </c>
      <c r="D57" s="2" t="s">
        <v>637</v>
      </c>
      <c r="E57" s="2">
        <v>12</v>
      </c>
      <c r="F57" s="2" t="s">
        <v>575</v>
      </c>
      <c r="G57" s="2" t="s">
        <v>575</v>
      </c>
      <c r="H57" s="2" t="s">
        <v>575</v>
      </c>
      <c r="I57" s="2" t="s">
        <v>575</v>
      </c>
      <c r="J57" s="2" t="s">
        <v>575</v>
      </c>
      <c r="K57" s="2" t="s">
        <v>575</v>
      </c>
      <c r="L57" s="2" t="str">
        <f t="shared" si="0"/>
        <v>FALSE</v>
      </c>
      <c r="M57" s="2" t="str">
        <f t="shared" si="1"/>
        <v>TRUE</v>
      </c>
      <c r="N57" s="2" t="str">
        <f t="shared" si="2"/>
        <v>FALSE</v>
      </c>
      <c r="O57" s="2" t="str">
        <f t="shared" si="3"/>
        <v>FALSE</v>
      </c>
      <c r="P57" s="2" t="str">
        <f t="shared" si="4"/>
        <v>FALSE</v>
      </c>
    </row>
    <row r="58" spans="1:16" x14ac:dyDescent="0.3">
      <c r="A58" t="s">
        <v>364</v>
      </c>
      <c r="B58" s="2" t="s">
        <v>575</v>
      </c>
      <c r="C58" s="2" t="s">
        <v>575</v>
      </c>
      <c r="D58" s="2" t="s">
        <v>363</v>
      </c>
      <c r="E58" s="2">
        <v>12</v>
      </c>
      <c r="F58" s="2" t="s">
        <v>363</v>
      </c>
      <c r="G58" s="2">
        <v>11</v>
      </c>
      <c r="H58" s="2" t="s">
        <v>363</v>
      </c>
      <c r="I58" s="2">
        <v>25</v>
      </c>
      <c r="J58" s="2" t="s">
        <v>575</v>
      </c>
      <c r="K58" s="2" t="s">
        <v>575</v>
      </c>
      <c r="L58" s="2" t="str">
        <f t="shared" si="0"/>
        <v>FALSE</v>
      </c>
      <c r="M58" s="2" t="str">
        <f t="shared" si="1"/>
        <v>FALSE</v>
      </c>
      <c r="N58" s="2" t="str">
        <f t="shared" si="2"/>
        <v>FALSE</v>
      </c>
      <c r="O58" s="2" t="str">
        <f t="shared" si="3"/>
        <v>FALSE</v>
      </c>
      <c r="P58" s="2" t="str">
        <f t="shared" si="4"/>
        <v>FALSE</v>
      </c>
    </row>
    <row r="59" spans="1:16" x14ac:dyDescent="0.3">
      <c r="A59" t="s">
        <v>211</v>
      </c>
      <c r="B59" s="2" t="s">
        <v>575</v>
      </c>
      <c r="C59" s="2" t="s">
        <v>575</v>
      </c>
      <c r="D59" s="2" t="s">
        <v>210</v>
      </c>
      <c r="E59" s="2">
        <v>11</v>
      </c>
      <c r="F59" s="2" t="s">
        <v>575</v>
      </c>
      <c r="G59" s="2" t="s">
        <v>575</v>
      </c>
      <c r="H59" s="2" t="s">
        <v>575</v>
      </c>
      <c r="I59" s="2" t="s">
        <v>575</v>
      </c>
      <c r="J59" s="2" t="s">
        <v>575</v>
      </c>
      <c r="K59" s="2" t="s">
        <v>575</v>
      </c>
      <c r="L59" s="2" t="str">
        <f t="shared" si="0"/>
        <v>FALSE</v>
      </c>
      <c r="M59" s="2" t="str">
        <f t="shared" si="1"/>
        <v>TRUE</v>
      </c>
      <c r="N59" s="2" t="str">
        <f t="shared" si="2"/>
        <v>FALSE</v>
      </c>
      <c r="O59" s="2" t="str">
        <f t="shared" si="3"/>
        <v>FALSE</v>
      </c>
      <c r="P59" s="2" t="str">
        <f t="shared" si="4"/>
        <v>FALSE</v>
      </c>
    </row>
    <row r="60" spans="1:16" x14ac:dyDescent="0.3">
      <c r="A60" t="s">
        <v>439</v>
      </c>
      <c r="B60" s="2" t="s">
        <v>575</v>
      </c>
      <c r="C60" s="2" t="s">
        <v>575</v>
      </c>
      <c r="D60" s="2" t="s">
        <v>438</v>
      </c>
      <c r="E60" s="2">
        <v>11</v>
      </c>
      <c r="F60" s="2" t="s">
        <v>575</v>
      </c>
      <c r="G60" s="2" t="s">
        <v>575</v>
      </c>
      <c r="H60" s="2" t="s">
        <v>575</v>
      </c>
      <c r="I60" s="2" t="s">
        <v>575</v>
      </c>
      <c r="J60" s="2" t="s">
        <v>575</v>
      </c>
      <c r="K60" s="2" t="s">
        <v>575</v>
      </c>
      <c r="L60" s="2" t="str">
        <f t="shared" si="0"/>
        <v>FALSE</v>
      </c>
      <c r="M60" s="2" t="str">
        <f t="shared" si="1"/>
        <v>TRUE</v>
      </c>
      <c r="N60" s="2" t="str">
        <f t="shared" si="2"/>
        <v>FALSE</v>
      </c>
      <c r="O60" s="2" t="str">
        <f t="shared" si="3"/>
        <v>FALSE</v>
      </c>
      <c r="P60" s="2" t="str">
        <f t="shared" si="4"/>
        <v>FALSE</v>
      </c>
    </row>
    <row r="61" spans="1:16" x14ac:dyDescent="0.3">
      <c r="A61" t="s">
        <v>286</v>
      </c>
      <c r="B61" s="2" t="s">
        <v>575</v>
      </c>
      <c r="C61" s="2" t="s">
        <v>575</v>
      </c>
      <c r="D61" s="2" t="s">
        <v>285</v>
      </c>
      <c r="E61" s="2">
        <v>10</v>
      </c>
      <c r="F61" s="2" t="s">
        <v>285</v>
      </c>
      <c r="G61" s="2">
        <v>8</v>
      </c>
      <c r="H61" s="2" t="s">
        <v>285</v>
      </c>
      <c r="I61" s="2">
        <v>18</v>
      </c>
      <c r="J61" s="2" t="s">
        <v>285</v>
      </c>
      <c r="K61" s="2">
        <v>17</v>
      </c>
      <c r="L61" s="2" t="str">
        <f t="shared" si="0"/>
        <v>FALSE</v>
      </c>
      <c r="M61" s="2" t="str">
        <f t="shared" si="1"/>
        <v>FALSE</v>
      </c>
      <c r="N61" s="2" t="str">
        <f t="shared" si="2"/>
        <v>FALSE</v>
      </c>
      <c r="O61" s="2" t="str">
        <f t="shared" si="3"/>
        <v>FALSE</v>
      </c>
      <c r="P61" s="2" t="str">
        <f t="shared" si="4"/>
        <v>FALSE</v>
      </c>
    </row>
    <row r="62" spans="1:16" x14ac:dyDescent="0.3">
      <c r="A62" t="s">
        <v>169</v>
      </c>
      <c r="B62" s="2" t="s">
        <v>575</v>
      </c>
      <c r="C62" s="2" t="s">
        <v>575</v>
      </c>
      <c r="D62" s="2" t="s">
        <v>168</v>
      </c>
      <c r="E62" s="2">
        <v>10</v>
      </c>
      <c r="F62" s="2" t="s">
        <v>575</v>
      </c>
      <c r="G62" s="2" t="s">
        <v>575</v>
      </c>
      <c r="H62" s="2" t="s">
        <v>575</v>
      </c>
      <c r="I62" s="2" t="s">
        <v>575</v>
      </c>
      <c r="J62" s="2" t="s">
        <v>575</v>
      </c>
      <c r="K62" s="2" t="s">
        <v>575</v>
      </c>
      <c r="L62" s="2" t="str">
        <f t="shared" si="0"/>
        <v>FALSE</v>
      </c>
      <c r="M62" s="2" t="str">
        <f t="shared" si="1"/>
        <v>TRUE</v>
      </c>
      <c r="N62" s="2" t="str">
        <f t="shared" si="2"/>
        <v>FALSE</v>
      </c>
      <c r="O62" s="2" t="str">
        <f t="shared" si="3"/>
        <v>FALSE</v>
      </c>
      <c r="P62" s="2" t="str">
        <f t="shared" si="4"/>
        <v>FALSE</v>
      </c>
    </row>
    <row r="63" spans="1:16" x14ac:dyDescent="0.3">
      <c r="A63" t="s">
        <v>620</v>
      </c>
      <c r="B63" s="2" t="s">
        <v>575</v>
      </c>
      <c r="C63" s="2" t="s">
        <v>575</v>
      </c>
      <c r="D63" s="2" t="s">
        <v>638</v>
      </c>
      <c r="E63" s="2">
        <v>10</v>
      </c>
      <c r="F63" s="2" t="s">
        <v>638</v>
      </c>
      <c r="G63" s="2">
        <v>11</v>
      </c>
      <c r="H63" s="2" t="s">
        <v>575</v>
      </c>
      <c r="I63" s="2" t="s">
        <v>575</v>
      </c>
      <c r="J63" s="2" t="s">
        <v>575</v>
      </c>
      <c r="K63" s="2" t="s">
        <v>575</v>
      </c>
      <c r="L63" s="2" t="str">
        <f t="shared" si="0"/>
        <v>FALSE</v>
      </c>
      <c r="M63" s="2" t="str">
        <f t="shared" si="1"/>
        <v>FALSE</v>
      </c>
      <c r="N63" s="2" t="str">
        <f t="shared" si="2"/>
        <v>FALSE</v>
      </c>
      <c r="O63" s="2" t="str">
        <f t="shared" si="3"/>
        <v>FALSE</v>
      </c>
      <c r="P63" s="2" t="str">
        <f t="shared" si="4"/>
        <v>FALSE</v>
      </c>
    </row>
    <row r="64" spans="1:16" x14ac:dyDescent="0.3">
      <c r="A64" t="s">
        <v>227</v>
      </c>
      <c r="B64" s="2" t="s">
        <v>575</v>
      </c>
      <c r="C64" s="2" t="s">
        <v>575</v>
      </c>
      <c r="D64" s="2" t="s">
        <v>226</v>
      </c>
      <c r="E64" s="2">
        <v>9</v>
      </c>
      <c r="F64" s="2" t="s">
        <v>575</v>
      </c>
      <c r="G64" s="2" t="s">
        <v>575</v>
      </c>
      <c r="H64" s="2" t="s">
        <v>226</v>
      </c>
      <c r="I64" s="2">
        <v>7</v>
      </c>
      <c r="J64" s="2" t="s">
        <v>226</v>
      </c>
      <c r="K64" s="2">
        <v>3</v>
      </c>
      <c r="L64" s="2" t="str">
        <f t="shared" si="0"/>
        <v>FALSE</v>
      </c>
      <c r="M64" s="2" t="str">
        <f t="shared" si="1"/>
        <v>FALSE</v>
      </c>
      <c r="N64" s="2" t="str">
        <f t="shared" si="2"/>
        <v>FALSE</v>
      </c>
      <c r="O64" s="2" t="str">
        <f t="shared" si="3"/>
        <v>FALSE</v>
      </c>
      <c r="P64" s="2" t="str">
        <f t="shared" si="4"/>
        <v>FALSE</v>
      </c>
    </row>
    <row r="65" spans="1:16" x14ac:dyDescent="0.3">
      <c r="A65" t="s">
        <v>181</v>
      </c>
      <c r="B65" s="2" t="s">
        <v>575</v>
      </c>
      <c r="C65" s="2" t="s">
        <v>575</v>
      </c>
      <c r="D65" s="2" t="s">
        <v>180</v>
      </c>
      <c r="E65" s="2">
        <v>9</v>
      </c>
      <c r="F65" s="2" t="s">
        <v>575</v>
      </c>
      <c r="G65" s="2" t="s">
        <v>575</v>
      </c>
      <c r="H65" s="2" t="s">
        <v>180</v>
      </c>
      <c r="I65" s="2">
        <v>10</v>
      </c>
      <c r="J65" s="2" t="s">
        <v>180</v>
      </c>
      <c r="K65" s="2">
        <v>5</v>
      </c>
      <c r="L65" s="2" t="str">
        <f t="shared" si="0"/>
        <v>FALSE</v>
      </c>
      <c r="M65" s="2" t="str">
        <f t="shared" si="1"/>
        <v>FALSE</v>
      </c>
      <c r="N65" s="2" t="str">
        <f t="shared" si="2"/>
        <v>FALSE</v>
      </c>
      <c r="O65" s="2" t="str">
        <f t="shared" si="3"/>
        <v>FALSE</v>
      </c>
      <c r="P65" s="2" t="str">
        <f t="shared" si="4"/>
        <v>FALSE</v>
      </c>
    </row>
    <row r="66" spans="1:16" x14ac:dyDescent="0.3">
      <c r="A66" t="s">
        <v>621</v>
      </c>
      <c r="B66" s="2" t="s">
        <v>575</v>
      </c>
      <c r="C66" s="2" t="s">
        <v>575</v>
      </c>
      <c r="D66" s="2" t="s">
        <v>639</v>
      </c>
      <c r="E66" s="2">
        <v>9</v>
      </c>
      <c r="F66" s="2" t="s">
        <v>639</v>
      </c>
      <c r="G66" s="2">
        <v>10</v>
      </c>
      <c r="H66" s="2" t="s">
        <v>575</v>
      </c>
      <c r="I66" s="2" t="s">
        <v>575</v>
      </c>
      <c r="J66" s="2" t="s">
        <v>575</v>
      </c>
      <c r="K66" s="2" t="s">
        <v>575</v>
      </c>
      <c r="L66" s="2" t="str">
        <f t="shared" si="0"/>
        <v>FALSE</v>
      </c>
      <c r="M66" s="2" t="str">
        <f t="shared" si="1"/>
        <v>FALSE</v>
      </c>
      <c r="N66" s="2" t="str">
        <f t="shared" si="2"/>
        <v>FALSE</v>
      </c>
      <c r="O66" s="2" t="str">
        <f t="shared" si="3"/>
        <v>FALSE</v>
      </c>
      <c r="P66" s="2" t="str">
        <f t="shared" si="4"/>
        <v>FALSE</v>
      </c>
    </row>
    <row r="67" spans="1:16" x14ac:dyDescent="0.3">
      <c r="A67" t="s">
        <v>622</v>
      </c>
      <c r="B67" s="2" t="s">
        <v>575</v>
      </c>
      <c r="C67" s="2" t="s">
        <v>575</v>
      </c>
      <c r="D67" s="2" t="s">
        <v>640</v>
      </c>
      <c r="E67" s="2">
        <v>9</v>
      </c>
      <c r="F67" s="2" t="s">
        <v>575</v>
      </c>
      <c r="G67" s="2" t="s">
        <v>575</v>
      </c>
      <c r="H67" s="2" t="s">
        <v>575</v>
      </c>
      <c r="I67" s="2" t="s">
        <v>575</v>
      </c>
      <c r="J67" s="2" t="s">
        <v>575</v>
      </c>
      <c r="K67" s="2" t="s">
        <v>575</v>
      </c>
      <c r="L67" s="2" t="str">
        <f t="shared" si="0"/>
        <v>FALSE</v>
      </c>
      <c r="M67" s="2" t="str">
        <f t="shared" si="1"/>
        <v>TRUE</v>
      </c>
      <c r="N67" s="2" t="str">
        <f t="shared" si="2"/>
        <v>FALSE</v>
      </c>
      <c r="O67" s="2" t="str">
        <f t="shared" si="3"/>
        <v>FALSE</v>
      </c>
      <c r="P67" s="2" t="str">
        <f t="shared" si="4"/>
        <v>FALSE</v>
      </c>
    </row>
    <row r="68" spans="1:16" x14ac:dyDescent="0.3">
      <c r="A68" t="s">
        <v>160</v>
      </c>
      <c r="B68" s="2" t="s">
        <v>575</v>
      </c>
      <c r="C68" s="2" t="s">
        <v>575</v>
      </c>
      <c r="D68" s="2" t="s">
        <v>159</v>
      </c>
      <c r="E68" s="2">
        <v>8</v>
      </c>
      <c r="F68" s="2" t="s">
        <v>159</v>
      </c>
      <c r="G68" s="2">
        <v>4</v>
      </c>
      <c r="H68" s="2" t="s">
        <v>159</v>
      </c>
      <c r="I68" s="2">
        <v>8</v>
      </c>
      <c r="J68" s="2" t="s">
        <v>575</v>
      </c>
      <c r="K68" s="2" t="s">
        <v>575</v>
      </c>
      <c r="L68" s="2" t="str">
        <f t="shared" si="0"/>
        <v>FALSE</v>
      </c>
      <c r="M68" s="2" t="str">
        <f t="shared" si="1"/>
        <v>FALSE</v>
      </c>
      <c r="N68" s="2" t="str">
        <f t="shared" si="2"/>
        <v>FALSE</v>
      </c>
      <c r="O68" s="2" t="str">
        <f t="shared" si="3"/>
        <v>FALSE</v>
      </c>
      <c r="P68" s="2" t="str">
        <f t="shared" si="4"/>
        <v>FALSE</v>
      </c>
    </row>
    <row r="69" spans="1:16" x14ac:dyDescent="0.3">
      <c r="A69" t="s">
        <v>623</v>
      </c>
      <c r="B69" s="2" t="s">
        <v>575</v>
      </c>
      <c r="C69" s="2" t="s">
        <v>575</v>
      </c>
      <c r="D69" s="2" t="s">
        <v>641</v>
      </c>
      <c r="E69" s="2">
        <v>8</v>
      </c>
      <c r="F69" s="2" t="s">
        <v>575</v>
      </c>
      <c r="G69" s="2" t="s">
        <v>575</v>
      </c>
      <c r="H69" s="2" t="s">
        <v>575</v>
      </c>
      <c r="I69" s="2" t="s">
        <v>575</v>
      </c>
      <c r="J69" s="2" t="s">
        <v>575</v>
      </c>
      <c r="K69" s="2" t="s">
        <v>575</v>
      </c>
      <c r="L69" s="2" t="str">
        <f t="shared" si="0"/>
        <v>FALSE</v>
      </c>
      <c r="M69" s="2" t="str">
        <f t="shared" si="1"/>
        <v>TRUE</v>
      </c>
      <c r="N69" s="2" t="str">
        <f t="shared" si="2"/>
        <v>FALSE</v>
      </c>
      <c r="O69" s="2" t="str">
        <f t="shared" si="3"/>
        <v>FALSE</v>
      </c>
      <c r="P69" s="2" t="str">
        <f t="shared" si="4"/>
        <v>FALSE</v>
      </c>
    </row>
    <row r="70" spans="1:16" x14ac:dyDescent="0.3">
      <c r="A70" t="s">
        <v>259</v>
      </c>
      <c r="B70" s="2" t="s">
        <v>575</v>
      </c>
      <c r="C70" s="2" t="s">
        <v>575</v>
      </c>
      <c r="D70" s="2" t="s">
        <v>258</v>
      </c>
      <c r="E70" s="2">
        <v>8</v>
      </c>
      <c r="F70" s="2" t="s">
        <v>258</v>
      </c>
      <c r="G70" s="2">
        <v>9</v>
      </c>
      <c r="H70" s="2" t="s">
        <v>258</v>
      </c>
      <c r="I70" s="2">
        <v>16</v>
      </c>
      <c r="J70" s="2" t="s">
        <v>575</v>
      </c>
      <c r="K70" s="2" t="s">
        <v>575</v>
      </c>
      <c r="L70" s="2" t="str">
        <f t="shared" ref="L70:L133" si="5">IF(AND(B70&lt;&gt;"NA",D70="NA",F70="NA",H70="NA",J70="NA"),"TRUE","FALSE")</f>
        <v>FALSE</v>
      </c>
      <c r="M70" s="2" t="str">
        <f t="shared" ref="M70:M133" si="6">IF(AND(B70="NA",D70&lt;&gt;"NA",F70="NA",H70="NA",J70="NA"),"TRUE","FALSE")</f>
        <v>FALSE</v>
      </c>
      <c r="N70" s="2" t="str">
        <f t="shared" ref="N70:N133" si="7">IF(AND(B70="NA",D70="NA",F70&lt;&gt;"NA",H70="NA",J70="NA"),"TRUE","FALSE")</f>
        <v>FALSE</v>
      </c>
      <c r="O70" s="2" t="str">
        <f t="shared" ref="O70:O133" si="8">IF(AND(B70="NA",D70="NA",F70="NA",H70&lt;&gt;"NA",J70="NA"),"TRUE","FALSE")</f>
        <v>FALSE</v>
      </c>
      <c r="P70" s="2" t="str">
        <f t="shared" ref="P70:P133" si="9">IF(AND(B70="NA",D70="NA",F70="NA",H70="NA",J70&lt;&gt;"NA"),"TRUE","FALSE")</f>
        <v>FALSE</v>
      </c>
    </row>
    <row r="71" spans="1:16" x14ac:dyDescent="0.3">
      <c r="A71" t="s">
        <v>172</v>
      </c>
      <c r="B71" s="2" t="s">
        <v>575</v>
      </c>
      <c r="C71" s="2" t="s">
        <v>575</v>
      </c>
      <c r="D71" s="2" t="s">
        <v>171</v>
      </c>
      <c r="E71" s="2">
        <v>7</v>
      </c>
      <c r="F71" s="2" t="s">
        <v>171</v>
      </c>
      <c r="G71" s="2">
        <v>7</v>
      </c>
      <c r="H71" s="2" t="s">
        <v>575</v>
      </c>
      <c r="I71" s="2" t="s">
        <v>575</v>
      </c>
      <c r="J71" s="2" t="s">
        <v>575</v>
      </c>
      <c r="K71" s="2" t="s">
        <v>575</v>
      </c>
      <c r="L71" s="2" t="str">
        <f t="shared" si="5"/>
        <v>FALSE</v>
      </c>
      <c r="M71" s="2" t="str">
        <f t="shared" si="6"/>
        <v>FALSE</v>
      </c>
      <c r="N71" s="2" t="str">
        <f t="shared" si="7"/>
        <v>FALSE</v>
      </c>
      <c r="O71" s="2" t="str">
        <f t="shared" si="8"/>
        <v>FALSE</v>
      </c>
      <c r="P71" s="2" t="str">
        <f t="shared" si="9"/>
        <v>FALSE</v>
      </c>
    </row>
    <row r="72" spans="1:16" x14ac:dyDescent="0.3">
      <c r="A72" t="s">
        <v>391</v>
      </c>
      <c r="B72" s="2" t="s">
        <v>575</v>
      </c>
      <c r="C72" s="2" t="s">
        <v>575</v>
      </c>
      <c r="D72" s="2" t="s">
        <v>390</v>
      </c>
      <c r="E72" s="2">
        <v>7</v>
      </c>
      <c r="F72" s="2" t="s">
        <v>575</v>
      </c>
      <c r="G72" s="2" t="s">
        <v>575</v>
      </c>
      <c r="H72" s="2" t="s">
        <v>575</v>
      </c>
      <c r="I72" s="2" t="s">
        <v>575</v>
      </c>
      <c r="J72" s="2" t="s">
        <v>575</v>
      </c>
      <c r="K72" s="2" t="s">
        <v>575</v>
      </c>
      <c r="L72" s="2" t="str">
        <f t="shared" si="5"/>
        <v>FALSE</v>
      </c>
      <c r="M72" s="2" t="str">
        <f t="shared" si="6"/>
        <v>TRUE</v>
      </c>
      <c r="N72" s="2" t="str">
        <f t="shared" si="7"/>
        <v>FALSE</v>
      </c>
      <c r="O72" s="2" t="str">
        <f t="shared" si="8"/>
        <v>FALSE</v>
      </c>
      <c r="P72" s="2" t="str">
        <f t="shared" si="9"/>
        <v>FALSE</v>
      </c>
    </row>
    <row r="73" spans="1:16" x14ac:dyDescent="0.3">
      <c r="A73" t="s">
        <v>295</v>
      </c>
      <c r="B73" s="2" t="s">
        <v>575</v>
      </c>
      <c r="C73" s="2" t="s">
        <v>575</v>
      </c>
      <c r="D73" s="2" t="s">
        <v>294</v>
      </c>
      <c r="E73" s="2">
        <v>6</v>
      </c>
      <c r="F73" s="2" t="s">
        <v>294</v>
      </c>
      <c r="G73" s="2">
        <v>8</v>
      </c>
      <c r="H73" s="2" t="s">
        <v>575</v>
      </c>
      <c r="I73" s="2" t="s">
        <v>575</v>
      </c>
      <c r="J73" s="2" t="s">
        <v>575</v>
      </c>
      <c r="K73" s="2" t="s">
        <v>575</v>
      </c>
      <c r="L73" s="2" t="str">
        <f t="shared" si="5"/>
        <v>FALSE</v>
      </c>
      <c r="M73" s="2" t="str">
        <f t="shared" si="6"/>
        <v>FALSE</v>
      </c>
      <c r="N73" s="2" t="str">
        <f t="shared" si="7"/>
        <v>FALSE</v>
      </c>
      <c r="O73" s="2" t="str">
        <f t="shared" si="8"/>
        <v>FALSE</v>
      </c>
      <c r="P73" s="2" t="str">
        <f t="shared" si="9"/>
        <v>FALSE</v>
      </c>
    </row>
    <row r="74" spans="1:16" x14ac:dyDescent="0.3">
      <c r="A74" t="s">
        <v>298</v>
      </c>
      <c r="B74" s="2" t="s">
        <v>575</v>
      </c>
      <c r="C74" s="2" t="s">
        <v>575</v>
      </c>
      <c r="D74" s="2" t="s">
        <v>297</v>
      </c>
      <c r="E74" s="2">
        <v>6</v>
      </c>
      <c r="F74" s="2" t="s">
        <v>297</v>
      </c>
      <c r="G74" s="2">
        <v>8</v>
      </c>
      <c r="H74" s="2" t="s">
        <v>575</v>
      </c>
      <c r="I74" s="2" t="s">
        <v>575</v>
      </c>
      <c r="J74" s="2" t="s">
        <v>575</v>
      </c>
      <c r="K74" s="2" t="s">
        <v>575</v>
      </c>
      <c r="L74" s="2" t="str">
        <f t="shared" si="5"/>
        <v>FALSE</v>
      </c>
      <c r="M74" s="2" t="str">
        <f t="shared" si="6"/>
        <v>FALSE</v>
      </c>
      <c r="N74" s="2" t="str">
        <f t="shared" si="7"/>
        <v>FALSE</v>
      </c>
      <c r="O74" s="2" t="str">
        <f t="shared" si="8"/>
        <v>FALSE</v>
      </c>
      <c r="P74" s="2" t="str">
        <f t="shared" si="9"/>
        <v>FALSE</v>
      </c>
    </row>
    <row r="75" spans="1:16" x14ac:dyDescent="0.3">
      <c r="A75" t="s">
        <v>325</v>
      </c>
      <c r="B75" s="2" t="s">
        <v>575</v>
      </c>
      <c r="C75" s="2" t="s">
        <v>575</v>
      </c>
      <c r="D75" s="2" t="s">
        <v>324</v>
      </c>
      <c r="E75" s="2">
        <v>6</v>
      </c>
      <c r="F75" s="2" t="s">
        <v>324</v>
      </c>
      <c r="G75" s="2">
        <v>8</v>
      </c>
      <c r="H75" s="2" t="s">
        <v>575</v>
      </c>
      <c r="I75" s="2" t="s">
        <v>575</v>
      </c>
      <c r="J75" s="2" t="s">
        <v>575</v>
      </c>
      <c r="K75" s="2" t="s">
        <v>575</v>
      </c>
      <c r="L75" s="2" t="str">
        <f t="shared" si="5"/>
        <v>FALSE</v>
      </c>
      <c r="M75" s="2" t="str">
        <f t="shared" si="6"/>
        <v>FALSE</v>
      </c>
      <c r="N75" s="2" t="str">
        <f t="shared" si="7"/>
        <v>FALSE</v>
      </c>
      <c r="O75" s="2" t="str">
        <f t="shared" si="8"/>
        <v>FALSE</v>
      </c>
      <c r="P75" s="2" t="str">
        <f t="shared" si="9"/>
        <v>FALSE</v>
      </c>
    </row>
    <row r="76" spans="1:16" x14ac:dyDescent="0.3">
      <c r="A76" t="s">
        <v>343</v>
      </c>
      <c r="B76" s="2" t="s">
        <v>575</v>
      </c>
      <c r="C76" s="2" t="s">
        <v>575</v>
      </c>
      <c r="D76" s="2" t="s">
        <v>342</v>
      </c>
      <c r="E76" s="2">
        <v>6</v>
      </c>
      <c r="F76" s="2" t="s">
        <v>342</v>
      </c>
      <c r="G76" s="2">
        <v>8</v>
      </c>
      <c r="H76" s="2" t="s">
        <v>575</v>
      </c>
      <c r="I76" s="2" t="s">
        <v>575</v>
      </c>
      <c r="J76" s="2" t="s">
        <v>575</v>
      </c>
      <c r="K76" s="2" t="s">
        <v>575</v>
      </c>
      <c r="L76" s="2" t="str">
        <f t="shared" si="5"/>
        <v>FALSE</v>
      </c>
      <c r="M76" s="2" t="str">
        <f t="shared" si="6"/>
        <v>FALSE</v>
      </c>
      <c r="N76" s="2" t="str">
        <f t="shared" si="7"/>
        <v>FALSE</v>
      </c>
      <c r="O76" s="2" t="str">
        <f t="shared" si="8"/>
        <v>FALSE</v>
      </c>
      <c r="P76" s="2" t="str">
        <f t="shared" si="9"/>
        <v>FALSE</v>
      </c>
    </row>
    <row r="77" spans="1:16" x14ac:dyDescent="0.3">
      <c r="A77" t="s">
        <v>624</v>
      </c>
      <c r="B77" s="2" t="s">
        <v>575</v>
      </c>
      <c r="C77" s="2" t="s">
        <v>575</v>
      </c>
      <c r="D77" s="2" t="s">
        <v>642</v>
      </c>
      <c r="E77" s="2">
        <v>6</v>
      </c>
      <c r="F77" s="2" t="s">
        <v>575</v>
      </c>
      <c r="G77" s="2" t="s">
        <v>575</v>
      </c>
      <c r="H77" s="2" t="s">
        <v>575</v>
      </c>
      <c r="I77" s="2" t="s">
        <v>575</v>
      </c>
      <c r="J77" s="2" t="s">
        <v>575</v>
      </c>
      <c r="K77" s="2" t="s">
        <v>575</v>
      </c>
      <c r="L77" s="2" t="str">
        <f t="shared" si="5"/>
        <v>FALSE</v>
      </c>
      <c r="M77" s="2" t="str">
        <f t="shared" si="6"/>
        <v>TRUE</v>
      </c>
      <c r="N77" s="2" t="str">
        <f t="shared" si="7"/>
        <v>FALSE</v>
      </c>
      <c r="O77" s="2" t="str">
        <f t="shared" si="8"/>
        <v>FALSE</v>
      </c>
      <c r="P77" s="2" t="str">
        <f t="shared" si="9"/>
        <v>FALSE</v>
      </c>
    </row>
    <row r="78" spans="1:16" x14ac:dyDescent="0.3">
      <c r="A78" t="s">
        <v>388</v>
      </c>
      <c r="B78" s="2" t="s">
        <v>575</v>
      </c>
      <c r="C78" s="2" t="s">
        <v>575</v>
      </c>
      <c r="D78" s="2" t="s">
        <v>387</v>
      </c>
      <c r="E78" s="2">
        <v>6</v>
      </c>
      <c r="F78" s="2" t="s">
        <v>387</v>
      </c>
      <c r="G78" s="2">
        <v>7</v>
      </c>
      <c r="H78" s="2" t="s">
        <v>575</v>
      </c>
      <c r="I78" s="2" t="s">
        <v>575</v>
      </c>
      <c r="J78" s="2" t="s">
        <v>575</v>
      </c>
      <c r="K78" s="2" t="s">
        <v>575</v>
      </c>
      <c r="L78" s="2" t="str">
        <f t="shared" si="5"/>
        <v>FALSE</v>
      </c>
      <c r="M78" s="2" t="str">
        <f t="shared" si="6"/>
        <v>FALSE</v>
      </c>
      <c r="N78" s="2" t="str">
        <f t="shared" si="7"/>
        <v>FALSE</v>
      </c>
      <c r="O78" s="2" t="str">
        <f t="shared" si="8"/>
        <v>FALSE</v>
      </c>
      <c r="P78" s="2" t="str">
        <f t="shared" si="9"/>
        <v>FALSE</v>
      </c>
    </row>
    <row r="79" spans="1:16" x14ac:dyDescent="0.3">
      <c r="A79" t="s">
        <v>109</v>
      </c>
      <c r="B79" s="2" t="s">
        <v>575</v>
      </c>
      <c r="C79" s="2" t="s">
        <v>575</v>
      </c>
      <c r="D79" s="2" t="s">
        <v>108</v>
      </c>
      <c r="E79" s="2">
        <v>6</v>
      </c>
      <c r="F79" s="2" t="s">
        <v>108</v>
      </c>
      <c r="G79" s="2">
        <v>9</v>
      </c>
      <c r="H79" s="2" t="s">
        <v>575</v>
      </c>
      <c r="I79" s="2" t="s">
        <v>575</v>
      </c>
      <c r="J79" s="2" t="s">
        <v>575</v>
      </c>
      <c r="K79" s="2" t="s">
        <v>575</v>
      </c>
      <c r="L79" s="2" t="str">
        <f t="shared" si="5"/>
        <v>FALSE</v>
      </c>
      <c r="M79" s="2" t="str">
        <f t="shared" si="6"/>
        <v>FALSE</v>
      </c>
      <c r="N79" s="2" t="str">
        <f t="shared" si="7"/>
        <v>FALSE</v>
      </c>
      <c r="O79" s="2" t="str">
        <f t="shared" si="8"/>
        <v>FALSE</v>
      </c>
      <c r="P79" s="2" t="str">
        <f t="shared" si="9"/>
        <v>FALSE</v>
      </c>
    </row>
    <row r="80" spans="1:16" x14ac:dyDescent="0.3">
      <c r="A80" t="s">
        <v>625</v>
      </c>
      <c r="B80" s="2" t="s">
        <v>575</v>
      </c>
      <c r="C80" s="2" t="s">
        <v>575</v>
      </c>
      <c r="D80" s="2" t="s">
        <v>643</v>
      </c>
      <c r="E80" s="2">
        <v>6</v>
      </c>
      <c r="F80" s="2" t="s">
        <v>575</v>
      </c>
      <c r="G80" s="2" t="s">
        <v>575</v>
      </c>
      <c r="H80" s="2" t="s">
        <v>575</v>
      </c>
      <c r="I80" s="2" t="s">
        <v>575</v>
      </c>
      <c r="J80" s="2" t="s">
        <v>575</v>
      </c>
      <c r="K80" s="2" t="s">
        <v>575</v>
      </c>
      <c r="L80" s="2" t="str">
        <f t="shared" si="5"/>
        <v>FALSE</v>
      </c>
      <c r="M80" s="2" t="str">
        <f t="shared" si="6"/>
        <v>TRUE</v>
      </c>
      <c r="N80" s="2" t="str">
        <f t="shared" si="7"/>
        <v>FALSE</v>
      </c>
      <c r="O80" s="2" t="str">
        <f t="shared" si="8"/>
        <v>FALSE</v>
      </c>
      <c r="P80" s="2" t="str">
        <f t="shared" si="9"/>
        <v>FALSE</v>
      </c>
    </row>
    <row r="81" spans="1:16" x14ac:dyDescent="0.3">
      <c r="A81" t="s">
        <v>262</v>
      </c>
      <c r="B81" s="2" t="s">
        <v>575</v>
      </c>
      <c r="C81" s="2" t="s">
        <v>575</v>
      </c>
      <c r="D81" s="2" t="s">
        <v>261</v>
      </c>
      <c r="E81" s="2">
        <v>6</v>
      </c>
      <c r="F81" s="2" t="s">
        <v>575</v>
      </c>
      <c r="G81" s="2" t="s">
        <v>575</v>
      </c>
      <c r="H81" s="2" t="s">
        <v>261</v>
      </c>
      <c r="I81" s="2">
        <v>6</v>
      </c>
      <c r="J81" s="2" t="s">
        <v>575</v>
      </c>
      <c r="K81" s="2" t="s">
        <v>575</v>
      </c>
      <c r="L81" s="2" t="str">
        <f t="shared" si="5"/>
        <v>FALSE</v>
      </c>
      <c r="M81" s="2" t="str">
        <f t="shared" si="6"/>
        <v>FALSE</v>
      </c>
      <c r="N81" s="2" t="str">
        <f t="shared" si="7"/>
        <v>FALSE</v>
      </c>
      <c r="O81" s="2" t="str">
        <f t="shared" si="8"/>
        <v>FALSE</v>
      </c>
      <c r="P81" s="2" t="str">
        <f t="shared" si="9"/>
        <v>FALSE</v>
      </c>
    </row>
    <row r="82" spans="1:16" x14ac:dyDescent="0.3">
      <c r="A82" t="s">
        <v>626</v>
      </c>
      <c r="B82" s="2" t="s">
        <v>575</v>
      </c>
      <c r="C82" s="2" t="s">
        <v>575</v>
      </c>
      <c r="D82" s="2" t="s">
        <v>644</v>
      </c>
      <c r="E82" s="2">
        <v>6</v>
      </c>
      <c r="F82" s="2" t="s">
        <v>575</v>
      </c>
      <c r="G82" s="2" t="s">
        <v>575</v>
      </c>
      <c r="H82" s="2" t="s">
        <v>575</v>
      </c>
      <c r="I82" s="2" t="s">
        <v>575</v>
      </c>
      <c r="J82" s="2" t="s">
        <v>575</v>
      </c>
      <c r="K82" s="2" t="s">
        <v>575</v>
      </c>
      <c r="L82" s="2" t="str">
        <f t="shared" si="5"/>
        <v>FALSE</v>
      </c>
      <c r="M82" s="2" t="str">
        <f t="shared" si="6"/>
        <v>TRUE</v>
      </c>
      <c r="N82" s="2" t="str">
        <f t="shared" si="7"/>
        <v>FALSE</v>
      </c>
      <c r="O82" s="2" t="str">
        <f t="shared" si="8"/>
        <v>FALSE</v>
      </c>
      <c r="P82" s="2" t="str">
        <f t="shared" si="9"/>
        <v>FALSE</v>
      </c>
    </row>
    <row r="83" spans="1:16" x14ac:dyDescent="0.3">
      <c r="A83" t="s">
        <v>277</v>
      </c>
      <c r="B83" s="2" t="s">
        <v>575</v>
      </c>
      <c r="C83" s="2" t="s">
        <v>575</v>
      </c>
      <c r="D83" s="2" t="s">
        <v>276</v>
      </c>
      <c r="E83" s="2">
        <v>6</v>
      </c>
      <c r="F83" s="2" t="s">
        <v>575</v>
      </c>
      <c r="G83" s="2" t="s">
        <v>575</v>
      </c>
      <c r="H83" s="2" t="s">
        <v>575</v>
      </c>
      <c r="I83" s="2" t="s">
        <v>575</v>
      </c>
      <c r="J83" s="2" t="s">
        <v>276</v>
      </c>
      <c r="K83" s="2">
        <v>3</v>
      </c>
      <c r="L83" s="2" t="str">
        <f t="shared" si="5"/>
        <v>FALSE</v>
      </c>
      <c r="M83" s="2" t="str">
        <f t="shared" si="6"/>
        <v>FALSE</v>
      </c>
      <c r="N83" s="2" t="str">
        <f t="shared" si="7"/>
        <v>FALSE</v>
      </c>
      <c r="O83" s="2" t="str">
        <f t="shared" si="8"/>
        <v>FALSE</v>
      </c>
      <c r="P83" s="2" t="str">
        <f t="shared" si="9"/>
        <v>FALSE</v>
      </c>
    </row>
    <row r="84" spans="1:16" x14ac:dyDescent="0.3">
      <c r="A84" t="s">
        <v>187</v>
      </c>
      <c r="B84" s="2" t="s">
        <v>575</v>
      </c>
      <c r="C84" s="2" t="s">
        <v>575</v>
      </c>
      <c r="D84" s="2" t="s">
        <v>186</v>
      </c>
      <c r="E84" s="2">
        <v>5</v>
      </c>
      <c r="F84" s="2" t="s">
        <v>186</v>
      </c>
      <c r="G84" s="2">
        <v>5</v>
      </c>
      <c r="H84" s="2" t="s">
        <v>575</v>
      </c>
      <c r="I84" s="2" t="s">
        <v>575</v>
      </c>
      <c r="J84" s="2" t="s">
        <v>575</v>
      </c>
      <c r="K84" s="2" t="s">
        <v>575</v>
      </c>
      <c r="L84" s="2" t="str">
        <f t="shared" si="5"/>
        <v>FALSE</v>
      </c>
      <c r="M84" s="2" t="str">
        <f t="shared" si="6"/>
        <v>FALSE</v>
      </c>
      <c r="N84" s="2" t="str">
        <f t="shared" si="7"/>
        <v>FALSE</v>
      </c>
      <c r="O84" s="2" t="str">
        <f t="shared" si="8"/>
        <v>FALSE</v>
      </c>
      <c r="P84" s="2" t="str">
        <f t="shared" si="9"/>
        <v>FALSE</v>
      </c>
    </row>
    <row r="85" spans="1:16" x14ac:dyDescent="0.3">
      <c r="A85" t="s">
        <v>221</v>
      </c>
      <c r="B85" s="2" t="s">
        <v>575</v>
      </c>
      <c r="C85" s="2" t="s">
        <v>575</v>
      </c>
      <c r="D85" s="2" t="s">
        <v>220</v>
      </c>
      <c r="E85" s="2">
        <v>5</v>
      </c>
      <c r="F85" s="2" t="s">
        <v>575</v>
      </c>
      <c r="G85" s="2" t="s">
        <v>575</v>
      </c>
      <c r="H85" s="2" t="s">
        <v>575</v>
      </c>
      <c r="I85" s="2" t="s">
        <v>575</v>
      </c>
      <c r="J85" s="2" t="s">
        <v>575</v>
      </c>
      <c r="K85" s="2" t="s">
        <v>575</v>
      </c>
      <c r="L85" s="2" t="str">
        <f t="shared" si="5"/>
        <v>FALSE</v>
      </c>
      <c r="M85" s="2" t="str">
        <f t="shared" si="6"/>
        <v>TRUE</v>
      </c>
      <c r="N85" s="2" t="str">
        <f t="shared" si="7"/>
        <v>FALSE</v>
      </c>
      <c r="O85" s="2" t="str">
        <f t="shared" si="8"/>
        <v>FALSE</v>
      </c>
      <c r="P85" s="2" t="str">
        <f t="shared" si="9"/>
        <v>FALSE</v>
      </c>
    </row>
    <row r="86" spans="1:16" x14ac:dyDescent="0.3">
      <c r="A86" t="s">
        <v>17</v>
      </c>
      <c r="B86" s="2" t="s">
        <v>575</v>
      </c>
      <c r="C86" s="2" t="s">
        <v>575</v>
      </c>
      <c r="D86" s="2" t="s">
        <v>16</v>
      </c>
      <c r="E86" s="2">
        <v>5</v>
      </c>
      <c r="F86" s="2" t="s">
        <v>16</v>
      </c>
      <c r="G86" s="2">
        <v>5</v>
      </c>
      <c r="H86" s="2" t="s">
        <v>16</v>
      </c>
      <c r="I86" s="2">
        <v>5</v>
      </c>
      <c r="J86" s="2" t="s">
        <v>16</v>
      </c>
      <c r="K86" s="2">
        <v>9</v>
      </c>
      <c r="L86" s="2" t="str">
        <f t="shared" si="5"/>
        <v>FALSE</v>
      </c>
      <c r="M86" s="2" t="str">
        <f t="shared" si="6"/>
        <v>FALSE</v>
      </c>
      <c r="N86" s="2" t="str">
        <f t="shared" si="7"/>
        <v>FALSE</v>
      </c>
      <c r="O86" s="2" t="str">
        <f t="shared" si="8"/>
        <v>FALSE</v>
      </c>
      <c r="P86" s="2" t="str">
        <f t="shared" si="9"/>
        <v>FALSE</v>
      </c>
    </row>
    <row r="87" spans="1:16" x14ac:dyDescent="0.3">
      <c r="A87" t="s">
        <v>100</v>
      </c>
      <c r="B87" s="2" t="s">
        <v>575</v>
      </c>
      <c r="C87" s="2" t="s">
        <v>575</v>
      </c>
      <c r="D87" s="2" t="s">
        <v>99</v>
      </c>
      <c r="E87" s="2">
        <v>5</v>
      </c>
      <c r="F87" s="2" t="s">
        <v>575</v>
      </c>
      <c r="G87" s="2" t="s">
        <v>575</v>
      </c>
      <c r="H87" s="2" t="s">
        <v>99</v>
      </c>
      <c r="I87" s="2">
        <v>6</v>
      </c>
      <c r="J87" s="2" t="s">
        <v>575</v>
      </c>
      <c r="K87" s="2" t="s">
        <v>575</v>
      </c>
      <c r="L87" s="2" t="str">
        <f t="shared" si="5"/>
        <v>FALSE</v>
      </c>
      <c r="M87" s="2" t="str">
        <f t="shared" si="6"/>
        <v>FALSE</v>
      </c>
      <c r="N87" s="2" t="str">
        <f t="shared" si="7"/>
        <v>FALSE</v>
      </c>
      <c r="O87" s="2" t="str">
        <f t="shared" si="8"/>
        <v>FALSE</v>
      </c>
      <c r="P87" s="2" t="str">
        <f t="shared" si="9"/>
        <v>FALSE</v>
      </c>
    </row>
    <row r="88" spans="1:16" x14ac:dyDescent="0.3">
      <c r="A88" t="s">
        <v>103</v>
      </c>
      <c r="B88" s="2" t="s">
        <v>575</v>
      </c>
      <c r="C88" s="2" t="s">
        <v>575</v>
      </c>
      <c r="D88" s="2" t="s">
        <v>102</v>
      </c>
      <c r="E88" s="2">
        <v>5</v>
      </c>
      <c r="F88" s="2" t="s">
        <v>102</v>
      </c>
      <c r="G88" s="2">
        <v>7</v>
      </c>
      <c r="H88" s="2" t="s">
        <v>575</v>
      </c>
      <c r="I88" s="2" t="s">
        <v>575</v>
      </c>
      <c r="J88" s="2" t="s">
        <v>575</v>
      </c>
      <c r="K88" s="2" t="s">
        <v>575</v>
      </c>
      <c r="L88" s="2" t="str">
        <f t="shared" si="5"/>
        <v>FALSE</v>
      </c>
      <c r="M88" s="2" t="str">
        <f t="shared" si="6"/>
        <v>FALSE</v>
      </c>
      <c r="N88" s="2" t="str">
        <f t="shared" si="7"/>
        <v>FALSE</v>
      </c>
      <c r="O88" s="2" t="str">
        <f t="shared" si="8"/>
        <v>FALSE</v>
      </c>
      <c r="P88" s="2" t="str">
        <f t="shared" si="9"/>
        <v>FALSE</v>
      </c>
    </row>
    <row r="89" spans="1:16" x14ac:dyDescent="0.3">
      <c r="A89" t="s">
        <v>627</v>
      </c>
      <c r="B89" s="2" t="s">
        <v>575</v>
      </c>
      <c r="C89" s="2" t="s">
        <v>575</v>
      </c>
      <c r="D89" s="2" t="s">
        <v>645</v>
      </c>
      <c r="E89" s="2">
        <v>5</v>
      </c>
      <c r="F89" s="2" t="s">
        <v>645</v>
      </c>
      <c r="G89" s="2">
        <v>6</v>
      </c>
      <c r="H89" s="2" t="s">
        <v>575</v>
      </c>
      <c r="I89" s="2" t="s">
        <v>575</v>
      </c>
      <c r="J89" s="2" t="s">
        <v>575</v>
      </c>
      <c r="K89" s="2" t="s">
        <v>575</v>
      </c>
      <c r="L89" s="2" t="str">
        <f t="shared" si="5"/>
        <v>FALSE</v>
      </c>
      <c r="M89" s="2" t="str">
        <f t="shared" si="6"/>
        <v>FALSE</v>
      </c>
      <c r="N89" s="2" t="str">
        <f t="shared" si="7"/>
        <v>FALSE</v>
      </c>
      <c r="O89" s="2" t="str">
        <f t="shared" si="8"/>
        <v>FALSE</v>
      </c>
      <c r="P89" s="2" t="str">
        <f t="shared" si="9"/>
        <v>FALSE</v>
      </c>
    </row>
    <row r="90" spans="1:16" x14ac:dyDescent="0.3">
      <c r="A90" t="s">
        <v>628</v>
      </c>
      <c r="B90" s="2" t="s">
        <v>575</v>
      </c>
      <c r="C90" s="2" t="s">
        <v>575</v>
      </c>
      <c r="D90" s="2" t="s">
        <v>646</v>
      </c>
      <c r="E90" s="2">
        <v>4</v>
      </c>
      <c r="F90" s="2" t="s">
        <v>575</v>
      </c>
      <c r="G90" s="2" t="s">
        <v>575</v>
      </c>
      <c r="H90" s="2" t="s">
        <v>575</v>
      </c>
      <c r="I90" s="2" t="s">
        <v>575</v>
      </c>
      <c r="J90" s="2" t="s">
        <v>575</v>
      </c>
      <c r="K90" s="2" t="s">
        <v>575</v>
      </c>
      <c r="L90" s="2" t="str">
        <f t="shared" si="5"/>
        <v>FALSE</v>
      </c>
      <c r="M90" s="2" t="str">
        <f t="shared" si="6"/>
        <v>TRUE</v>
      </c>
      <c r="N90" s="2" t="str">
        <f t="shared" si="7"/>
        <v>FALSE</v>
      </c>
      <c r="O90" s="2" t="str">
        <f t="shared" si="8"/>
        <v>FALSE</v>
      </c>
      <c r="P90" s="2" t="str">
        <f t="shared" si="9"/>
        <v>FALSE</v>
      </c>
    </row>
    <row r="91" spans="1:16" x14ac:dyDescent="0.3">
      <c r="A91" t="s">
        <v>196</v>
      </c>
      <c r="B91" s="2" t="s">
        <v>575</v>
      </c>
      <c r="C91" s="2" t="s">
        <v>575</v>
      </c>
      <c r="D91" s="2" t="s">
        <v>195</v>
      </c>
      <c r="E91" s="2">
        <v>4</v>
      </c>
      <c r="F91" s="2" t="s">
        <v>195</v>
      </c>
      <c r="G91" s="2">
        <v>3</v>
      </c>
      <c r="H91" s="2" t="s">
        <v>575</v>
      </c>
      <c r="I91" s="2" t="s">
        <v>575</v>
      </c>
      <c r="J91" s="2" t="s">
        <v>575</v>
      </c>
      <c r="K91" s="2" t="s">
        <v>575</v>
      </c>
      <c r="L91" s="2" t="str">
        <f t="shared" si="5"/>
        <v>FALSE</v>
      </c>
      <c r="M91" s="2" t="str">
        <f t="shared" si="6"/>
        <v>FALSE</v>
      </c>
      <c r="N91" s="2" t="str">
        <f t="shared" si="7"/>
        <v>FALSE</v>
      </c>
      <c r="O91" s="2" t="str">
        <f t="shared" si="8"/>
        <v>FALSE</v>
      </c>
      <c r="P91" s="2" t="str">
        <f t="shared" si="9"/>
        <v>FALSE</v>
      </c>
    </row>
    <row r="92" spans="1:16" x14ac:dyDescent="0.3">
      <c r="A92" t="s">
        <v>202</v>
      </c>
      <c r="B92" s="2" t="s">
        <v>575</v>
      </c>
      <c r="C92" s="2" t="s">
        <v>575</v>
      </c>
      <c r="D92" s="2" t="s">
        <v>201</v>
      </c>
      <c r="E92" s="2">
        <v>4</v>
      </c>
      <c r="F92" s="2" t="s">
        <v>575</v>
      </c>
      <c r="G92" s="2" t="s">
        <v>575</v>
      </c>
      <c r="H92" s="2" t="s">
        <v>575</v>
      </c>
      <c r="I92" s="2" t="s">
        <v>575</v>
      </c>
      <c r="J92" s="2" t="s">
        <v>575</v>
      </c>
      <c r="K92" s="2" t="s">
        <v>575</v>
      </c>
      <c r="L92" s="2" t="str">
        <f t="shared" si="5"/>
        <v>FALSE</v>
      </c>
      <c r="M92" s="2" t="str">
        <f t="shared" si="6"/>
        <v>TRUE</v>
      </c>
      <c r="N92" s="2" t="str">
        <f t="shared" si="7"/>
        <v>FALSE</v>
      </c>
      <c r="O92" s="2" t="str">
        <f t="shared" si="8"/>
        <v>FALSE</v>
      </c>
      <c r="P92" s="2" t="str">
        <f t="shared" si="9"/>
        <v>FALSE</v>
      </c>
    </row>
    <row r="93" spans="1:16" x14ac:dyDescent="0.3">
      <c r="A93" t="s">
        <v>316</v>
      </c>
      <c r="B93" s="2" t="s">
        <v>575</v>
      </c>
      <c r="C93" s="2" t="s">
        <v>575</v>
      </c>
      <c r="D93" s="2" t="s">
        <v>315</v>
      </c>
      <c r="E93" s="2">
        <v>4</v>
      </c>
      <c r="F93" s="2" t="s">
        <v>315</v>
      </c>
      <c r="G93" s="2">
        <v>3</v>
      </c>
      <c r="H93" s="2" t="s">
        <v>315</v>
      </c>
      <c r="I93" s="2">
        <v>7</v>
      </c>
      <c r="J93" s="2" t="s">
        <v>575</v>
      </c>
      <c r="K93" s="2" t="s">
        <v>575</v>
      </c>
      <c r="L93" s="2" t="str">
        <f t="shared" si="5"/>
        <v>FALSE</v>
      </c>
      <c r="M93" s="2" t="str">
        <f t="shared" si="6"/>
        <v>FALSE</v>
      </c>
      <c r="N93" s="2" t="str">
        <f t="shared" si="7"/>
        <v>FALSE</v>
      </c>
      <c r="O93" s="2" t="str">
        <f t="shared" si="8"/>
        <v>FALSE</v>
      </c>
      <c r="P93" s="2" t="str">
        <f t="shared" si="9"/>
        <v>FALSE</v>
      </c>
    </row>
    <row r="94" spans="1:16" x14ac:dyDescent="0.3">
      <c r="A94" t="s">
        <v>322</v>
      </c>
      <c r="B94" s="2" t="s">
        <v>575</v>
      </c>
      <c r="C94" s="2" t="s">
        <v>575</v>
      </c>
      <c r="D94" s="2" t="s">
        <v>321</v>
      </c>
      <c r="E94" s="2">
        <v>4</v>
      </c>
      <c r="F94" s="2" t="s">
        <v>575</v>
      </c>
      <c r="G94" s="2" t="s">
        <v>575</v>
      </c>
      <c r="H94" s="2" t="s">
        <v>575</v>
      </c>
      <c r="I94" s="2" t="s">
        <v>575</v>
      </c>
      <c r="J94" s="2" t="s">
        <v>575</v>
      </c>
      <c r="K94" s="2" t="s">
        <v>575</v>
      </c>
      <c r="L94" s="2" t="str">
        <f t="shared" si="5"/>
        <v>FALSE</v>
      </c>
      <c r="M94" s="2" t="str">
        <f t="shared" si="6"/>
        <v>TRUE</v>
      </c>
      <c r="N94" s="2" t="str">
        <f t="shared" si="7"/>
        <v>FALSE</v>
      </c>
      <c r="O94" s="2" t="str">
        <f t="shared" si="8"/>
        <v>FALSE</v>
      </c>
      <c r="P94" s="2" t="str">
        <f t="shared" si="9"/>
        <v>FALSE</v>
      </c>
    </row>
    <row r="95" spans="1:16" x14ac:dyDescent="0.3">
      <c r="A95" t="s">
        <v>230</v>
      </c>
      <c r="B95" s="2" t="s">
        <v>575</v>
      </c>
      <c r="C95" s="2" t="s">
        <v>575</v>
      </c>
      <c r="D95" s="2" t="s">
        <v>229</v>
      </c>
      <c r="E95" s="2">
        <v>4</v>
      </c>
      <c r="F95" s="2" t="s">
        <v>575</v>
      </c>
      <c r="G95" s="2" t="s">
        <v>575</v>
      </c>
      <c r="H95" s="2" t="s">
        <v>575</v>
      </c>
      <c r="I95" s="2" t="s">
        <v>575</v>
      </c>
      <c r="J95" s="2" t="s">
        <v>575</v>
      </c>
      <c r="K95" s="2" t="s">
        <v>575</v>
      </c>
      <c r="L95" s="2" t="str">
        <f t="shared" si="5"/>
        <v>FALSE</v>
      </c>
      <c r="M95" s="2" t="str">
        <f t="shared" si="6"/>
        <v>TRUE</v>
      </c>
      <c r="N95" s="2" t="str">
        <f t="shared" si="7"/>
        <v>FALSE</v>
      </c>
      <c r="O95" s="2" t="str">
        <f t="shared" si="8"/>
        <v>FALSE</v>
      </c>
      <c r="P95" s="2" t="str">
        <f t="shared" si="9"/>
        <v>FALSE</v>
      </c>
    </row>
    <row r="96" spans="1:16" x14ac:dyDescent="0.3">
      <c r="A96" t="s">
        <v>175</v>
      </c>
      <c r="B96" s="2" t="s">
        <v>575</v>
      </c>
      <c r="C96" s="2" t="s">
        <v>575</v>
      </c>
      <c r="D96" s="2" t="s">
        <v>174</v>
      </c>
      <c r="E96" s="2">
        <v>4</v>
      </c>
      <c r="F96" s="2" t="s">
        <v>174</v>
      </c>
      <c r="G96" s="2">
        <v>4</v>
      </c>
      <c r="H96" s="2" t="s">
        <v>575</v>
      </c>
      <c r="I96" s="2" t="s">
        <v>575</v>
      </c>
      <c r="J96" s="2" t="s">
        <v>575</v>
      </c>
      <c r="K96" s="2" t="s">
        <v>575</v>
      </c>
      <c r="L96" s="2" t="str">
        <f t="shared" si="5"/>
        <v>FALSE</v>
      </c>
      <c r="M96" s="2" t="str">
        <f t="shared" si="6"/>
        <v>FALSE</v>
      </c>
      <c r="N96" s="2" t="str">
        <f t="shared" si="7"/>
        <v>FALSE</v>
      </c>
      <c r="O96" s="2" t="str">
        <f t="shared" si="8"/>
        <v>FALSE</v>
      </c>
      <c r="P96" s="2" t="str">
        <f t="shared" si="9"/>
        <v>FALSE</v>
      </c>
    </row>
    <row r="97" spans="1:16" x14ac:dyDescent="0.3">
      <c r="A97" t="s">
        <v>184</v>
      </c>
      <c r="B97" s="2" t="s">
        <v>575</v>
      </c>
      <c r="C97" s="2" t="s">
        <v>575</v>
      </c>
      <c r="D97" s="2" t="s">
        <v>183</v>
      </c>
      <c r="E97" s="2">
        <v>4</v>
      </c>
      <c r="F97" s="2" t="s">
        <v>183</v>
      </c>
      <c r="G97" s="2">
        <v>5</v>
      </c>
      <c r="H97" s="2" t="s">
        <v>575</v>
      </c>
      <c r="I97" s="2" t="s">
        <v>575</v>
      </c>
      <c r="J97" s="2" t="s">
        <v>575</v>
      </c>
      <c r="K97" s="2" t="s">
        <v>575</v>
      </c>
      <c r="L97" s="2" t="str">
        <f t="shared" si="5"/>
        <v>FALSE</v>
      </c>
      <c r="M97" s="2" t="str">
        <f t="shared" si="6"/>
        <v>FALSE</v>
      </c>
      <c r="N97" s="2" t="str">
        <f t="shared" si="7"/>
        <v>FALSE</v>
      </c>
      <c r="O97" s="2" t="str">
        <f t="shared" si="8"/>
        <v>FALSE</v>
      </c>
      <c r="P97" s="2" t="str">
        <f t="shared" si="9"/>
        <v>FALSE</v>
      </c>
    </row>
    <row r="98" spans="1:16" x14ac:dyDescent="0.3">
      <c r="A98" t="s">
        <v>243</v>
      </c>
      <c r="B98" s="2" t="s">
        <v>575</v>
      </c>
      <c r="C98" s="2" t="s">
        <v>575</v>
      </c>
      <c r="D98" s="2" t="s">
        <v>242</v>
      </c>
      <c r="E98" s="2">
        <v>4</v>
      </c>
      <c r="F98" s="2" t="s">
        <v>575</v>
      </c>
      <c r="G98" s="2" t="s">
        <v>575</v>
      </c>
      <c r="H98" s="2" t="s">
        <v>575</v>
      </c>
      <c r="I98" s="2" t="s">
        <v>575</v>
      </c>
      <c r="J98" s="2" t="s">
        <v>575</v>
      </c>
      <c r="K98" s="2" t="s">
        <v>575</v>
      </c>
      <c r="L98" s="2" t="str">
        <f t="shared" si="5"/>
        <v>FALSE</v>
      </c>
      <c r="M98" s="2" t="str">
        <f t="shared" si="6"/>
        <v>TRUE</v>
      </c>
      <c r="N98" s="2" t="str">
        <f t="shared" si="7"/>
        <v>FALSE</v>
      </c>
      <c r="O98" s="2" t="str">
        <f t="shared" si="8"/>
        <v>FALSE</v>
      </c>
      <c r="P98" s="2" t="str">
        <f t="shared" si="9"/>
        <v>FALSE</v>
      </c>
    </row>
    <row r="99" spans="1:16" x14ac:dyDescent="0.3">
      <c r="A99" t="s">
        <v>208</v>
      </c>
      <c r="B99" s="2" t="s">
        <v>575</v>
      </c>
      <c r="C99" s="2" t="s">
        <v>575</v>
      </c>
      <c r="D99" s="2" t="s">
        <v>207</v>
      </c>
      <c r="E99" s="2">
        <v>4</v>
      </c>
      <c r="F99" s="2" t="s">
        <v>575</v>
      </c>
      <c r="G99" s="2" t="s">
        <v>575</v>
      </c>
      <c r="H99" s="2" t="s">
        <v>575</v>
      </c>
      <c r="I99" s="2" t="s">
        <v>575</v>
      </c>
      <c r="J99" s="2" t="s">
        <v>575</v>
      </c>
      <c r="K99" s="2" t="s">
        <v>575</v>
      </c>
      <c r="L99" s="2" t="str">
        <f t="shared" si="5"/>
        <v>FALSE</v>
      </c>
      <c r="M99" s="2" t="str">
        <f t="shared" si="6"/>
        <v>TRUE</v>
      </c>
      <c r="N99" s="2" t="str">
        <f t="shared" si="7"/>
        <v>FALSE</v>
      </c>
      <c r="O99" s="2" t="str">
        <f t="shared" si="8"/>
        <v>FALSE</v>
      </c>
      <c r="P99" s="2" t="str">
        <f t="shared" si="9"/>
        <v>FALSE</v>
      </c>
    </row>
    <row r="100" spans="1:16" x14ac:dyDescent="0.3">
      <c r="A100" t="s">
        <v>629</v>
      </c>
      <c r="B100" s="2" t="s">
        <v>575</v>
      </c>
      <c r="C100" s="2" t="s">
        <v>575</v>
      </c>
      <c r="D100" s="2" t="s">
        <v>647</v>
      </c>
      <c r="E100" s="2">
        <v>4</v>
      </c>
      <c r="F100" s="2" t="s">
        <v>575</v>
      </c>
      <c r="G100" s="2" t="s">
        <v>575</v>
      </c>
      <c r="H100" s="2" t="s">
        <v>575</v>
      </c>
      <c r="I100" s="2" t="s">
        <v>575</v>
      </c>
      <c r="J100" s="2" t="s">
        <v>575</v>
      </c>
      <c r="K100" s="2" t="s">
        <v>575</v>
      </c>
      <c r="L100" s="2" t="str">
        <f t="shared" si="5"/>
        <v>FALSE</v>
      </c>
      <c r="M100" s="2" t="str">
        <f t="shared" si="6"/>
        <v>TRUE</v>
      </c>
      <c r="N100" s="2" t="str">
        <f t="shared" si="7"/>
        <v>FALSE</v>
      </c>
      <c r="O100" s="2" t="str">
        <f t="shared" si="8"/>
        <v>FALSE</v>
      </c>
      <c r="P100" s="2" t="str">
        <f t="shared" si="9"/>
        <v>FALSE</v>
      </c>
    </row>
    <row r="101" spans="1:16" x14ac:dyDescent="0.3">
      <c r="A101" t="s">
        <v>214</v>
      </c>
      <c r="B101" s="2" t="s">
        <v>575</v>
      </c>
      <c r="C101" s="2" t="s">
        <v>575</v>
      </c>
      <c r="D101" s="2" t="s">
        <v>213</v>
      </c>
      <c r="E101" s="2">
        <v>3</v>
      </c>
      <c r="F101" s="2" t="s">
        <v>575</v>
      </c>
      <c r="G101" s="2" t="s">
        <v>575</v>
      </c>
      <c r="H101" s="2" t="s">
        <v>575</v>
      </c>
      <c r="I101" s="2" t="s">
        <v>575</v>
      </c>
      <c r="J101" s="2" t="s">
        <v>575</v>
      </c>
      <c r="K101" s="2" t="s">
        <v>575</v>
      </c>
      <c r="L101" s="2" t="str">
        <f t="shared" si="5"/>
        <v>FALSE</v>
      </c>
      <c r="M101" s="2" t="str">
        <f t="shared" si="6"/>
        <v>TRUE</v>
      </c>
      <c r="N101" s="2" t="str">
        <f t="shared" si="7"/>
        <v>FALSE</v>
      </c>
      <c r="O101" s="2" t="str">
        <f t="shared" si="8"/>
        <v>FALSE</v>
      </c>
      <c r="P101" s="2" t="str">
        <f t="shared" si="9"/>
        <v>FALSE</v>
      </c>
    </row>
    <row r="102" spans="1:16" x14ac:dyDescent="0.3">
      <c r="A102" t="s">
        <v>630</v>
      </c>
      <c r="B102" s="2" t="s">
        <v>575</v>
      </c>
      <c r="C102" s="2" t="s">
        <v>575</v>
      </c>
      <c r="D102" s="2" t="s">
        <v>648</v>
      </c>
      <c r="E102" s="2">
        <v>3</v>
      </c>
      <c r="F102" s="2" t="s">
        <v>575</v>
      </c>
      <c r="G102" s="2" t="s">
        <v>575</v>
      </c>
      <c r="H102" s="2" t="s">
        <v>575</v>
      </c>
      <c r="I102" s="2" t="s">
        <v>575</v>
      </c>
      <c r="J102" s="2" t="s">
        <v>575</v>
      </c>
      <c r="K102" s="2" t="s">
        <v>575</v>
      </c>
      <c r="L102" s="2" t="str">
        <f t="shared" si="5"/>
        <v>FALSE</v>
      </c>
      <c r="M102" s="2" t="str">
        <f t="shared" si="6"/>
        <v>TRUE</v>
      </c>
      <c r="N102" s="2" t="str">
        <f t="shared" si="7"/>
        <v>FALSE</v>
      </c>
      <c r="O102" s="2" t="str">
        <f t="shared" si="8"/>
        <v>FALSE</v>
      </c>
      <c r="P102" s="2" t="str">
        <f t="shared" si="9"/>
        <v>FALSE</v>
      </c>
    </row>
    <row r="103" spans="1:16" x14ac:dyDescent="0.3">
      <c r="A103" t="s">
        <v>233</v>
      </c>
      <c r="B103" s="2" t="s">
        <v>575</v>
      </c>
      <c r="C103" s="2" t="s">
        <v>575</v>
      </c>
      <c r="D103" s="2" t="s">
        <v>232</v>
      </c>
      <c r="E103" s="2">
        <v>3</v>
      </c>
      <c r="F103" s="2" t="s">
        <v>575</v>
      </c>
      <c r="G103" s="2" t="s">
        <v>575</v>
      </c>
      <c r="H103" s="2" t="s">
        <v>575</v>
      </c>
      <c r="I103" s="2" t="s">
        <v>575</v>
      </c>
      <c r="J103" s="2" t="s">
        <v>575</v>
      </c>
      <c r="K103" s="2" t="s">
        <v>575</v>
      </c>
      <c r="L103" s="2" t="str">
        <f t="shared" si="5"/>
        <v>FALSE</v>
      </c>
      <c r="M103" s="2" t="str">
        <f t="shared" si="6"/>
        <v>TRUE</v>
      </c>
      <c r="N103" s="2" t="str">
        <f t="shared" si="7"/>
        <v>FALSE</v>
      </c>
      <c r="O103" s="2" t="str">
        <f t="shared" si="8"/>
        <v>FALSE</v>
      </c>
      <c r="P103" s="2" t="str">
        <f t="shared" si="9"/>
        <v>FALSE</v>
      </c>
    </row>
    <row r="104" spans="1:16" x14ac:dyDescent="0.3">
      <c r="A104" t="s">
        <v>631</v>
      </c>
      <c r="B104" s="2" t="s">
        <v>575</v>
      </c>
      <c r="C104" s="2" t="s">
        <v>575</v>
      </c>
      <c r="D104" s="2" t="s">
        <v>649</v>
      </c>
      <c r="E104" s="2">
        <v>3</v>
      </c>
      <c r="F104" s="2" t="s">
        <v>575</v>
      </c>
      <c r="G104" s="2" t="s">
        <v>575</v>
      </c>
      <c r="H104" s="2" t="s">
        <v>575</v>
      </c>
      <c r="I104" s="2" t="s">
        <v>575</v>
      </c>
      <c r="J104" s="2" t="s">
        <v>575</v>
      </c>
      <c r="K104" s="2" t="s">
        <v>575</v>
      </c>
      <c r="L104" s="2" t="str">
        <f t="shared" si="5"/>
        <v>FALSE</v>
      </c>
      <c r="M104" s="2" t="str">
        <f t="shared" si="6"/>
        <v>TRUE</v>
      </c>
      <c r="N104" s="2" t="str">
        <f t="shared" si="7"/>
        <v>FALSE</v>
      </c>
      <c r="O104" s="2" t="str">
        <f t="shared" si="8"/>
        <v>FALSE</v>
      </c>
      <c r="P104" s="2" t="str">
        <f t="shared" si="9"/>
        <v>FALSE</v>
      </c>
    </row>
    <row r="105" spans="1:16" x14ac:dyDescent="0.3">
      <c r="A105" t="s">
        <v>632</v>
      </c>
      <c r="B105" s="2" t="s">
        <v>575</v>
      </c>
      <c r="C105" s="2" t="s">
        <v>575</v>
      </c>
      <c r="D105" s="2" t="s">
        <v>650</v>
      </c>
      <c r="E105" s="2">
        <v>3</v>
      </c>
      <c r="F105" s="2" t="s">
        <v>575</v>
      </c>
      <c r="G105" s="2" t="s">
        <v>575</v>
      </c>
      <c r="H105" s="2" t="s">
        <v>575</v>
      </c>
      <c r="I105" s="2" t="s">
        <v>575</v>
      </c>
      <c r="J105" s="2" t="s">
        <v>575</v>
      </c>
      <c r="K105" s="2" t="s">
        <v>575</v>
      </c>
      <c r="L105" s="2" t="str">
        <f t="shared" si="5"/>
        <v>FALSE</v>
      </c>
      <c r="M105" s="2" t="str">
        <f t="shared" si="6"/>
        <v>TRUE</v>
      </c>
      <c r="N105" s="2" t="str">
        <f t="shared" si="7"/>
        <v>FALSE</v>
      </c>
      <c r="O105" s="2" t="str">
        <f t="shared" si="8"/>
        <v>FALSE</v>
      </c>
      <c r="P105" s="2" t="str">
        <f t="shared" si="9"/>
        <v>FALSE</v>
      </c>
    </row>
    <row r="106" spans="1:16" x14ac:dyDescent="0.3">
      <c r="A106" t="s">
        <v>301</v>
      </c>
      <c r="B106" s="2" t="s">
        <v>575</v>
      </c>
      <c r="C106" s="2" t="s">
        <v>575</v>
      </c>
      <c r="D106" s="2" t="s">
        <v>300</v>
      </c>
      <c r="E106" s="2">
        <v>3</v>
      </c>
      <c r="F106" s="2" t="s">
        <v>575</v>
      </c>
      <c r="G106" s="2" t="s">
        <v>575</v>
      </c>
      <c r="H106" s="2" t="s">
        <v>300</v>
      </c>
      <c r="I106" s="2">
        <v>8</v>
      </c>
      <c r="J106" s="2" t="s">
        <v>300</v>
      </c>
      <c r="K106" s="2">
        <v>2</v>
      </c>
      <c r="L106" s="2" t="str">
        <f t="shared" si="5"/>
        <v>FALSE</v>
      </c>
      <c r="M106" s="2" t="str">
        <f t="shared" si="6"/>
        <v>FALSE</v>
      </c>
      <c r="N106" s="2" t="str">
        <f t="shared" si="7"/>
        <v>FALSE</v>
      </c>
      <c r="O106" s="2" t="str">
        <f t="shared" si="8"/>
        <v>FALSE</v>
      </c>
      <c r="P106" s="2" t="str">
        <f t="shared" si="9"/>
        <v>FALSE</v>
      </c>
    </row>
    <row r="107" spans="1:16" x14ac:dyDescent="0.3">
      <c r="A107" t="s">
        <v>633</v>
      </c>
      <c r="B107" s="2" t="s">
        <v>575</v>
      </c>
      <c r="C107" s="2" t="s">
        <v>575</v>
      </c>
      <c r="D107" s="2" t="s">
        <v>651</v>
      </c>
      <c r="E107" s="2">
        <v>3</v>
      </c>
      <c r="F107" s="2" t="s">
        <v>575</v>
      </c>
      <c r="G107" s="2" t="s">
        <v>575</v>
      </c>
      <c r="H107" s="2" t="s">
        <v>575</v>
      </c>
      <c r="I107" s="2" t="s">
        <v>575</v>
      </c>
      <c r="J107" s="2" t="s">
        <v>575</v>
      </c>
      <c r="K107" s="2" t="s">
        <v>575</v>
      </c>
      <c r="L107" s="2" t="str">
        <f t="shared" si="5"/>
        <v>FALSE</v>
      </c>
      <c r="M107" s="2" t="str">
        <f t="shared" si="6"/>
        <v>TRUE</v>
      </c>
      <c r="N107" s="2" t="str">
        <f t="shared" si="7"/>
        <v>FALSE</v>
      </c>
      <c r="O107" s="2" t="str">
        <f t="shared" si="8"/>
        <v>FALSE</v>
      </c>
      <c r="P107" s="2" t="str">
        <f t="shared" si="9"/>
        <v>FALSE</v>
      </c>
    </row>
    <row r="108" spans="1:16" x14ac:dyDescent="0.3">
      <c r="A108" t="s">
        <v>634</v>
      </c>
      <c r="B108" s="2" t="s">
        <v>575</v>
      </c>
      <c r="C108" s="2" t="s">
        <v>575</v>
      </c>
      <c r="D108" s="2" t="s">
        <v>652</v>
      </c>
      <c r="E108" s="2">
        <v>3</v>
      </c>
      <c r="F108" s="2" t="s">
        <v>575</v>
      </c>
      <c r="G108" s="2" t="s">
        <v>575</v>
      </c>
      <c r="H108" s="2" t="s">
        <v>575</v>
      </c>
      <c r="I108" s="2" t="s">
        <v>575</v>
      </c>
      <c r="J108" s="2" t="s">
        <v>575</v>
      </c>
      <c r="K108" s="2" t="s">
        <v>575</v>
      </c>
      <c r="L108" s="2" t="str">
        <f t="shared" si="5"/>
        <v>FALSE</v>
      </c>
      <c r="M108" s="2" t="str">
        <f t="shared" si="6"/>
        <v>TRUE</v>
      </c>
      <c r="N108" s="2" t="str">
        <f t="shared" si="7"/>
        <v>FALSE</v>
      </c>
      <c r="O108" s="2" t="str">
        <f t="shared" si="8"/>
        <v>FALSE</v>
      </c>
      <c r="P108" s="2" t="str">
        <f t="shared" si="9"/>
        <v>FALSE</v>
      </c>
    </row>
    <row r="109" spans="1:16" x14ac:dyDescent="0.3">
      <c r="A109" t="s">
        <v>121</v>
      </c>
      <c r="B109" s="2" t="s">
        <v>575</v>
      </c>
      <c r="C109" s="2" t="s">
        <v>575</v>
      </c>
      <c r="D109" s="2" t="s">
        <v>575</v>
      </c>
      <c r="E109" s="2" t="s">
        <v>575</v>
      </c>
      <c r="F109" s="2" t="s">
        <v>120</v>
      </c>
      <c r="G109" s="2">
        <v>35</v>
      </c>
      <c r="H109" s="2" t="s">
        <v>120</v>
      </c>
      <c r="I109" s="2">
        <v>44</v>
      </c>
      <c r="J109" s="2" t="s">
        <v>120</v>
      </c>
      <c r="K109" s="2">
        <v>12</v>
      </c>
      <c r="L109" s="2" t="str">
        <f t="shared" si="5"/>
        <v>FALSE</v>
      </c>
      <c r="M109" s="2" t="str">
        <f t="shared" si="6"/>
        <v>FALSE</v>
      </c>
      <c r="N109" s="2" t="str">
        <f t="shared" si="7"/>
        <v>FALSE</v>
      </c>
      <c r="O109" s="2" t="str">
        <f t="shared" si="8"/>
        <v>FALSE</v>
      </c>
      <c r="P109" s="2" t="str">
        <f t="shared" si="9"/>
        <v>FALSE</v>
      </c>
    </row>
    <row r="110" spans="1:16" x14ac:dyDescent="0.3">
      <c r="A110" t="s">
        <v>358</v>
      </c>
      <c r="B110" s="2" t="s">
        <v>575</v>
      </c>
      <c r="C110" s="2" t="s">
        <v>575</v>
      </c>
      <c r="D110" s="2" t="s">
        <v>575</v>
      </c>
      <c r="E110" s="2" t="s">
        <v>575</v>
      </c>
      <c r="F110" s="2" t="s">
        <v>357</v>
      </c>
      <c r="G110" s="2">
        <v>26</v>
      </c>
      <c r="H110" s="2" t="s">
        <v>357</v>
      </c>
      <c r="I110" s="2">
        <v>36</v>
      </c>
      <c r="J110" s="2" t="s">
        <v>575</v>
      </c>
      <c r="K110" s="2" t="s">
        <v>575</v>
      </c>
      <c r="L110" s="2" t="str">
        <f t="shared" si="5"/>
        <v>FALSE</v>
      </c>
      <c r="M110" s="2" t="str">
        <f t="shared" si="6"/>
        <v>FALSE</v>
      </c>
      <c r="N110" s="2" t="str">
        <f t="shared" si="7"/>
        <v>FALSE</v>
      </c>
      <c r="O110" s="2" t="str">
        <f t="shared" si="8"/>
        <v>FALSE</v>
      </c>
      <c r="P110" s="2" t="str">
        <f t="shared" si="9"/>
        <v>FALSE</v>
      </c>
    </row>
    <row r="111" spans="1:16" x14ac:dyDescent="0.3">
      <c r="A111" t="s">
        <v>148</v>
      </c>
      <c r="B111" s="2" t="s">
        <v>575</v>
      </c>
      <c r="C111" s="2" t="s">
        <v>575</v>
      </c>
      <c r="D111" s="2" t="s">
        <v>575</v>
      </c>
      <c r="E111" s="2" t="s">
        <v>575</v>
      </c>
      <c r="F111" s="2" t="s">
        <v>147</v>
      </c>
      <c r="G111" s="2">
        <v>25</v>
      </c>
      <c r="H111" s="2" t="s">
        <v>147</v>
      </c>
      <c r="I111" s="2">
        <v>33</v>
      </c>
      <c r="J111" s="2" t="s">
        <v>147</v>
      </c>
      <c r="K111" s="2">
        <v>23</v>
      </c>
      <c r="L111" s="2" t="str">
        <f t="shared" si="5"/>
        <v>FALSE</v>
      </c>
      <c r="M111" s="2" t="str">
        <f t="shared" si="6"/>
        <v>FALSE</v>
      </c>
      <c r="N111" s="2" t="str">
        <f t="shared" si="7"/>
        <v>FALSE</v>
      </c>
      <c r="O111" s="2" t="str">
        <f t="shared" si="8"/>
        <v>FALSE</v>
      </c>
      <c r="P111" s="2" t="str">
        <f t="shared" si="9"/>
        <v>FALSE</v>
      </c>
    </row>
    <row r="112" spans="1:16" x14ac:dyDescent="0.3">
      <c r="A112" t="s">
        <v>253</v>
      </c>
      <c r="B112" s="2" t="s">
        <v>575</v>
      </c>
      <c r="C112" s="2" t="s">
        <v>575</v>
      </c>
      <c r="D112" s="2" t="s">
        <v>575</v>
      </c>
      <c r="E112" s="2" t="s">
        <v>575</v>
      </c>
      <c r="F112" s="2" t="s">
        <v>252</v>
      </c>
      <c r="G112" s="2">
        <v>23</v>
      </c>
      <c r="H112" s="2" t="s">
        <v>252</v>
      </c>
      <c r="I112" s="2">
        <v>22</v>
      </c>
      <c r="J112" s="2" t="s">
        <v>575</v>
      </c>
      <c r="K112" s="2" t="s">
        <v>575</v>
      </c>
      <c r="L112" s="2" t="str">
        <f t="shared" si="5"/>
        <v>FALSE</v>
      </c>
      <c r="M112" s="2" t="str">
        <f t="shared" si="6"/>
        <v>FALSE</v>
      </c>
      <c r="N112" s="2" t="str">
        <f t="shared" si="7"/>
        <v>FALSE</v>
      </c>
      <c r="O112" s="2" t="str">
        <f t="shared" si="8"/>
        <v>FALSE</v>
      </c>
      <c r="P112" s="2" t="str">
        <f t="shared" si="9"/>
        <v>FALSE</v>
      </c>
    </row>
    <row r="113" spans="1:16" x14ac:dyDescent="0.3">
      <c r="A113" t="s">
        <v>115</v>
      </c>
      <c r="B113" s="2" t="s">
        <v>575</v>
      </c>
      <c r="C113" s="2" t="s">
        <v>575</v>
      </c>
      <c r="D113" s="2" t="s">
        <v>575</v>
      </c>
      <c r="E113" s="2" t="s">
        <v>575</v>
      </c>
      <c r="F113" s="2" t="s">
        <v>114</v>
      </c>
      <c r="G113" s="2">
        <v>21</v>
      </c>
      <c r="H113" s="2" t="s">
        <v>114</v>
      </c>
      <c r="I113" s="2">
        <v>23</v>
      </c>
      <c r="J113" s="2" t="s">
        <v>575</v>
      </c>
      <c r="K113" s="2" t="s">
        <v>575</v>
      </c>
      <c r="L113" s="2" t="str">
        <f t="shared" si="5"/>
        <v>FALSE</v>
      </c>
      <c r="M113" s="2" t="str">
        <f t="shared" si="6"/>
        <v>FALSE</v>
      </c>
      <c r="N113" s="2" t="str">
        <f t="shared" si="7"/>
        <v>FALSE</v>
      </c>
      <c r="O113" s="2" t="str">
        <f t="shared" si="8"/>
        <v>FALSE</v>
      </c>
      <c r="P113" s="2" t="str">
        <f t="shared" si="9"/>
        <v>FALSE</v>
      </c>
    </row>
    <row r="114" spans="1:16" x14ac:dyDescent="0.3">
      <c r="A114" t="s">
        <v>145</v>
      </c>
      <c r="B114" s="2" t="s">
        <v>575</v>
      </c>
      <c r="C114" s="2" t="s">
        <v>575</v>
      </c>
      <c r="D114" s="2" t="s">
        <v>575</v>
      </c>
      <c r="E114" s="2" t="s">
        <v>575</v>
      </c>
      <c r="F114" s="2" t="s">
        <v>144</v>
      </c>
      <c r="G114" s="2">
        <v>21</v>
      </c>
      <c r="H114" s="2" t="s">
        <v>575</v>
      </c>
      <c r="I114" s="2" t="s">
        <v>575</v>
      </c>
      <c r="J114" s="2" t="s">
        <v>575</v>
      </c>
      <c r="K114" s="2" t="s">
        <v>575</v>
      </c>
      <c r="L114" s="2" t="str">
        <f t="shared" si="5"/>
        <v>FALSE</v>
      </c>
      <c r="M114" s="2" t="str">
        <f t="shared" si="6"/>
        <v>FALSE</v>
      </c>
      <c r="N114" s="2" t="str">
        <f t="shared" si="7"/>
        <v>TRUE</v>
      </c>
      <c r="O114" s="2" t="str">
        <f t="shared" si="8"/>
        <v>FALSE</v>
      </c>
      <c r="P114" s="2" t="str">
        <f t="shared" si="9"/>
        <v>FALSE</v>
      </c>
    </row>
    <row r="115" spans="1:16" x14ac:dyDescent="0.3">
      <c r="A115" t="s">
        <v>400</v>
      </c>
      <c r="B115" s="2" t="s">
        <v>575</v>
      </c>
      <c r="C115" s="2" t="s">
        <v>575</v>
      </c>
      <c r="D115" s="2" t="s">
        <v>575</v>
      </c>
      <c r="E115" s="2" t="s">
        <v>575</v>
      </c>
      <c r="F115" s="2" t="s">
        <v>399</v>
      </c>
      <c r="G115" s="2">
        <v>20</v>
      </c>
      <c r="H115" s="2" t="s">
        <v>399</v>
      </c>
      <c r="I115" s="2">
        <v>26</v>
      </c>
      <c r="J115" s="2" t="s">
        <v>399</v>
      </c>
      <c r="K115" s="2">
        <v>27</v>
      </c>
      <c r="L115" s="2" t="str">
        <f t="shared" si="5"/>
        <v>FALSE</v>
      </c>
      <c r="M115" s="2" t="str">
        <f t="shared" si="6"/>
        <v>FALSE</v>
      </c>
      <c r="N115" s="2" t="str">
        <f t="shared" si="7"/>
        <v>FALSE</v>
      </c>
      <c r="O115" s="2" t="str">
        <f t="shared" si="8"/>
        <v>FALSE</v>
      </c>
      <c r="P115" s="2" t="str">
        <f t="shared" si="9"/>
        <v>FALSE</v>
      </c>
    </row>
    <row r="116" spans="1:16" x14ac:dyDescent="0.3">
      <c r="A116" t="s">
        <v>142</v>
      </c>
      <c r="B116" s="2" t="s">
        <v>575</v>
      </c>
      <c r="C116" s="2" t="s">
        <v>575</v>
      </c>
      <c r="D116" s="2" t="s">
        <v>575</v>
      </c>
      <c r="E116" s="2" t="s">
        <v>575</v>
      </c>
      <c r="F116" s="2" t="s">
        <v>141</v>
      </c>
      <c r="G116" s="2">
        <v>19</v>
      </c>
      <c r="H116" s="2" t="s">
        <v>575</v>
      </c>
      <c r="I116" s="2" t="s">
        <v>575</v>
      </c>
      <c r="J116" s="2" t="s">
        <v>575</v>
      </c>
      <c r="K116" s="2" t="s">
        <v>575</v>
      </c>
      <c r="L116" s="2" t="str">
        <f t="shared" si="5"/>
        <v>FALSE</v>
      </c>
      <c r="M116" s="2" t="str">
        <f t="shared" si="6"/>
        <v>FALSE</v>
      </c>
      <c r="N116" s="2" t="str">
        <f t="shared" si="7"/>
        <v>TRUE</v>
      </c>
      <c r="O116" s="2" t="str">
        <f t="shared" si="8"/>
        <v>FALSE</v>
      </c>
      <c r="P116" s="2" t="str">
        <f t="shared" si="9"/>
        <v>FALSE</v>
      </c>
    </row>
    <row r="117" spans="1:16" x14ac:dyDescent="0.3">
      <c r="A117" t="s">
        <v>334</v>
      </c>
      <c r="B117" s="2" t="s">
        <v>575</v>
      </c>
      <c r="C117" s="2" t="s">
        <v>575</v>
      </c>
      <c r="D117" s="2" t="s">
        <v>575</v>
      </c>
      <c r="E117" s="2" t="s">
        <v>575</v>
      </c>
      <c r="F117" s="2" t="s">
        <v>333</v>
      </c>
      <c r="G117" s="2">
        <v>18</v>
      </c>
      <c r="H117" s="2" t="s">
        <v>333</v>
      </c>
      <c r="I117" s="2">
        <v>14</v>
      </c>
      <c r="J117" s="2" t="s">
        <v>575</v>
      </c>
      <c r="K117" s="2" t="s">
        <v>575</v>
      </c>
      <c r="L117" s="2" t="str">
        <f t="shared" si="5"/>
        <v>FALSE</v>
      </c>
      <c r="M117" s="2" t="str">
        <f t="shared" si="6"/>
        <v>FALSE</v>
      </c>
      <c r="N117" s="2" t="str">
        <f t="shared" si="7"/>
        <v>FALSE</v>
      </c>
      <c r="O117" s="2" t="str">
        <f t="shared" si="8"/>
        <v>FALSE</v>
      </c>
      <c r="P117" s="2" t="str">
        <f t="shared" si="9"/>
        <v>FALSE</v>
      </c>
    </row>
    <row r="118" spans="1:16" x14ac:dyDescent="0.3">
      <c r="A118" t="s">
        <v>136</v>
      </c>
      <c r="B118" s="2" t="s">
        <v>575</v>
      </c>
      <c r="C118" s="2" t="s">
        <v>575</v>
      </c>
      <c r="D118" s="2" t="s">
        <v>575</v>
      </c>
      <c r="E118" s="2" t="s">
        <v>575</v>
      </c>
      <c r="F118" s="2" t="s">
        <v>135</v>
      </c>
      <c r="G118" s="2">
        <v>17</v>
      </c>
      <c r="H118" s="2" t="s">
        <v>575</v>
      </c>
      <c r="I118" s="2" t="s">
        <v>575</v>
      </c>
      <c r="J118" s="2" t="s">
        <v>575</v>
      </c>
      <c r="K118" s="2" t="s">
        <v>575</v>
      </c>
      <c r="L118" s="2" t="str">
        <f t="shared" si="5"/>
        <v>FALSE</v>
      </c>
      <c r="M118" s="2" t="str">
        <f t="shared" si="6"/>
        <v>FALSE</v>
      </c>
      <c r="N118" s="2" t="str">
        <f t="shared" si="7"/>
        <v>TRUE</v>
      </c>
      <c r="O118" s="2" t="str">
        <f t="shared" si="8"/>
        <v>FALSE</v>
      </c>
      <c r="P118" s="2" t="str">
        <f t="shared" si="9"/>
        <v>FALSE</v>
      </c>
    </row>
    <row r="119" spans="1:16" x14ac:dyDescent="0.3">
      <c r="A119" t="s">
        <v>734</v>
      </c>
      <c r="B119" s="2" t="s">
        <v>575</v>
      </c>
      <c r="C119" s="2" t="s">
        <v>575</v>
      </c>
      <c r="D119" s="2" t="s">
        <v>575</v>
      </c>
      <c r="E119" s="2" t="s">
        <v>575</v>
      </c>
      <c r="F119" s="2" t="s">
        <v>769</v>
      </c>
      <c r="G119" s="2">
        <v>16</v>
      </c>
      <c r="H119" s="2" t="s">
        <v>575</v>
      </c>
      <c r="I119" s="2" t="s">
        <v>575</v>
      </c>
      <c r="J119" s="2" t="s">
        <v>575</v>
      </c>
      <c r="K119" s="2" t="s">
        <v>575</v>
      </c>
      <c r="L119" s="2" t="str">
        <f t="shared" si="5"/>
        <v>FALSE</v>
      </c>
      <c r="M119" s="2" t="str">
        <f t="shared" si="6"/>
        <v>FALSE</v>
      </c>
      <c r="N119" s="2" t="str">
        <f t="shared" si="7"/>
        <v>TRUE</v>
      </c>
      <c r="O119" s="2" t="str">
        <f t="shared" si="8"/>
        <v>FALSE</v>
      </c>
      <c r="P119" s="2" t="str">
        <f t="shared" si="9"/>
        <v>FALSE</v>
      </c>
    </row>
    <row r="120" spans="1:16" x14ac:dyDescent="0.3">
      <c r="A120" t="s">
        <v>289</v>
      </c>
      <c r="B120" s="2" t="s">
        <v>575</v>
      </c>
      <c r="C120" s="2" t="s">
        <v>575</v>
      </c>
      <c r="D120" s="2" t="s">
        <v>575</v>
      </c>
      <c r="E120" s="2" t="s">
        <v>575</v>
      </c>
      <c r="F120" s="2" t="s">
        <v>288</v>
      </c>
      <c r="G120" s="2">
        <v>15</v>
      </c>
      <c r="H120" s="2" t="s">
        <v>575</v>
      </c>
      <c r="I120" s="2" t="s">
        <v>575</v>
      </c>
      <c r="J120" s="2" t="s">
        <v>575</v>
      </c>
      <c r="K120" s="2" t="s">
        <v>575</v>
      </c>
      <c r="L120" s="2" t="str">
        <f t="shared" si="5"/>
        <v>FALSE</v>
      </c>
      <c r="M120" s="2" t="str">
        <f t="shared" si="6"/>
        <v>FALSE</v>
      </c>
      <c r="N120" s="2" t="str">
        <f t="shared" si="7"/>
        <v>TRUE</v>
      </c>
      <c r="O120" s="2" t="str">
        <f t="shared" si="8"/>
        <v>FALSE</v>
      </c>
      <c r="P120" s="2" t="str">
        <f t="shared" si="9"/>
        <v>FALSE</v>
      </c>
    </row>
    <row r="121" spans="1:16" x14ac:dyDescent="0.3">
      <c r="A121" t="s">
        <v>367</v>
      </c>
      <c r="B121" s="2" t="s">
        <v>575</v>
      </c>
      <c r="C121" s="2" t="s">
        <v>575</v>
      </c>
      <c r="D121" s="2" t="s">
        <v>575</v>
      </c>
      <c r="E121" s="2" t="s">
        <v>575</v>
      </c>
      <c r="F121" s="2" t="s">
        <v>366</v>
      </c>
      <c r="G121" s="2">
        <v>15</v>
      </c>
      <c r="H121" s="2" t="s">
        <v>575</v>
      </c>
      <c r="I121" s="2" t="s">
        <v>575</v>
      </c>
      <c r="J121" s="2" t="s">
        <v>575</v>
      </c>
      <c r="K121" s="2" t="s">
        <v>575</v>
      </c>
      <c r="L121" s="2" t="str">
        <f t="shared" si="5"/>
        <v>FALSE</v>
      </c>
      <c r="M121" s="2" t="str">
        <f t="shared" si="6"/>
        <v>FALSE</v>
      </c>
      <c r="N121" s="2" t="str">
        <f t="shared" si="7"/>
        <v>TRUE</v>
      </c>
      <c r="O121" s="2" t="str">
        <f t="shared" si="8"/>
        <v>FALSE</v>
      </c>
      <c r="P121" s="2" t="str">
        <f t="shared" si="9"/>
        <v>FALSE</v>
      </c>
    </row>
    <row r="122" spans="1:16" x14ac:dyDescent="0.3">
      <c r="A122" t="s">
        <v>130</v>
      </c>
      <c r="B122" s="2" t="s">
        <v>575</v>
      </c>
      <c r="C122" s="2" t="s">
        <v>575</v>
      </c>
      <c r="D122" s="2" t="s">
        <v>575</v>
      </c>
      <c r="E122" s="2" t="s">
        <v>575</v>
      </c>
      <c r="F122" s="2" t="s">
        <v>129</v>
      </c>
      <c r="G122" s="2">
        <v>15</v>
      </c>
      <c r="H122" s="2" t="s">
        <v>129</v>
      </c>
      <c r="I122" s="2">
        <v>23</v>
      </c>
      <c r="J122" s="2" t="s">
        <v>575</v>
      </c>
      <c r="K122" s="2" t="s">
        <v>575</v>
      </c>
      <c r="L122" s="2" t="str">
        <f t="shared" si="5"/>
        <v>FALSE</v>
      </c>
      <c r="M122" s="2" t="str">
        <f t="shared" si="6"/>
        <v>FALSE</v>
      </c>
      <c r="N122" s="2" t="str">
        <f t="shared" si="7"/>
        <v>FALSE</v>
      </c>
      <c r="O122" s="2" t="str">
        <f t="shared" si="8"/>
        <v>FALSE</v>
      </c>
      <c r="P122" s="2" t="str">
        <f t="shared" si="9"/>
        <v>FALSE</v>
      </c>
    </row>
    <row r="123" spans="1:16" x14ac:dyDescent="0.3">
      <c r="A123" t="s">
        <v>331</v>
      </c>
      <c r="B123" s="2" t="s">
        <v>575</v>
      </c>
      <c r="C123" s="2" t="s">
        <v>575</v>
      </c>
      <c r="D123" s="2" t="s">
        <v>575</v>
      </c>
      <c r="E123" s="2" t="s">
        <v>575</v>
      </c>
      <c r="F123" s="2" t="s">
        <v>330</v>
      </c>
      <c r="G123" s="2">
        <v>14</v>
      </c>
      <c r="H123" s="2" t="s">
        <v>575</v>
      </c>
      <c r="I123" s="2" t="s">
        <v>575</v>
      </c>
      <c r="J123" s="2" t="s">
        <v>575</v>
      </c>
      <c r="K123" s="2" t="s">
        <v>575</v>
      </c>
      <c r="L123" s="2" t="str">
        <f t="shared" si="5"/>
        <v>FALSE</v>
      </c>
      <c r="M123" s="2" t="str">
        <f t="shared" si="6"/>
        <v>FALSE</v>
      </c>
      <c r="N123" s="2" t="str">
        <f t="shared" si="7"/>
        <v>TRUE</v>
      </c>
      <c r="O123" s="2" t="str">
        <f t="shared" si="8"/>
        <v>FALSE</v>
      </c>
      <c r="P123" s="2" t="str">
        <f t="shared" si="9"/>
        <v>FALSE</v>
      </c>
    </row>
    <row r="124" spans="1:16" x14ac:dyDescent="0.3">
      <c r="A124" t="s">
        <v>370</v>
      </c>
      <c r="B124" s="2" t="s">
        <v>575</v>
      </c>
      <c r="C124" s="2" t="s">
        <v>575</v>
      </c>
      <c r="D124" s="2" t="s">
        <v>575</v>
      </c>
      <c r="E124" s="2" t="s">
        <v>575</v>
      </c>
      <c r="F124" s="2" t="s">
        <v>369</v>
      </c>
      <c r="G124" s="2">
        <v>12</v>
      </c>
      <c r="H124" s="2" t="s">
        <v>575</v>
      </c>
      <c r="I124" s="2" t="s">
        <v>575</v>
      </c>
      <c r="J124" s="2" t="s">
        <v>369</v>
      </c>
      <c r="K124" s="2">
        <v>4</v>
      </c>
      <c r="L124" s="2" t="str">
        <f t="shared" si="5"/>
        <v>FALSE</v>
      </c>
      <c r="M124" s="2" t="str">
        <f t="shared" si="6"/>
        <v>FALSE</v>
      </c>
      <c r="N124" s="2" t="str">
        <f t="shared" si="7"/>
        <v>FALSE</v>
      </c>
      <c r="O124" s="2" t="str">
        <f t="shared" si="8"/>
        <v>FALSE</v>
      </c>
      <c r="P124" s="2" t="str">
        <f t="shared" si="9"/>
        <v>FALSE</v>
      </c>
    </row>
    <row r="125" spans="1:16" x14ac:dyDescent="0.3">
      <c r="A125" t="s">
        <v>735</v>
      </c>
      <c r="B125" s="2" t="s">
        <v>575</v>
      </c>
      <c r="C125" s="2" t="s">
        <v>575</v>
      </c>
      <c r="D125" s="2" t="s">
        <v>575</v>
      </c>
      <c r="E125" s="2" t="s">
        <v>575</v>
      </c>
      <c r="F125" s="2" t="s">
        <v>770</v>
      </c>
      <c r="G125" s="2">
        <v>12</v>
      </c>
      <c r="H125" s="2" t="s">
        <v>575</v>
      </c>
      <c r="I125" s="2" t="s">
        <v>575</v>
      </c>
      <c r="J125" s="2" t="s">
        <v>575</v>
      </c>
      <c r="K125" s="2" t="s">
        <v>575</v>
      </c>
      <c r="L125" s="2" t="str">
        <f t="shared" si="5"/>
        <v>FALSE</v>
      </c>
      <c r="M125" s="2" t="str">
        <f t="shared" si="6"/>
        <v>FALSE</v>
      </c>
      <c r="N125" s="2" t="str">
        <f t="shared" si="7"/>
        <v>TRUE</v>
      </c>
      <c r="O125" s="2" t="str">
        <f t="shared" si="8"/>
        <v>FALSE</v>
      </c>
      <c r="P125" s="2" t="str">
        <f t="shared" si="9"/>
        <v>FALSE</v>
      </c>
    </row>
    <row r="126" spans="1:16" x14ac:dyDescent="0.3">
      <c r="A126" t="s">
        <v>736</v>
      </c>
      <c r="B126" s="2" t="s">
        <v>575</v>
      </c>
      <c r="C126" s="2" t="s">
        <v>575</v>
      </c>
      <c r="D126" s="2" t="s">
        <v>575</v>
      </c>
      <c r="E126" s="2" t="s">
        <v>575</v>
      </c>
      <c r="F126" s="2" t="s">
        <v>771</v>
      </c>
      <c r="G126" s="2">
        <v>10</v>
      </c>
      <c r="H126" s="2" t="s">
        <v>575</v>
      </c>
      <c r="I126" s="2" t="s">
        <v>575</v>
      </c>
      <c r="J126" s="2" t="s">
        <v>771</v>
      </c>
      <c r="K126" s="2">
        <v>4</v>
      </c>
      <c r="L126" s="2" t="str">
        <f t="shared" si="5"/>
        <v>FALSE</v>
      </c>
      <c r="M126" s="2" t="str">
        <f t="shared" si="6"/>
        <v>FALSE</v>
      </c>
      <c r="N126" s="2" t="str">
        <f t="shared" si="7"/>
        <v>FALSE</v>
      </c>
      <c r="O126" s="2" t="str">
        <f t="shared" si="8"/>
        <v>FALSE</v>
      </c>
      <c r="P126" s="2" t="str">
        <f t="shared" si="9"/>
        <v>FALSE</v>
      </c>
    </row>
    <row r="127" spans="1:16" x14ac:dyDescent="0.3">
      <c r="A127" t="s">
        <v>190</v>
      </c>
      <c r="B127" s="2" t="s">
        <v>575</v>
      </c>
      <c r="C127" s="2" t="s">
        <v>575</v>
      </c>
      <c r="D127" s="2" t="s">
        <v>575</v>
      </c>
      <c r="E127" s="2" t="s">
        <v>575</v>
      </c>
      <c r="F127" s="2" t="s">
        <v>189</v>
      </c>
      <c r="G127" s="2">
        <v>10</v>
      </c>
      <c r="H127" s="2" t="s">
        <v>575</v>
      </c>
      <c r="I127" s="2" t="s">
        <v>575</v>
      </c>
      <c r="J127" s="2" t="s">
        <v>189</v>
      </c>
      <c r="K127" s="2">
        <v>4</v>
      </c>
      <c r="L127" s="2" t="str">
        <f t="shared" si="5"/>
        <v>FALSE</v>
      </c>
      <c r="M127" s="2" t="str">
        <f t="shared" si="6"/>
        <v>FALSE</v>
      </c>
      <c r="N127" s="2" t="str">
        <f t="shared" si="7"/>
        <v>FALSE</v>
      </c>
      <c r="O127" s="2" t="str">
        <f t="shared" si="8"/>
        <v>FALSE</v>
      </c>
      <c r="P127" s="2" t="str">
        <f t="shared" si="9"/>
        <v>FALSE</v>
      </c>
    </row>
    <row r="128" spans="1:16" x14ac:dyDescent="0.3">
      <c r="A128" t="s">
        <v>424</v>
      </c>
      <c r="B128" s="2" t="s">
        <v>575</v>
      </c>
      <c r="C128" s="2" t="s">
        <v>575</v>
      </c>
      <c r="D128" s="2" t="s">
        <v>575</v>
      </c>
      <c r="E128" s="2" t="s">
        <v>575</v>
      </c>
      <c r="F128" s="2" t="s">
        <v>423</v>
      </c>
      <c r="G128" s="2">
        <v>10</v>
      </c>
      <c r="H128" s="2" t="s">
        <v>423</v>
      </c>
      <c r="I128" s="2">
        <v>18</v>
      </c>
      <c r="J128" s="2" t="s">
        <v>423</v>
      </c>
      <c r="K128" s="2">
        <v>19</v>
      </c>
      <c r="L128" s="2" t="str">
        <f t="shared" si="5"/>
        <v>FALSE</v>
      </c>
      <c r="M128" s="2" t="str">
        <f t="shared" si="6"/>
        <v>FALSE</v>
      </c>
      <c r="N128" s="2" t="str">
        <f t="shared" si="7"/>
        <v>FALSE</v>
      </c>
      <c r="O128" s="2" t="str">
        <f t="shared" si="8"/>
        <v>FALSE</v>
      </c>
      <c r="P128" s="2" t="str">
        <f t="shared" si="9"/>
        <v>FALSE</v>
      </c>
    </row>
    <row r="129" spans="1:16" x14ac:dyDescent="0.3">
      <c r="A129" t="s">
        <v>268</v>
      </c>
      <c r="B129" s="2" t="s">
        <v>575</v>
      </c>
      <c r="C129" s="2" t="s">
        <v>575</v>
      </c>
      <c r="D129" s="2" t="s">
        <v>575</v>
      </c>
      <c r="E129" s="2" t="s">
        <v>575</v>
      </c>
      <c r="F129" s="2" t="s">
        <v>267</v>
      </c>
      <c r="G129" s="2">
        <v>9</v>
      </c>
      <c r="H129" s="2" t="s">
        <v>575</v>
      </c>
      <c r="I129" s="2" t="s">
        <v>575</v>
      </c>
      <c r="J129" s="2" t="s">
        <v>575</v>
      </c>
      <c r="K129" s="2" t="s">
        <v>575</v>
      </c>
      <c r="L129" s="2" t="str">
        <f t="shared" si="5"/>
        <v>FALSE</v>
      </c>
      <c r="M129" s="2" t="str">
        <f t="shared" si="6"/>
        <v>FALSE</v>
      </c>
      <c r="N129" s="2" t="str">
        <f t="shared" si="7"/>
        <v>TRUE</v>
      </c>
      <c r="O129" s="2" t="str">
        <f t="shared" si="8"/>
        <v>FALSE</v>
      </c>
      <c r="P129" s="2" t="str">
        <f t="shared" si="9"/>
        <v>FALSE</v>
      </c>
    </row>
    <row r="130" spans="1:16" x14ac:dyDescent="0.3">
      <c r="A130" t="s">
        <v>737</v>
      </c>
      <c r="B130" s="2" t="s">
        <v>575</v>
      </c>
      <c r="C130" s="2" t="s">
        <v>575</v>
      </c>
      <c r="D130" s="2" t="s">
        <v>575</v>
      </c>
      <c r="E130" s="2" t="s">
        <v>575</v>
      </c>
      <c r="F130" s="2" t="s">
        <v>772</v>
      </c>
      <c r="G130" s="2">
        <v>9</v>
      </c>
      <c r="H130" s="2" t="s">
        <v>575</v>
      </c>
      <c r="I130" s="2" t="s">
        <v>575</v>
      </c>
      <c r="J130" s="2" t="s">
        <v>772</v>
      </c>
      <c r="K130" s="2">
        <v>5</v>
      </c>
      <c r="L130" s="2" t="str">
        <f t="shared" si="5"/>
        <v>FALSE</v>
      </c>
      <c r="M130" s="2" t="str">
        <f t="shared" si="6"/>
        <v>FALSE</v>
      </c>
      <c r="N130" s="2" t="str">
        <f t="shared" si="7"/>
        <v>FALSE</v>
      </c>
      <c r="O130" s="2" t="str">
        <f t="shared" si="8"/>
        <v>FALSE</v>
      </c>
      <c r="P130" s="2" t="str">
        <f t="shared" si="9"/>
        <v>FALSE</v>
      </c>
    </row>
    <row r="131" spans="1:16" x14ac:dyDescent="0.3">
      <c r="A131" t="s">
        <v>307</v>
      </c>
      <c r="B131" s="2" t="s">
        <v>575</v>
      </c>
      <c r="C131" s="2" t="s">
        <v>575</v>
      </c>
      <c r="D131" s="2" t="s">
        <v>575</v>
      </c>
      <c r="E131" s="2" t="s">
        <v>575</v>
      </c>
      <c r="F131" s="2" t="s">
        <v>306</v>
      </c>
      <c r="G131" s="2">
        <v>8</v>
      </c>
      <c r="H131" s="2" t="s">
        <v>575</v>
      </c>
      <c r="I131" s="2" t="s">
        <v>575</v>
      </c>
      <c r="J131" s="2" t="s">
        <v>575</v>
      </c>
      <c r="K131" s="2" t="s">
        <v>575</v>
      </c>
      <c r="L131" s="2" t="str">
        <f t="shared" si="5"/>
        <v>FALSE</v>
      </c>
      <c r="M131" s="2" t="str">
        <f t="shared" si="6"/>
        <v>FALSE</v>
      </c>
      <c r="N131" s="2" t="str">
        <f t="shared" si="7"/>
        <v>TRUE</v>
      </c>
      <c r="O131" s="2" t="str">
        <f t="shared" si="8"/>
        <v>FALSE</v>
      </c>
      <c r="P131" s="2" t="str">
        <f t="shared" si="9"/>
        <v>FALSE</v>
      </c>
    </row>
    <row r="132" spans="1:16" x14ac:dyDescent="0.3">
      <c r="A132" t="s">
        <v>280</v>
      </c>
      <c r="B132" s="2" t="s">
        <v>575</v>
      </c>
      <c r="C132" s="2" t="s">
        <v>575</v>
      </c>
      <c r="D132" s="2" t="s">
        <v>575</v>
      </c>
      <c r="E132" s="2" t="s">
        <v>575</v>
      </c>
      <c r="F132" s="2" t="s">
        <v>279</v>
      </c>
      <c r="G132" s="2">
        <v>8</v>
      </c>
      <c r="H132" s="2" t="s">
        <v>575</v>
      </c>
      <c r="I132" s="2" t="s">
        <v>575</v>
      </c>
      <c r="J132" s="2" t="s">
        <v>575</v>
      </c>
      <c r="K132" s="2" t="s">
        <v>575</v>
      </c>
      <c r="L132" s="2" t="str">
        <f t="shared" si="5"/>
        <v>FALSE</v>
      </c>
      <c r="M132" s="2" t="str">
        <f t="shared" si="6"/>
        <v>FALSE</v>
      </c>
      <c r="N132" s="2" t="str">
        <f t="shared" si="7"/>
        <v>TRUE</v>
      </c>
      <c r="O132" s="2" t="str">
        <f t="shared" si="8"/>
        <v>FALSE</v>
      </c>
      <c r="P132" s="2" t="str">
        <f t="shared" si="9"/>
        <v>FALSE</v>
      </c>
    </row>
    <row r="133" spans="1:16" x14ac:dyDescent="0.3">
      <c r="A133" t="s">
        <v>738</v>
      </c>
      <c r="B133" s="2" t="s">
        <v>575</v>
      </c>
      <c r="C133" s="2" t="s">
        <v>575</v>
      </c>
      <c r="D133" s="2" t="s">
        <v>575</v>
      </c>
      <c r="E133" s="2" t="s">
        <v>575</v>
      </c>
      <c r="F133" s="2" t="s">
        <v>773</v>
      </c>
      <c r="G133" s="2">
        <v>8</v>
      </c>
      <c r="H133" s="2" t="s">
        <v>575</v>
      </c>
      <c r="I133" s="2" t="s">
        <v>575</v>
      </c>
      <c r="J133" s="2" t="s">
        <v>575</v>
      </c>
      <c r="K133" s="2" t="s">
        <v>575</v>
      </c>
      <c r="L133" s="2" t="str">
        <f t="shared" si="5"/>
        <v>FALSE</v>
      </c>
      <c r="M133" s="2" t="str">
        <f t="shared" si="6"/>
        <v>FALSE</v>
      </c>
      <c r="N133" s="2" t="str">
        <f t="shared" si="7"/>
        <v>TRUE</v>
      </c>
      <c r="O133" s="2" t="str">
        <f t="shared" si="8"/>
        <v>FALSE</v>
      </c>
      <c r="P133" s="2" t="str">
        <f t="shared" si="9"/>
        <v>FALSE</v>
      </c>
    </row>
    <row r="134" spans="1:16" x14ac:dyDescent="0.3">
      <c r="A134" t="s">
        <v>500</v>
      </c>
      <c r="B134" s="2" t="s">
        <v>575</v>
      </c>
      <c r="C134" s="2" t="s">
        <v>575</v>
      </c>
      <c r="D134" s="2" t="s">
        <v>575</v>
      </c>
      <c r="E134" s="2" t="s">
        <v>575</v>
      </c>
      <c r="F134" s="2" t="s">
        <v>499</v>
      </c>
      <c r="G134" s="2">
        <v>7</v>
      </c>
      <c r="H134" s="2" t="s">
        <v>575</v>
      </c>
      <c r="I134" s="2" t="s">
        <v>575</v>
      </c>
      <c r="J134" s="2" t="s">
        <v>499</v>
      </c>
      <c r="K134" s="2">
        <v>4</v>
      </c>
      <c r="L134" s="2" t="str">
        <f t="shared" ref="L134:L197" si="10">IF(AND(B134&lt;&gt;"NA",D134="NA",F134="NA",H134="NA",J134="NA"),"TRUE","FALSE")</f>
        <v>FALSE</v>
      </c>
      <c r="M134" s="2" t="str">
        <f t="shared" ref="M134:M197" si="11">IF(AND(B134="NA",D134&lt;&gt;"NA",F134="NA",H134="NA",J134="NA"),"TRUE","FALSE")</f>
        <v>FALSE</v>
      </c>
      <c r="N134" s="2" t="str">
        <f t="shared" ref="N134:N197" si="12">IF(AND(B134="NA",D134="NA",F134&lt;&gt;"NA",H134="NA",J134="NA"),"TRUE","FALSE")</f>
        <v>FALSE</v>
      </c>
      <c r="O134" s="2" t="str">
        <f t="shared" ref="O134:O197" si="13">IF(AND(B134="NA",D134="NA",F134="NA",H134&lt;&gt;"NA",J134="NA"),"TRUE","FALSE")</f>
        <v>FALSE</v>
      </c>
      <c r="P134" s="2" t="str">
        <f t="shared" ref="P134:P197" si="14">IF(AND(B134="NA",D134="NA",F134="NA",H134="NA",J134&lt;&gt;"NA"),"TRUE","FALSE")</f>
        <v>FALSE</v>
      </c>
    </row>
    <row r="135" spans="1:16" x14ac:dyDescent="0.3">
      <c r="A135" t="s">
        <v>250</v>
      </c>
      <c r="B135" s="2" t="s">
        <v>575</v>
      </c>
      <c r="C135" s="2" t="s">
        <v>575</v>
      </c>
      <c r="D135" s="2" t="s">
        <v>575</v>
      </c>
      <c r="E135" s="2" t="s">
        <v>575</v>
      </c>
      <c r="F135" s="2" t="s">
        <v>249</v>
      </c>
      <c r="G135" s="2">
        <v>7</v>
      </c>
      <c r="H135" s="2" t="s">
        <v>249</v>
      </c>
      <c r="I135" s="2">
        <v>5</v>
      </c>
      <c r="J135" s="2" t="s">
        <v>249</v>
      </c>
      <c r="K135" s="2">
        <v>5</v>
      </c>
      <c r="L135" s="2" t="str">
        <f t="shared" si="10"/>
        <v>FALSE</v>
      </c>
      <c r="M135" s="2" t="str">
        <f t="shared" si="11"/>
        <v>FALSE</v>
      </c>
      <c r="N135" s="2" t="str">
        <f t="shared" si="12"/>
        <v>FALSE</v>
      </c>
      <c r="O135" s="2" t="str">
        <f t="shared" si="13"/>
        <v>FALSE</v>
      </c>
      <c r="P135" s="2" t="str">
        <f t="shared" si="14"/>
        <v>FALSE</v>
      </c>
    </row>
    <row r="136" spans="1:16" x14ac:dyDescent="0.3">
      <c r="A136" t="s">
        <v>376</v>
      </c>
      <c r="B136" s="2" t="s">
        <v>575</v>
      </c>
      <c r="C136" s="2" t="s">
        <v>575</v>
      </c>
      <c r="D136" s="2" t="s">
        <v>575</v>
      </c>
      <c r="E136" s="2" t="s">
        <v>575</v>
      </c>
      <c r="F136" s="2" t="s">
        <v>375</v>
      </c>
      <c r="G136" s="2">
        <v>7</v>
      </c>
      <c r="H136" s="2" t="s">
        <v>575</v>
      </c>
      <c r="I136" s="2" t="s">
        <v>575</v>
      </c>
      <c r="J136" s="2" t="s">
        <v>575</v>
      </c>
      <c r="K136" s="2" t="s">
        <v>575</v>
      </c>
      <c r="L136" s="2" t="str">
        <f t="shared" si="10"/>
        <v>FALSE</v>
      </c>
      <c r="M136" s="2" t="str">
        <f t="shared" si="11"/>
        <v>FALSE</v>
      </c>
      <c r="N136" s="2" t="str">
        <f t="shared" si="12"/>
        <v>TRUE</v>
      </c>
      <c r="O136" s="2" t="str">
        <f t="shared" si="13"/>
        <v>FALSE</v>
      </c>
      <c r="P136" s="2" t="str">
        <f t="shared" si="14"/>
        <v>FALSE</v>
      </c>
    </row>
    <row r="137" spans="1:16" x14ac:dyDescent="0.3">
      <c r="A137" t="s">
        <v>406</v>
      </c>
      <c r="B137" s="2" t="s">
        <v>575</v>
      </c>
      <c r="C137" s="2" t="s">
        <v>575</v>
      </c>
      <c r="D137" s="2" t="s">
        <v>575</v>
      </c>
      <c r="E137" s="2" t="s">
        <v>575</v>
      </c>
      <c r="F137" s="2" t="s">
        <v>405</v>
      </c>
      <c r="G137" s="2">
        <v>7</v>
      </c>
      <c r="H137" s="2" t="s">
        <v>575</v>
      </c>
      <c r="I137" s="2" t="s">
        <v>575</v>
      </c>
      <c r="J137" s="2" t="s">
        <v>575</v>
      </c>
      <c r="K137" s="2" t="s">
        <v>575</v>
      </c>
      <c r="L137" s="2" t="str">
        <f t="shared" si="10"/>
        <v>FALSE</v>
      </c>
      <c r="M137" s="2" t="str">
        <f t="shared" si="11"/>
        <v>FALSE</v>
      </c>
      <c r="N137" s="2" t="str">
        <f t="shared" si="12"/>
        <v>TRUE</v>
      </c>
      <c r="O137" s="2" t="str">
        <f t="shared" si="13"/>
        <v>FALSE</v>
      </c>
      <c r="P137" s="2" t="str">
        <f t="shared" si="14"/>
        <v>FALSE</v>
      </c>
    </row>
    <row r="138" spans="1:16" x14ac:dyDescent="0.3">
      <c r="A138" t="s">
        <v>739</v>
      </c>
      <c r="B138" s="2" t="s">
        <v>575</v>
      </c>
      <c r="C138" s="2" t="s">
        <v>575</v>
      </c>
      <c r="D138" s="2" t="s">
        <v>575</v>
      </c>
      <c r="E138" s="2" t="s">
        <v>575</v>
      </c>
      <c r="F138" s="2" t="s">
        <v>774</v>
      </c>
      <c r="G138" s="2">
        <v>7</v>
      </c>
      <c r="H138" s="2" t="s">
        <v>575</v>
      </c>
      <c r="I138" s="2" t="s">
        <v>575</v>
      </c>
      <c r="J138" s="2" t="s">
        <v>575</v>
      </c>
      <c r="K138" s="2" t="s">
        <v>575</v>
      </c>
      <c r="L138" s="2" t="str">
        <f t="shared" si="10"/>
        <v>FALSE</v>
      </c>
      <c r="M138" s="2" t="str">
        <f t="shared" si="11"/>
        <v>FALSE</v>
      </c>
      <c r="N138" s="2" t="str">
        <f t="shared" si="12"/>
        <v>TRUE</v>
      </c>
      <c r="O138" s="2" t="str">
        <f t="shared" si="13"/>
        <v>FALSE</v>
      </c>
      <c r="P138" s="2" t="str">
        <f t="shared" si="14"/>
        <v>FALSE</v>
      </c>
    </row>
    <row r="139" spans="1:16" x14ac:dyDescent="0.3">
      <c r="A139" t="s">
        <v>740</v>
      </c>
      <c r="B139" s="2" t="s">
        <v>575</v>
      </c>
      <c r="C139" s="2" t="s">
        <v>575</v>
      </c>
      <c r="D139" s="2" t="s">
        <v>575</v>
      </c>
      <c r="E139" s="2" t="s">
        <v>575</v>
      </c>
      <c r="F139" s="2" t="s">
        <v>775</v>
      </c>
      <c r="G139" s="2">
        <v>7</v>
      </c>
      <c r="H139" s="2" t="s">
        <v>575</v>
      </c>
      <c r="I139" s="2" t="s">
        <v>575</v>
      </c>
      <c r="J139" s="2" t="s">
        <v>575</v>
      </c>
      <c r="K139" s="2" t="s">
        <v>575</v>
      </c>
      <c r="L139" s="2" t="str">
        <f t="shared" si="10"/>
        <v>FALSE</v>
      </c>
      <c r="M139" s="2" t="str">
        <f t="shared" si="11"/>
        <v>FALSE</v>
      </c>
      <c r="N139" s="2" t="str">
        <f t="shared" si="12"/>
        <v>TRUE</v>
      </c>
      <c r="O139" s="2" t="str">
        <f t="shared" si="13"/>
        <v>FALSE</v>
      </c>
      <c r="P139" s="2" t="str">
        <f t="shared" si="14"/>
        <v>FALSE</v>
      </c>
    </row>
    <row r="140" spans="1:16" x14ac:dyDescent="0.3">
      <c r="A140" t="s">
        <v>741</v>
      </c>
      <c r="B140" s="2" t="s">
        <v>575</v>
      </c>
      <c r="C140" s="2" t="s">
        <v>575</v>
      </c>
      <c r="D140" s="2" t="s">
        <v>575</v>
      </c>
      <c r="E140" s="2" t="s">
        <v>575</v>
      </c>
      <c r="F140" s="2" t="s">
        <v>776</v>
      </c>
      <c r="G140" s="2">
        <v>6</v>
      </c>
      <c r="H140" s="2" t="s">
        <v>776</v>
      </c>
      <c r="I140" s="2">
        <v>4</v>
      </c>
      <c r="J140" s="2" t="s">
        <v>575</v>
      </c>
      <c r="K140" s="2" t="s">
        <v>575</v>
      </c>
      <c r="L140" s="2" t="str">
        <f t="shared" si="10"/>
        <v>FALSE</v>
      </c>
      <c r="M140" s="2" t="str">
        <f t="shared" si="11"/>
        <v>FALSE</v>
      </c>
      <c r="N140" s="2" t="str">
        <f t="shared" si="12"/>
        <v>FALSE</v>
      </c>
      <c r="O140" s="2" t="str">
        <f t="shared" si="13"/>
        <v>FALSE</v>
      </c>
      <c r="P140" s="2" t="str">
        <f t="shared" si="14"/>
        <v>FALSE</v>
      </c>
    </row>
    <row r="141" spans="1:16" x14ac:dyDescent="0.3">
      <c r="A141" t="s">
        <v>742</v>
      </c>
      <c r="B141" s="2" t="s">
        <v>575</v>
      </c>
      <c r="C141" s="2" t="s">
        <v>575</v>
      </c>
      <c r="D141" s="2" t="s">
        <v>575</v>
      </c>
      <c r="E141" s="2" t="s">
        <v>575</v>
      </c>
      <c r="F141" s="2" t="s">
        <v>777</v>
      </c>
      <c r="G141" s="2">
        <v>6</v>
      </c>
      <c r="H141" s="2" t="s">
        <v>575</v>
      </c>
      <c r="I141" s="2" t="s">
        <v>575</v>
      </c>
      <c r="J141" s="2" t="s">
        <v>575</v>
      </c>
      <c r="K141" s="2" t="s">
        <v>575</v>
      </c>
      <c r="L141" s="2" t="str">
        <f t="shared" si="10"/>
        <v>FALSE</v>
      </c>
      <c r="M141" s="2" t="str">
        <f t="shared" si="11"/>
        <v>FALSE</v>
      </c>
      <c r="N141" s="2" t="str">
        <f t="shared" si="12"/>
        <v>TRUE</v>
      </c>
      <c r="O141" s="2" t="str">
        <f t="shared" si="13"/>
        <v>FALSE</v>
      </c>
      <c r="P141" s="2" t="str">
        <f t="shared" si="14"/>
        <v>FALSE</v>
      </c>
    </row>
    <row r="142" spans="1:16" x14ac:dyDescent="0.3">
      <c r="A142" t="s">
        <v>421</v>
      </c>
      <c r="B142" s="2" t="s">
        <v>575</v>
      </c>
      <c r="C142" s="2" t="s">
        <v>575</v>
      </c>
      <c r="D142" s="2" t="s">
        <v>575</v>
      </c>
      <c r="E142" s="2" t="s">
        <v>575</v>
      </c>
      <c r="F142" s="2" t="s">
        <v>420</v>
      </c>
      <c r="G142" s="2">
        <v>6</v>
      </c>
      <c r="H142" s="2" t="s">
        <v>575</v>
      </c>
      <c r="I142" s="2" t="s">
        <v>575</v>
      </c>
      <c r="J142" s="2" t="s">
        <v>575</v>
      </c>
      <c r="K142" s="2" t="s">
        <v>575</v>
      </c>
      <c r="L142" s="2" t="str">
        <f t="shared" si="10"/>
        <v>FALSE</v>
      </c>
      <c r="M142" s="2" t="str">
        <f t="shared" si="11"/>
        <v>FALSE</v>
      </c>
      <c r="N142" s="2" t="str">
        <f t="shared" si="12"/>
        <v>TRUE</v>
      </c>
      <c r="O142" s="2" t="str">
        <f t="shared" si="13"/>
        <v>FALSE</v>
      </c>
      <c r="P142" s="2" t="str">
        <f t="shared" si="14"/>
        <v>FALSE</v>
      </c>
    </row>
    <row r="143" spans="1:16" x14ac:dyDescent="0.3">
      <c r="A143" t="s">
        <v>445</v>
      </c>
      <c r="B143" s="2" t="s">
        <v>575</v>
      </c>
      <c r="C143" s="2" t="s">
        <v>575</v>
      </c>
      <c r="D143" s="2" t="s">
        <v>575</v>
      </c>
      <c r="E143" s="2" t="s">
        <v>575</v>
      </c>
      <c r="F143" s="2" t="s">
        <v>444</v>
      </c>
      <c r="G143" s="2">
        <v>6</v>
      </c>
      <c r="H143" s="2" t="s">
        <v>575</v>
      </c>
      <c r="I143" s="2" t="s">
        <v>575</v>
      </c>
      <c r="J143" s="2" t="s">
        <v>575</v>
      </c>
      <c r="K143" s="2" t="s">
        <v>575</v>
      </c>
      <c r="L143" s="2" t="str">
        <f t="shared" si="10"/>
        <v>FALSE</v>
      </c>
      <c r="M143" s="2" t="str">
        <f t="shared" si="11"/>
        <v>FALSE</v>
      </c>
      <c r="N143" s="2" t="str">
        <f t="shared" si="12"/>
        <v>TRUE</v>
      </c>
      <c r="O143" s="2" t="str">
        <f t="shared" si="13"/>
        <v>FALSE</v>
      </c>
      <c r="P143" s="2" t="str">
        <f t="shared" si="14"/>
        <v>FALSE</v>
      </c>
    </row>
    <row r="144" spans="1:16" x14ac:dyDescent="0.3">
      <c r="A144" t="s">
        <v>403</v>
      </c>
      <c r="B144" s="2" t="s">
        <v>575</v>
      </c>
      <c r="C144" s="2" t="s">
        <v>575</v>
      </c>
      <c r="D144" s="2" t="s">
        <v>575</v>
      </c>
      <c r="E144" s="2" t="s">
        <v>575</v>
      </c>
      <c r="F144" s="2" t="s">
        <v>402</v>
      </c>
      <c r="G144" s="2">
        <v>6</v>
      </c>
      <c r="H144" s="2" t="s">
        <v>575</v>
      </c>
      <c r="I144" s="2" t="s">
        <v>575</v>
      </c>
      <c r="J144" s="2" t="s">
        <v>575</v>
      </c>
      <c r="K144" s="2" t="s">
        <v>575</v>
      </c>
      <c r="L144" s="2" t="str">
        <f t="shared" si="10"/>
        <v>FALSE</v>
      </c>
      <c r="M144" s="2" t="str">
        <f t="shared" si="11"/>
        <v>FALSE</v>
      </c>
      <c r="N144" s="2" t="str">
        <f t="shared" si="12"/>
        <v>TRUE</v>
      </c>
      <c r="O144" s="2" t="str">
        <f t="shared" si="13"/>
        <v>FALSE</v>
      </c>
      <c r="P144" s="2" t="str">
        <f t="shared" si="14"/>
        <v>FALSE</v>
      </c>
    </row>
    <row r="145" spans="1:16" x14ac:dyDescent="0.3">
      <c r="A145" t="s">
        <v>310</v>
      </c>
      <c r="B145" s="2" t="s">
        <v>575</v>
      </c>
      <c r="C145" s="2" t="s">
        <v>575</v>
      </c>
      <c r="D145" s="2" t="s">
        <v>575</v>
      </c>
      <c r="E145" s="2" t="s">
        <v>575</v>
      </c>
      <c r="F145" s="2" t="s">
        <v>309</v>
      </c>
      <c r="G145" s="2">
        <v>6</v>
      </c>
      <c r="H145" s="2" t="s">
        <v>575</v>
      </c>
      <c r="I145" s="2" t="s">
        <v>575</v>
      </c>
      <c r="J145" s="2" t="s">
        <v>575</v>
      </c>
      <c r="K145" s="2" t="s">
        <v>575</v>
      </c>
      <c r="L145" s="2" t="str">
        <f t="shared" si="10"/>
        <v>FALSE</v>
      </c>
      <c r="M145" s="2" t="str">
        <f t="shared" si="11"/>
        <v>FALSE</v>
      </c>
      <c r="N145" s="2" t="str">
        <f t="shared" si="12"/>
        <v>TRUE</v>
      </c>
      <c r="O145" s="2" t="str">
        <f t="shared" si="13"/>
        <v>FALSE</v>
      </c>
      <c r="P145" s="2" t="str">
        <f t="shared" si="14"/>
        <v>FALSE</v>
      </c>
    </row>
    <row r="146" spans="1:16" x14ac:dyDescent="0.3">
      <c r="A146" t="s">
        <v>448</v>
      </c>
      <c r="B146" s="2" t="s">
        <v>575</v>
      </c>
      <c r="C146" s="2" t="s">
        <v>575</v>
      </c>
      <c r="D146" s="2" t="s">
        <v>575</v>
      </c>
      <c r="E146" s="2" t="s">
        <v>575</v>
      </c>
      <c r="F146" s="2" t="s">
        <v>447</v>
      </c>
      <c r="G146" s="2">
        <v>6</v>
      </c>
      <c r="H146" s="2" t="s">
        <v>575</v>
      </c>
      <c r="I146" s="2" t="s">
        <v>575</v>
      </c>
      <c r="J146" s="2" t="s">
        <v>575</v>
      </c>
      <c r="K146" s="2" t="s">
        <v>575</v>
      </c>
      <c r="L146" s="2" t="str">
        <f t="shared" si="10"/>
        <v>FALSE</v>
      </c>
      <c r="M146" s="2" t="str">
        <f t="shared" si="11"/>
        <v>FALSE</v>
      </c>
      <c r="N146" s="2" t="str">
        <f t="shared" si="12"/>
        <v>TRUE</v>
      </c>
      <c r="O146" s="2" t="str">
        <f t="shared" si="13"/>
        <v>FALSE</v>
      </c>
      <c r="P146" s="2" t="str">
        <f t="shared" si="14"/>
        <v>FALSE</v>
      </c>
    </row>
    <row r="147" spans="1:16" x14ac:dyDescent="0.3">
      <c r="A147" t="s">
        <v>457</v>
      </c>
      <c r="B147" s="2" t="s">
        <v>575</v>
      </c>
      <c r="C147" s="2" t="s">
        <v>575</v>
      </c>
      <c r="D147" s="2" t="s">
        <v>575</v>
      </c>
      <c r="E147" s="2" t="s">
        <v>575</v>
      </c>
      <c r="F147" s="2" t="s">
        <v>456</v>
      </c>
      <c r="G147" s="2">
        <v>6</v>
      </c>
      <c r="H147" s="2" t="s">
        <v>575</v>
      </c>
      <c r="I147" s="2" t="s">
        <v>575</v>
      </c>
      <c r="J147" s="2" t="s">
        <v>575</v>
      </c>
      <c r="K147" s="2" t="s">
        <v>575</v>
      </c>
      <c r="L147" s="2" t="str">
        <f t="shared" si="10"/>
        <v>FALSE</v>
      </c>
      <c r="M147" s="2" t="str">
        <f t="shared" si="11"/>
        <v>FALSE</v>
      </c>
      <c r="N147" s="2" t="str">
        <f t="shared" si="12"/>
        <v>TRUE</v>
      </c>
      <c r="O147" s="2" t="str">
        <f t="shared" si="13"/>
        <v>FALSE</v>
      </c>
      <c r="P147" s="2" t="str">
        <f t="shared" si="14"/>
        <v>FALSE</v>
      </c>
    </row>
    <row r="148" spans="1:16" x14ac:dyDescent="0.3">
      <c r="A148" t="s">
        <v>265</v>
      </c>
      <c r="B148" s="2" t="s">
        <v>575</v>
      </c>
      <c r="C148" s="2" t="s">
        <v>575</v>
      </c>
      <c r="D148" s="2" t="s">
        <v>575</v>
      </c>
      <c r="E148" s="2" t="s">
        <v>575</v>
      </c>
      <c r="F148" s="2" t="s">
        <v>264</v>
      </c>
      <c r="G148" s="2">
        <v>5</v>
      </c>
      <c r="H148" s="2" t="s">
        <v>575</v>
      </c>
      <c r="I148" s="2" t="s">
        <v>575</v>
      </c>
      <c r="J148" s="2" t="s">
        <v>264</v>
      </c>
      <c r="K148" s="2">
        <v>3</v>
      </c>
      <c r="L148" s="2" t="str">
        <f t="shared" si="10"/>
        <v>FALSE</v>
      </c>
      <c r="M148" s="2" t="str">
        <f t="shared" si="11"/>
        <v>FALSE</v>
      </c>
      <c r="N148" s="2" t="str">
        <f t="shared" si="12"/>
        <v>FALSE</v>
      </c>
      <c r="O148" s="2" t="str">
        <f t="shared" si="13"/>
        <v>FALSE</v>
      </c>
      <c r="P148" s="2" t="str">
        <f t="shared" si="14"/>
        <v>FALSE</v>
      </c>
    </row>
    <row r="149" spans="1:16" x14ac:dyDescent="0.3">
      <c r="A149" t="s">
        <v>743</v>
      </c>
      <c r="B149" s="2" t="s">
        <v>575</v>
      </c>
      <c r="C149" s="2" t="s">
        <v>575</v>
      </c>
      <c r="D149" s="2" t="s">
        <v>575</v>
      </c>
      <c r="E149" s="2" t="s">
        <v>575</v>
      </c>
      <c r="F149" s="2" t="s">
        <v>778</v>
      </c>
      <c r="G149" s="2">
        <v>5</v>
      </c>
      <c r="H149" s="2" t="s">
        <v>575</v>
      </c>
      <c r="I149" s="2" t="s">
        <v>575</v>
      </c>
      <c r="J149" s="2" t="s">
        <v>575</v>
      </c>
      <c r="K149" s="2" t="s">
        <v>575</v>
      </c>
      <c r="L149" s="2" t="str">
        <f t="shared" si="10"/>
        <v>FALSE</v>
      </c>
      <c r="M149" s="2" t="str">
        <f t="shared" si="11"/>
        <v>FALSE</v>
      </c>
      <c r="N149" s="2" t="str">
        <f t="shared" si="12"/>
        <v>TRUE</v>
      </c>
      <c r="O149" s="2" t="str">
        <f t="shared" si="13"/>
        <v>FALSE</v>
      </c>
      <c r="P149" s="2" t="str">
        <f t="shared" si="14"/>
        <v>FALSE</v>
      </c>
    </row>
    <row r="150" spans="1:16" x14ac:dyDescent="0.3">
      <c r="A150" t="s">
        <v>744</v>
      </c>
      <c r="B150" s="2" t="s">
        <v>575</v>
      </c>
      <c r="C150" s="2" t="s">
        <v>575</v>
      </c>
      <c r="D150" s="2" t="s">
        <v>575</v>
      </c>
      <c r="E150" s="2" t="s">
        <v>575</v>
      </c>
      <c r="F150" s="2" t="s">
        <v>779</v>
      </c>
      <c r="G150" s="2">
        <v>5</v>
      </c>
      <c r="H150" s="2" t="s">
        <v>779</v>
      </c>
      <c r="I150" s="2">
        <v>6</v>
      </c>
      <c r="J150" s="2" t="s">
        <v>575</v>
      </c>
      <c r="K150" s="2" t="s">
        <v>575</v>
      </c>
      <c r="L150" s="2" t="str">
        <f t="shared" si="10"/>
        <v>FALSE</v>
      </c>
      <c r="M150" s="2" t="str">
        <f t="shared" si="11"/>
        <v>FALSE</v>
      </c>
      <c r="N150" s="2" t="str">
        <f t="shared" si="12"/>
        <v>FALSE</v>
      </c>
      <c r="O150" s="2" t="str">
        <f t="shared" si="13"/>
        <v>FALSE</v>
      </c>
      <c r="P150" s="2" t="str">
        <f t="shared" si="14"/>
        <v>FALSE</v>
      </c>
    </row>
    <row r="151" spans="1:16" x14ac:dyDescent="0.3">
      <c r="A151" t="s">
        <v>745</v>
      </c>
      <c r="B151" s="2" t="s">
        <v>575</v>
      </c>
      <c r="C151" s="2" t="s">
        <v>575</v>
      </c>
      <c r="D151" s="2" t="s">
        <v>575</v>
      </c>
      <c r="E151" s="2" t="s">
        <v>575</v>
      </c>
      <c r="F151" s="2" t="s">
        <v>780</v>
      </c>
      <c r="G151" s="2">
        <v>5</v>
      </c>
      <c r="H151" s="2" t="s">
        <v>575</v>
      </c>
      <c r="I151" s="2" t="s">
        <v>575</v>
      </c>
      <c r="J151" s="2" t="s">
        <v>575</v>
      </c>
      <c r="K151" s="2" t="s">
        <v>575</v>
      </c>
      <c r="L151" s="2" t="str">
        <f t="shared" si="10"/>
        <v>FALSE</v>
      </c>
      <c r="M151" s="2" t="str">
        <f t="shared" si="11"/>
        <v>FALSE</v>
      </c>
      <c r="N151" s="2" t="str">
        <f t="shared" si="12"/>
        <v>TRUE</v>
      </c>
      <c r="O151" s="2" t="str">
        <f t="shared" si="13"/>
        <v>FALSE</v>
      </c>
      <c r="P151" s="2" t="str">
        <f t="shared" si="14"/>
        <v>FALSE</v>
      </c>
    </row>
    <row r="152" spans="1:16" x14ac:dyDescent="0.3">
      <c r="A152" t="s">
        <v>746</v>
      </c>
      <c r="B152" s="2" t="s">
        <v>575</v>
      </c>
      <c r="C152" s="2" t="s">
        <v>575</v>
      </c>
      <c r="D152" s="2" t="s">
        <v>575</v>
      </c>
      <c r="E152" s="2" t="s">
        <v>575</v>
      </c>
      <c r="F152" s="2" t="s">
        <v>781</v>
      </c>
      <c r="G152" s="2">
        <v>5</v>
      </c>
      <c r="H152" s="2" t="s">
        <v>575</v>
      </c>
      <c r="I152" s="2" t="s">
        <v>575</v>
      </c>
      <c r="J152" s="2" t="s">
        <v>575</v>
      </c>
      <c r="K152" s="2" t="s">
        <v>575</v>
      </c>
      <c r="L152" s="2" t="str">
        <f t="shared" si="10"/>
        <v>FALSE</v>
      </c>
      <c r="M152" s="2" t="str">
        <f t="shared" si="11"/>
        <v>FALSE</v>
      </c>
      <c r="N152" s="2" t="str">
        <f t="shared" si="12"/>
        <v>TRUE</v>
      </c>
      <c r="O152" s="2" t="str">
        <f t="shared" si="13"/>
        <v>FALSE</v>
      </c>
      <c r="P152" s="2" t="str">
        <f t="shared" si="14"/>
        <v>FALSE</v>
      </c>
    </row>
    <row r="153" spans="1:16" x14ac:dyDescent="0.3">
      <c r="A153" t="s">
        <v>747</v>
      </c>
      <c r="B153" s="2" t="s">
        <v>575</v>
      </c>
      <c r="C153" s="2" t="s">
        <v>575</v>
      </c>
      <c r="D153" s="2" t="s">
        <v>575</v>
      </c>
      <c r="E153" s="2" t="s">
        <v>575</v>
      </c>
      <c r="F153" s="2" t="s">
        <v>782</v>
      </c>
      <c r="G153" s="2">
        <v>5</v>
      </c>
      <c r="H153" s="2" t="s">
        <v>575</v>
      </c>
      <c r="I153" s="2" t="s">
        <v>575</v>
      </c>
      <c r="J153" s="2" t="s">
        <v>575</v>
      </c>
      <c r="K153" s="2" t="s">
        <v>575</v>
      </c>
      <c r="L153" s="2" t="str">
        <f t="shared" si="10"/>
        <v>FALSE</v>
      </c>
      <c r="M153" s="2" t="str">
        <f t="shared" si="11"/>
        <v>FALSE</v>
      </c>
      <c r="N153" s="2" t="str">
        <f t="shared" si="12"/>
        <v>TRUE</v>
      </c>
      <c r="O153" s="2" t="str">
        <f t="shared" si="13"/>
        <v>FALSE</v>
      </c>
      <c r="P153" s="2" t="str">
        <f t="shared" si="14"/>
        <v>FALSE</v>
      </c>
    </row>
    <row r="154" spans="1:16" x14ac:dyDescent="0.3">
      <c r="A154" t="s">
        <v>467</v>
      </c>
      <c r="B154" s="2" t="s">
        <v>575</v>
      </c>
      <c r="C154" s="2" t="s">
        <v>575</v>
      </c>
      <c r="D154" s="2" t="s">
        <v>575</v>
      </c>
      <c r="E154" s="2" t="s">
        <v>575</v>
      </c>
      <c r="F154" s="2" t="s">
        <v>466</v>
      </c>
      <c r="G154" s="2">
        <v>4</v>
      </c>
      <c r="H154" s="2" t="s">
        <v>575</v>
      </c>
      <c r="I154" s="2" t="s">
        <v>575</v>
      </c>
      <c r="J154" s="2" t="s">
        <v>575</v>
      </c>
      <c r="K154" s="2" t="s">
        <v>575</v>
      </c>
      <c r="L154" s="2" t="str">
        <f t="shared" si="10"/>
        <v>FALSE</v>
      </c>
      <c r="M154" s="2" t="str">
        <f t="shared" si="11"/>
        <v>FALSE</v>
      </c>
      <c r="N154" s="2" t="str">
        <f t="shared" si="12"/>
        <v>TRUE</v>
      </c>
      <c r="O154" s="2" t="str">
        <f t="shared" si="13"/>
        <v>FALSE</v>
      </c>
      <c r="P154" s="2" t="str">
        <f t="shared" si="14"/>
        <v>FALSE</v>
      </c>
    </row>
    <row r="155" spans="1:16" x14ac:dyDescent="0.3">
      <c r="A155" t="s">
        <v>748</v>
      </c>
      <c r="B155" s="2" t="s">
        <v>575</v>
      </c>
      <c r="C155" s="2" t="s">
        <v>575</v>
      </c>
      <c r="D155" s="2" t="s">
        <v>575</v>
      </c>
      <c r="E155" s="2" t="s">
        <v>575</v>
      </c>
      <c r="F155" s="2" t="s">
        <v>783</v>
      </c>
      <c r="G155" s="2">
        <v>4</v>
      </c>
      <c r="H155" s="2" t="s">
        <v>575</v>
      </c>
      <c r="I155" s="2" t="s">
        <v>575</v>
      </c>
      <c r="J155" s="2" t="s">
        <v>575</v>
      </c>
      <c r="K155" s="2" t="s">
        <v>575</v>
      </c>
      <c r="L155" s="2" t="str">
        <f t="shared" si="10"/>
        <v>FALSE</v>
      </c>
      <c r="M155" s="2" t="str">
        <f t="shared" si="11"/>
        <v>FALSE</v>
      </c>
      <c r="N155" s="2" t="str">
        <f t="shared" si="12"/>
        <v>TRUE</v>
      </c>
      <c r="O155" s="2" t="str">
        <f t="shared" si="13"/>
        <v>FALSE</v>
      </c>
      <c r="P155" s="2" t="str">
        <f t="shared" si="14"/>
        <v>FALSE</v>
      </c>
    </row>
    <row r="156" spans="1:16" x14ac:dyDescent="0.3">
      <c r="A156" t="s">
        <v>749</v>
      </c>
      <c r="B156" s="2" t="s">
        <v>575</v>
      </c>
      <c r="C156" s="2" t="s">
        <v>575</v>
      </c>
      <c r="D156" s="2" t="s">
        <v>575</v>
      </c>
      <c r="E156" s="2" t="s">
        <v>575</v>
      </c>
      <c r="F156" s="2" t="s">
        <v>784</v>
      </c>
      <c r="G156" s="2">
        <v>4</v>
      </c>
      <c r="H156" s="2" t="s">
        <v>575</v>
      </c>
      <c r="I156" s="2" t="s">
        <v>575</v>
      </c>
      <c r="J156" s="2" t="s">
        <v>575</v>
      </c>
      <c r="K156" s="2" t="s">
        <v>575</v>
      </c>
      <c r="L156" s="2" t="str">
        <f t="shared" si="10"/>
        <v>FALSE</v>
      </c>
      <c r="M156" s="2" t="str">
        <f t="shared" si="11"/>
        <v>FALSE</v>
      </c>
      <c r="N156" s="2" t="str">
        <f t="shared" si="12"/>
        <v>TRUE</v>
      </c>
      <c r="O156" s="2" t="str">
        <f t="shared" si="13"/>
        <v>FALSE</v>
      </c>
      <c r="P156" s="2" t="str">
        <f t="shared" si="14"/>
        <v>FALSE</v>
      </c>
    </row>
    <row r="157" spans="1:16" x14ac:dyDescent="0.3">
      <c r="A157" t="s">
        <v>750</v>
      </c>
      <c r="B157" s="2" t="s">
        <v>575</v>
      </c>
      <c r="C157" s="2" t="s">
        <v>575</v>
      </c>
      <c r="D157" s="2" t="s">
        <v>575</v>
      </c>
      <c r="E157" s="2" t="s">
        <v>575</v>
      </c>
      <c r="F157" s="2" t="s">
        <v>785</v>
      </c>
      <c r="G157" s="2">
        <v>4</v>
      </c>
      <c r="H157" s="2" t="s">
        <v>785</v>
      </c>
      <c r="I157" s="2">
        <v>4</v>
      </c>
      <c r="J157" s="2" t="s">
        <v>575</v>
      </c>
      <c r="K157" s="2" t="s">
        <v>575</v>
      </c>
      <c r="L157" s="2" t="str">
        <f t="shared" si="10"/>
        <v>FALSE</v>
      </c>
      <c r="M157" s="2" t="str">
        <f t="shared" si="11"/>
        <v>FALSE</v>
      </c>
      <c r="N157" s="2" t="str">
        <f t="shared" si="12"/>
        <v>FALSE</v>
      </c>
      <c r="O157" s="2" t="str">
        <f t="shared" si="13"/>
        <v>FALSE</v>
      </c>
      <c r="P157" s="2" t="str">
        <f t="shared" si="14"/>
        <v>FALSE</v>
      </c>
    </row>
    <row r="158" spans="1:16" x14ac:dyDescent="0.3">
      <c r="A158" t="s">
        <v>751</v>
      </c>
      <c r="B158" s="2" t="s">
        <v>575</v>
      </c>
      <c r="C158" s="2" t="s">
        <v>575</v>
      </c>
      <c r="D158" s="2" t="s">
        <v>575</v>
      </c>
      <c r="E158" s="2" t="s">
        <v>575</v>
      </c>
      <c r="F158" s="2" t="s">
        <v>786</v>
      </c>
      <c r="G158" s="2">
        <v>4</v>
      </c>
      <c r="H158" s="2" t="s">
        <v>575</v>
      </c>
      <c r="I158" s="2" t="s">
        <v>575</v>
      </c>
      <c r="J158" s="2" t="s">
        <v>575</v>
      </c>
      <c r="K158" s="2" t="s">
        <v>575</v>
      </c>
      <c r="L158" s="2" t="str">
        <f t="shared" si="10"/>
        <v>FALSE</v>
      </c>
      <c r="M158" s="2" t="str">
        <f t="shared" si="11"/>
        <v>FALSE</v>
      </c>
      <c r="N158" s="2" t="str">
        <f t="shared" si="12"/>
        <v>TRUE</v>
      </c>
      <c r="O158" s="2" t="str">
        <f t="shared" si="13"/>
        <v>FALSE</v>
      </c>
      <c r="P158" s="2" t="str">
        <f t="shared" si="14"/>
        <v>FALSE</v>
      </c>
    </row>
    <row r="159" spans="1:16" x14ac:dyDescent="0.3">
      <c r="A159" t="s">
        <v>464</v>
      </c>
      <c r="B159" s="2" t="s">
        <v>575</v>
      </c>
      <c r="C159" s="2" t="s">
        <v>575</v>
      </c>
      <c r="D159" s="2" t="s">
        <v>575</v>
      </c>
      <c r="E159" s="2" t="s">
        <v>575</v>
      </c>
      <c r="F159" s="2" t="s">
        <v>463</v>
      </c>
      <c r="G159" s="2">
        <v>4</v>
      </c>
      <c r="H159" s="2" t="s">
        <v>575</v>
      </c>
      <c r="I159" s="2" t="s">
        <v>575</v>
      </c>
      <c r="J159" s="2" t="s">
        <v>575</v>
      </c>
      <c r="K159" s="2" t="s">
        <v>575</v>
      </c>
      <c r="L159" s="2" t="str">
        <f t="shared" si="10"/>
        <v>FALSE</v>
      </c>
      <c r="M159" s="2" t="str">
        <f t="shared" si="11"/>
        <v>FALSE</v>
      </c>
      <c r="N159" s="2" t="str">
        <f t="shared" si="12"/>
        <v>TRUE</v>
      </c>
      <c r="O159" s="2" t="str">
        <f t="shared" si="13"/>
        <v>FALSE</v>
      </c>
      <c r="P159" s="2" t="str">
        <f t="shared" si="14"/>
        <v>FALSE</v>
      </c>
    </row>
    <row r="160" spans="1:16" x14ac:dyDescent="0.3">
      <c r="A160" t="s">
        <v>752</v>
      </c>
      <c r="B160" s="2" t="s">
        <v>575</v>
      </c>
      <c r="C160" s="2" t="s">
        <v>575</v>
      </c>
      <c r="D160" s="2" t="s">
        <v>575</v>
      </c>
      <c r="E160" s="2" t="s">
        <v>575</v>
      </c>
      <c r="F160" s="2" t="s">
        <v>787</v>
      </c>
      <c r="G160" s="2">
        <v>4</v>
      </c>
      <c r="H160" s="2" t="s">
        <v>575</v>
      </c>
      <c r="I160" s="2" t="s">
        <v>575</v>
      </c>
      <c r="J160" s="2" t="s">
        <v>575</v>
      </c>
      <c r="K160" s="2" t="s">
        <v>575</v>
      </c>
      <c r="L160" s="2" t="str">
        <f t="shared" si="10"/>
        <v>FALSE</v>
      </c>
      <c r="M160" s="2" t="str">
        <f t="shared" si="11"/>
        <v>FALSE</v>
      </c>
      <c r="N160" s="2" t="str">
        <f t="shared" si="12"/>
        <v>TRUE</v>
      </c>
      <c r="O160" s="2" t="str">
        <f t="shared" si="13"/>
        <v>FALSE</v>
      </c>
      <c r="P160" s="2" t="str">
        <f t="shared" si="14"/>
        <v>FALSE</v>
      </c>
    </row>
    <row r="161" spans="1:16" x14ac:dyDescent="0.3">
      <c r="A161" t="s">
        <v>382</v>
      </c>
      <c r="B161" s="2" t="s">
        <v>575</v>
      </c>
      <c r="C161" s="2" t="s">
        <v>575</v>
      </c>
      <c r="D161" s="2" t="s">
        <v>575</v>
      </c>
      <c r="E161" s="2" t="s">
        <v>575</v>
      </c>
      <c r="F161" s="2" t="s">
        <v>381</v>
      </c>
      <c r="G161" s="2">
        <v>4</v>
      </c>
      <c r="H161" s="2" t="s">
        <v>381</v>
      </c>
      <c r="I161" s="2">
        <v>4</v>
      </c>
      <c r="J161" s="2" t="s">
        <v>575</v>
      </c>
      <c r="K161" s="2" t="s">
        <v>575</v>
      </c>
      <c r="L161" s="2" t="str">
        <f t="shared" si="10"/>
        <v>FALSE</v>
      </c>
      <c r="M161" s="2" t="str">
        <f t="shared" si="11"/>
        <v>FALSE</v>
      </c>
      <c r="N161" s="2" t="str">
        <f t="shared" si="12"/>
        <v>FALSE</v>
      </c>
      <c r="O161" s="2" t="str">
        <f t="shared" si="13"/>
        <v>FALSE</v>
      </c>
      <c r="P161" s="2" t="str">
        <f t="shared" si="14"/>
        <v>FALSE</v>
      </c>
    </row>
    <row r="162" spans="1:16" x14ac:dyDescent="0.3">
      <c r="A162" t="s">
        <v>753</v>
      </c>
      <c r="B162" s="2" t="s">
        <v>575</v>
      </c>
      <c r="C162" s="2" t="s">
        <v>575</v>
      </c>
      <c r="D162" s="2" t="s">
        <v>575</v>
      </c>
      <c r="E162" s="2" t="s">
        <v>575</v>
      </c>
      <c r="F162" s="2" t="s">
        <v>788</v>
      </c>
      <c r="G162" s="2">
        <v>4</v>
      </c>
      <c r="H162" s="2" t="s">
        <v>575</v>
      </c>
      <c r="I162" s="2" t="s">
        <v>575</v>
      </c>
      <c r="J162" s="2" t="s">
        <v>575</v>
      </c>
      <c r="K162" s="2" t="s">
        <v>575</v>
      </c>
      <c r="L162" s="2" t="str">
        <f t="shared" si="10"/>
        <v>FALSE</v>
      </c>
      <c r="M162" s="2" t="str">
        <f t="shared" si="11"/>
        <v>FALSE</v>
      </c>
      <c r="N162" s="2" t="str">
        <f t="shared" si="12"/>
        <v>TRUE</v>
      </c>
      <c r="O162" s="2" t="str">
        <f t="shared" si="13"/>
        <v>FALSE</v>
      </c>
      <c r="P162" s="2" t="str">
        <f t="shared" si="14"/>
        <v>FALSE</v>
      </c>
    </row>
    <row r="163" spans="1:16" x14ac:dyDescent="0.3">
      <c r="A163" t="s">
        <v>754</v>
      </c>
      <c r="B163" s="2" t="s">
        <v>575</v>
      </c>
      <c r="C163" s="2" t="s">
        <v>575</v>
      </c>
      <c r="D163" s="2" t="s">
        <v>575</v>
      </c>
      <c r="E163" s="2" t="s">
        <v>575</v>
      </c>
      <c r="F163" s="2" t="s">
        <v>789</v>
      </c>
      <c r="G163" s="2">
        <v>4</v>
      </c>
      <c r="H163" s="2" t="s">
        <v>575</v>
      </c>
      <c r="I163" s="2" t="s">
        <v>575</v>
      </c>
      <c r="J163" s="2" t="s">
        <v>575</v>
      </c>
      <c r="K163" s="2" t="s">
        <v>575</v>
      </c>
      <c r="L163" s="2" t="str">
        <f t="shared" si="10"/>
        <v>FALSE</v>
      </c>
      <c r="M163" s="2" t="str">
        <f t="shared" si="11"/>
        <v>FALSE</v>
      </c>
      <c r="N163" s="2" t="str">
        <f t="shared" si="12"/>
        <v>TRUE</v>
      </c>
      <c r="O163" s="2" t="str">
        <f t="shared" si="13"/>
        <v>FALSE</v>
      </c>
      <c r="P163" s="2" t="str">
        <f t="shared" si="14"/>
        <v>FALSE</v>
      </c>
    </row>
    <row r="164" spans="1:16" x14ac:dyDescent="0.3">
      <c r="A164" t="s">
        <v>755</v>
      </c>
      <c r="B164" s="2" t="s">
        <v>575</v>
      </c>
      <c r="C164" s="2" t="s">
        <v>575</v>
      </c>
      <c r="D164" s="2" t="s">
        <v>575</v>
      </c>
      <c r="E164" s="2" t="s">
        <v>575</v>
      </c>
      <c r="F164" s="2" t="s">
        <v>790</v>
      </c>
      <c r="G164" s="2">
        <v>4</v>
      </c>
      <c r="H164" s="2" t="s">
        <v>575</v>
      </c>
      <c r="I164" s="2" t="s">
        <v>575</v>
      </c>
      <c r="J164" s="2" t="s">
        <v>575</v>
      </c>
      <c r="K164" s="2" t="s">
        <v>575</v>
      </c>
      <c r="L164" s="2" t="str">
        <f t="shared" si="10"/>
        <v>FALSE</v>
      </c>
      <c r="M164" s="2" t="str">
        <f t="shared" si="11"/>
        <v>FALSE</v>
      </c>
      <c r="N164" s="2" t="str">
        <f t="shared" si="12"/>
        <v>TRUE</v>
      </c>
      <c r="O164" s="2" t="str">
        <f t="shared" si="13"/>
        <v>FALSE</v>
      </c>
      <c r="P164" s="2" t="str">
        <f t="shared" si="14"/>
        <v>FALSE</v>
      </c>
    </row>
    <row r="165" spans="1:16" x14ac:dyDescent="0.3">
      <c r="A165" t="s">
        <v>756</v>
      </c>
      <c r="B165" s="2" t="s">
        <v>575</v>
      </c>
      <c r="C165" s="2" t="s">
        <v>575</v>
      </c>
      <c r="D165" s="2" t="s">
        <v>575</v>
      </c>
      <c r="E165" s="2" t="s">
        <v>575</v>
      </c>
      <c r="F165" s="2" t="s">
        <v>791</v>
      </c>
      <c r="G165" s="2">
        <v>4</v>
      </c>
      <c r="H165" s="2" t="s">
        <v>575</v>
      </c>
      <c r="I165" s="2" t="s">
        <v>575</v>
      </c>
      <c r="J165" s="2" t="s">
        <v>575</v>
      </c>
      <c r="K165" s="2" t="s">
        <v>575</v>
      </c>
      <c r="L165" s="2" t="str">
        <f t="shared" si="10"/>
        <v>FALSE</v>
      </c>
      <c r="M165" s="2" t="str">
        <f t="shared" si="11"/>
        <v>FALSE</v>
      </c>
      <c r="N165" s="2" t="str">
        <f t="shared" si="12"/>
        <v>TRUE</v>
      </c>
      <c r="O165" s="2" t="str">
        <f t="shared" si="13"/>
        <v>FALSE</v>
      </c>
      <c r="P165" s="2" t="str">
        <f t="shared" si="14"/>
        <v>FALSE</v>
      </c>
    </row>
    <row r="166" spans="1:16" x14ac:dyDescent="0.3">
      <c r="A166" t="s">
        <v>224</v>
      </c>
      <c r="B166" s="2" t="s">
        <v>575</v>
      </c>
      <c r="C166" s="2" t="s">
        <v>575</v>
      </c>
      <c r="D166" s="2" t="s">
        <v>575</v>
      </c>
      <c r="E166" s="2" t="s">
        <v>575</v>
      </c>
      <c r="F166" s="2" t="s">
        <v>223</v>
      </c>
      <c r="G166" s="2">
        <v>4</v>
      </c>
      <c r="H166" s="2" t="s">
        <v>575</v>
      </c>
      <c r="I166" s="2" t="s">
        <v>575</v>
      </c>
      <c r="J166" s="2" t="s">
        <v>575</v>
      </c>
      <c r="K166" s="2" t="s">
        <v>575</v>
      </c>
      <c r="L166" s="2" t="str">
        <f t="shared" si="10"/>
        <v>FALSE</v>
      </c>
      <c r="M166" s="2" t="str">
        <f t="shared" si="11"/>
        <v>FALSE</v>
      </c>
      <c r="N166" s="2" t="str">
        <f t="shared" si="12"/>
        <v>TRUE</v>
      </c>
      <c r="O166" s="2" t="str">
        <f t="shared" si="13"/>
        <v>FALSE</v>
      </c>
      <c r="P166" s="2" t="str">
        <f t="shared" si="14"/>
        <v>FALSE</v>
      </c>
    </row>
    <row r="167" spans="1:16" x14ac:dyDescent="0.3">
      <c r="A167" t="s">
        <v>427</v>
      </c>
      <c r="B167" s="2" t="s">
        <v>575</v>
      </c>
      <c r="C167" s="2" t="s">
        <v>575</v>
      </c>
      <c r="D167" s="2" t="s">
        <v>575</v>
      </c>
      <c r="E167" s="2" t="s">
        <v>575</v>
      </c>
      <c r="F167" s="2" t="s">
        <v>426</v>
      </c>
      <c r="G167" s="2">
        <v>4</v>
      </c>
      <c r="H167" s="2" t="s">
        <v>575</v>
      </c>
      <c r="I167" s="2" t="s">
        <v>575</v>
      </c>
      <c r="J167" s="2" t="s">
        <v>575</v>
      </c>
      <c r="K167" s="2" t="s">
        <v>575</v>
      </c>
      <c r="L167" s="2" t="str">
        <f t="shared" si="10"/>
        <v>FALSE</v>
      </c>
      <c r="M167" s="2" t="str">
        <f t="shared" si="11"/>
        <v>FALSE</v>
      </c>
      <c r="N167" s="2" t="str">
        <f t="shared" si="12"/>
        <v>TRUE</v>
      </c>
      <c r="O167" s="2" t="str">
        <f t="shared" si="13"/>
        <v>FALSE</v>
      </c>
      <c r="P167" s="2" t="str">
        <f t="shared" si="14"/>
        <v>FALSE</v>
      </c>
    </row>
    <row r="168" spans="1:16" x14ac:dyDescent="0.3">
      <c r="A168" t="s">
        <v>757</v>
      </c>
      <c r="B168" s="2" t="s">
        <v>575</v>
      </c>
      <c r="C168" s="2" t="s">
        <v>575</v>
      </c>
      <c r="D168" s="2" t="s">
        <v>575</v>
      </c>
      <c r="E168" s="2" t="s">
        <v>575</v>
      </c>
      <c r="F168" s="2" t="s">
        <v>792</v>
      </c>
      <c r="G168" s="2">
        <v>3</v>
      </c>
      <c r="H168" s="2" t="s">
        <v>575</v>
      </c>
      <c r="I168" s="2" t="s">
        <v>575</v>
      </c>
      <c r="J168" s="2" t="s">
        <v>575</v>
      </c>
      <c r="K168" s="2" t="s">
        <v>575</v>
      </c>
      <c r="L168" s="2" t="str">
        <f t="shared" si="10"/>
        <v>FALSE</v>
      </c>
      <c r="M168" s="2" t="str">
        <f t="shared" si="11"/>
        <v>FALSE</v>
      </c>
      <c r="N168" s="2" t="str">
        <f t="shared" si="12"/>
        <v>TRUE</v>
      </c>
      <c r="O168" s="2" t="str">
        <f t="shared" si="13"/>
        <v>FALSE</v>
      </c>
      <c r="P168" s="2" t="str">
        <f t="shared" si="14"/>
        <v>FALSE</v>
      </c>
    </row>
    <row r="169" spans="1:16" x14ac:dyDescent="0.3">
      <c r="A169" t="s">
        <v>758</v>
      </c>
      <c r="B169" s="2" t="s">
        <v>575</v>
      </c>
      <c r="C169" s="2" t="s">
        <v>575</v>
      </c>
      <c r="D169" s="2" t="s">
        <v>575</v>
      </c>
      <c r="E169" s="2" t="s">
        <v>575</v>
      </c>
      <c r="F169" s="2" t="s">
        <v>793</v>
      </c>
      <c r="G169" s="2">
        <v>3</v>
      </c>
      <c r="H169" s="2" t="s">
        <v>575</v>
      </c>
      <c r="I169" s="2" t="s">
        <v>575</v>
      </c>
      <c r="J169" s="2" t="s">
        <v>575</v>
      </c>
      <c r="K169" s="2" t="s">
        <v>575</v>
      </c>
      <c r="L169" s="2" t="str">
        <f t="shared" si="10"/>
        <v>FALSE</v>
      </c>
      <c r="M169" s="2" t="str">
        <f t="shared" si="11"/>
        <v>FALSE</v>
      </c>
      <c r="N169" s="2" t="str">
        <f t="shared" si="12"/>
        <v>TRUE</v>
      </c>
      <c r="O169" s="2" t="str">
        <f t="shared" si="13"/>
        <v>FALSE</v>
      </c>
      <c r="P169" s="2" t="str">
        <f t="shared" si="14"/>
        <v>FALSE</v>
      </c>
    </row>
    <row r="170" spans="1:16" x14ac:dyDescent="0.3">
      <c r="A170" t="s">
        <v>563</v>
      </c>
      <c r="B170" s="2" t="s">
        <v>575</v>
      </c>
      <c r="C170" s="2" t="s">
        <v>575</v>
      </c>
      <c r="D170" s="2" t="s">
        <v>575</v>
      </c>
      <c r="E170" s="2" t="s">
        <v>575</v>
      </c>
      <c r="F170" s="2" t="s">
        <v>562</v>
      </c>
      <c r="G170" s="2">
        <v>3</v>
      </c>
      <c r="H170" s="2" t="s">
        <v>575</v>
      </c>
      <c r="I170" s="2" t="s">
        <v>575</v>
      </c>
      <c r="J170" s="2" t="s">
        <v>575</v>
      </c>
      <c r="K170" s="2" t="s">
        <v>575</v>
      </c>
      <c r="L170" s="2" t="str">
        <f t="shared" si="10"/>
        <v>FALSE</v>
      </c>
      <c r="M170" s="2" t="str">
        <f t="shared" si="11"/>
        <v>FALSE</v>
      </c>
      <c r="N170" s="2" t="str">
        <f t="shared" si="12"/>
        <v>TRUE</v>
      </c>
      <c r="O170" s="2" t="str">
        <f t="shared" si="13"/>
        <v>FALSE</v>
      </c>
      <c r="P170" s="2" t="str">
        <f t="shared" si="14"/>
        <v>FALSE</v>
      </c>
    </row>
    <row r="171" spans="1:16" x14ac:dyDescent="0.3">
      <c r="A171" t="s">
        <v>240</v>
      </c>
      <c r="B171" s="2" t="s">
        <v>575</v>
      </c>
      <c r="C171" s="2" t="s">
        <v>575</v>
      </c>
      <c r="D171" s="2" t="s">
        <v>575</v>
      </c>
      <c r="E171" s="2" t="s">
        <v>575</v>
      </c>
      <c r="F171" s="2" t="s">
        <v>239</v>
      </c>
      <c r="G171" s="2">
        <v>3</v>
      </c>
      <c r="H171" s="2" t="s">
        <v>575</v>
      </c>
      <c r="I171" s="2" t="s">
        <v>575</v>
      </c>
      <c r="J171" s="2" t="s">
        <v>575</v>
      </c>
      <c r="K171" s="2" t="s">
        <v>575</v>
      </c>
      <c r="L171" s="2" t="str">
        <f t="shared" si="10"/>
        <v>FALSE</v>
      </c>
      <c r="M171" s="2" t="str">
        <f t="shared" si="11"/>
        <v>FALSE</v>
      </c>
      <c r="N171" s="2" t="str">
        <f t="shared" si="12"/>
        <v>TRUE</v>
      </c>
      <c r="O171" s="2" t="str">
        <f t="shared" si="13"/>
        <v>FALSE</v>
      </c>
      <c r="P171" s="2" t="str">
        <f t="shared" si="14"/>
        <v>FALSE</v>
      </c>
    </row>
    <row r="172" spans="1:16" x14ac:dyDescent="0.3">
      <c r="A172" t="s">
        <v>759</v>
      </c>
      <c r="B172" s="2" t="s">
        <v>575</v>
      </c>
      <c r="C172" s="2" t="s">
        <v>575</v>
      </c>
      <c r="D172" s="2" t="s">
        <v>575</v>
      </c>
      <c r="E172" s="2" t="s">
        <v>575</v>
      </c>
      <c r="F172" s="2" t="s">
        <v>794</v>
      </c>
      <c r="G172" s="2">
        <v>3</v>
      </c>
      <c r="H172" s="2" t="s">
        <v>575</v>
      </c>
      <c r="I172" s="2" t="s">
        <v>575</v>
      </c>
      <c r="J172" s="2" t="s">
        <v>575</v>
      </c>
      <c r="K172" s="2" t="s">
        <v>575</v>
      </c>
      <c r="L172" s="2" t="str">
        <f t="shared" si="10"/>
        <v>FALSE</v>
      </c>
      <c r="M172" s="2" t="str">
        <f t="shared" si="11"/>
        <v>FALSE</v>
      </c>
      <c r="N172" s="2" t="str">
        <f t="shared" si="12"/>
        <v>TRUE</v>
      </c>
      <c r="O172" s="2" t="str">
        <f t="shared" si="13"/>
        <v>FALSE</v>
      </c>
      <c r="P172" s="2" t="str">
        <f t="shared" si="14"/>
        <v>FALSE</v>
      </c>
    </row>
    <row r="173" spans="1:16" x14ac:dyDescent="0.3">
      <c r="A173" t="s">
        <v>760</v>
      </c>
      <c r="B173" s="2" t="s">
        <v>575</v>
      </c>
      <c r="C173" s="2" t="s">
        <v>575</v>
      </c>
      <c r="D173" s="2" t="s">
        <v>575</v>
      </c>
      <c r="E173" s="2" t="s">
        <v>575</v>
      </c>
      <c r="F173" s="2" t="s">
        <v>795</v>
      </c>
      <c r="G173" s="2">
        <v>3</v>
      </c>
      <c r="H173" s="2" t="s">
        <v>575</v>
      </c>
      <c r="I173" s="2" t="s">
        <v>575</v>
      </c>
      <c r="J173" s="2" t="s">
        <v>575</v>
      </c>
      <c r="K173" s="2" t="s">
        <v>575</v>
      </c>
      <c r="L173" s="2" t="str">
        <f t="shared" si="10"/>
        <v>FALSE</v>
      </c>
      <c r="M173" s="2" t="str">
        <f t="shared" si="11"/>
        <v>FALSE</v>
      </c>
      <c r="N173" s="2" t="str">
        <f t="shared" si="12"/>
        <v>TRUE</v>
      </c>
      <c r="O173" s="2" t="str">
        <f t="shared" si="13"/>
        <v>FALSE</v>
      </c>
      <c r="P173" s="2" t="str">
        <f t="shared" si="14"/>
        <v>FALSE</v>
      </c>
    </row>
    <row r="174" spans="1:16" x14ac:dyDescent="0.3">
      <c r="A174" t="s">
        <v>761</v>
      </c>
      <c r="B174" s="2" t="s">
        <v>575</v>
      </c>
      <c r="C174" s="2" t="s">
        <v>575</v>
      </c>
      <c r="D174" s="2" t="s">
        <v>575</v>
      </c>
      <c r="E174" s="2" t="s">
        <v>575</v>
      </c>
      <c r="F174" s="2" t="s">
        <v>796</v>
      </c>
      <c r="G174" s="2">
        <v>3</v>
      </c>
      <c r="H174" s="2" t="s">
        <v>575</v>
      </c>
      <c r="I174" s="2" t="s">
        <v>575</v>
      </c>
      <c r="J174" s="2" t="s">
        <v>575</v>
      </c>
      <c r="K174" s="2" t="s">
        <v>575</v>
      </c>
      <c r="L174" s="2" t="str">
        <f t="shared" si="10"/>
        <v>FALSE</v>
      </c>
      <c r="M174" s="2" t="str">
        <f t="shared" si="11"/>
        <v>FALSE</v>
      </c>
      <c r="N174" s="2" t="str">
        <f t="shared" si="12"/>
        <v>TRUE</v>
      </c>
      <c r="O174" s="2" t="str">
        <f t="shared" si="13"/>
        <v>FALSE</v>
      </c>
      <c r="P174" s="2" t="str">
        <f t="shared" si="14"/>
        <v>FALSE</v>
      </c>
    </row>
    <row r="175" spans="1:16" x14ac:dyDescent="0.3">
      <c r="A175" t="s">
        <v>762</v>
      </c>
      <c r="B175" s="2" t="s">
        <v>575</v>
      </c>
      <c r="C175" s="2" t="s">
        <v>575</v>
      </c>
      <c r="D175" s="2" t="s">
        <v>575</v>
      </c>
      <c r="E175" s="2" t="s">
        <v>575</v>
      </c>
      <c r="F175" s="2" t="s">
        <v>797</v>
      </c>
      <c r="G175" s="2">
        <v>3</v>
      </c>
      <c r="H175" s="2" t="s">
        <v>575</v>
      </c>
      <c r="I175" s="2" t="s">
        <v>575</v>
      </c>
      <c r="J175" s="2" t="s">
        <v>575</v>
      </c>
      <c r="K175" s="2" t="s">
        <v>575</v>
      </c>
      <c r="L175" s="2" t="str">
        <f t="shared" si="10"/>
        <v>FALSE</v>
      </c>
      <c r="M175" s="2" t="str">
        <f t="shared" si="11"/>
        <v>FALSE</v>
      </c>
      <c r="N175" s="2" t="str">
        <f t="shared" si="12"/>
        <v>TRUE</v>
      </c>
      <c r="O175" s="2" t="str">
        <f t="shared" si="13"/>
        <v>FALSE</v>
      </c>
      <c r="P175" s="2" t="str">
        <f t="shared" si="14"/>
        <v>FALSE</v>
      </c>
    </row>
    <row r="176" spans="1:16" x14ac:dyDescent="0.3">
      <c r="A176" t="s">
        <v>763</v>
      </c>
      <c r="B176" s="2" t="s">
        <v>575</v>
      </c>
      <c r="C176" s="2" t="s">
        <v>575</v>
      </c>
      <c r="D176" s="2" t="s">
        <v>575</v>
      </c>
      <c r="E176" s="2" t="s">
        <v>575</v>
      </c>
      <c r="F176" s="2" t="s">
        <v>798</v>
      </c>
      <c r="G176" s="2">
        <v>3</v>
      </c>
      <c r="H176" s="2" t="s">
        <v>575</v>
      </c>
      <c r="I176" s="2" t="s">
        <v>575</v>
      </c>
      <c r="J176" s="2" t="s">
        <v>575</v>
      </c>
      <c r="K176" s="2" t="s">
        <v>575</v>
      </c>
      <c r="L176" s="2" t="str">
        <f t="shared" si="10"/>
        <v>FALSE</v>
      </c>
      <c r="M176" s="2" t="str">
        <f t="shared" si="11"/>
        <v>FALSE</v>
      </c>
      <c r="N176" s="2" t="str">
        <f t="shared" si="12"/>
        <v>TRUE</v>
      </c>
      <c r="O176" s="2" t="str">
        <f t="shared" si="13"/>
        <v>FALSE</v>
      </c>
      <c r="P176" s="2" t="str">
        <f t="shared" si="14"/>
        <v>FALSE</v>
      </c>
    </row>
    <row r="177" spans="1:16" x14ac:dyDescent="0.3">
      <c r="A177" t="s">
        <v>764</v>
      </c>
      <c r="B177" s="2" t="s">
        <v>575</v>
      </c>
      <c r="C177" s="2" t="s">
        <v>575</v>
      </c>
      <c r="D177" s="2" t="s">
        <v>575</v>
      </c>
      <c r="E177" s="2" t="s">
        <v>575</v>
      </c>
      <c r="F177" s="2" t="s">
        <v>799</v>
      </c>
      <c r="G177" s="2">
        <v>3</v>
      </c>
      <c r="H177" s="2" t="s">
        <v>575</v>
      </c>
      <c r="I177" s="2" t="s">
        <v>575</v>
      </c>
      <c r="J177" s="2" t="s">
        <v>575</v>
      </c>
      <c r="K177" s="2" t="s">
        <v>575</v>
      </c>
      <c r="L177" s="2" t="str">
        <f t="shared" si="10"/>
        <v>FALSE</v>
      </c>
      <c r="M177" s="2" t="str">
        <f t="shared" si="11"/>
        <v>FALSE</v>
      </c>
      <c r="N177" s="2" t="str">
        <f t="shared" si="12"/>
        <v>TRUE</v>
      </c>
      <c r="O177" s="2" t="str">
        <f t="shared" si="13"/>
        <v>FALSE</v>
      </c>
      <c r="P177" s="2" t="str">
        <f t="shared" si="14"/>
        <v>FALSE</v>
      </c>
    </row>
    <row r="178" spans="1:16" x14ac:dyDescent="0.3">
      <c r="A178" t="s">
        <v>765</v>
      </c>
      <c r="B178" s="2" t="s">
        <v>575</v>
      </c>
      <c r="C178" s="2" t="s">
        <v>575</v>
      </c>
      <c r="D178" s="2" t="s">
        <v>575</v>
      </c>
      <c r="E178" s="2" t="s">
        <v>575</v>
      </c>
      <c r="F178" s="2" t="s">
        <v>800</v>
      </c>
      <c r="G178" s="2">
        <v>3</v>
      </c>
      <c r="H178" s="2" t="s">
        <v>575</v>
      </c>
      <c r="I178" s="2" t="s">
        <v>575</v>
      </c>
      <c r="J178" s="2" t="s">
        <v>575</v>
      </c>
      <c r="K178" s="2" t="s">
        <v>575</v>
      </c>
      <c r="L178" s="2" t="str">
        <f t="shared" si="10"/>
        <v>FALSE</v>
      </c>
      <c r="M178" s="2" t="str">
        <f t="shared" si="11"/>
        <v>FALSE</v>
      </c>
      <c r="N178" s="2" t="str">
        <f t="shared" si="12"/>
        <v>TRUE</v>
      </c>
      <c r="O178" s="2" t="str">
        <f t="shared" si="13"/>
        <v>FALSE</v>
      </c>
      <c r="P178" s="2" t="str">
        <f t="shared" si="14"/>
        <v>FALSE</v>
      </c>
    </row>
    <row r="179" spans="1:16" x14ac:dyDescent="0.3">
      <c r="A179" t="s">
        <v>766</v>
      </c>
      <c r="B179" s="2" t="s">
        <v>575</v>
      </c>
      <c r="C179" s="2" t="s">
        <v>575</v>
      </c>
      <c r="D179" s="2" t="s">
        <v>575</v>
      </c>
      <c r="E179" s="2" t="s">
        <v>575</v>
      </c>
      <c r="F179" s="2" t="s">
        <v>801</v>
      </c>
      <c r="G179" s="2">
        <v>3</v>
      </c>
      <c r="H179" s="2" t="s">
        <v>575</v>
      </c>
      <c r="I179" s="2" t="s">
        <v>575</v>
      </c>
      <c r="J179" s="2" t="s">
        <v>575</v>
      </c>
      <c r="K179" s="2" t="s">
        <v>575</v>
      </c>
      <c r="L179" s="2" t="str">
        <f t="shared" si="10"/>
        <v>FALSE</v>
      </c>
      <c r="M179" s="2" t="str">
        <f t="shared" si="11"/>
        <v>FALSE</v>
      </c>
      <c r="N179" s="2" t="str">
        <f t="shared" si="12"/>
        <v>TRUE</v>
      </c>
      <c r="O179" s="2" t="str">
        <f t="shared" si="13"/>
        <v>FALSE</v>
      </c>
      <c r="P179" s="2" t="str">
        <f t="shared" si="14"/>
        <v>FALSE</v>
      </c>
    </row>
    <row r="180" spans="1:16" x14ac:dyDescent="0.3">
      <c r="A180" t="s">
        <v>319</v>
      </c>
      <c r="B180" s="2" t="s">
        <v>575</v>
      </c>
      <c r="C180" s="2" t="s">
        <v>575</v>
      </c>
      <c r="D180" s="2" t="s">
        <v>575</v>
      </c>
      <c r="E180" s="2" t="s">
        <v>575</v>
      </c>
      <c r="F180" s="2" t="s">
        <v>318</v>
      </c>
      <c r="G180" s="2">
        <v>3</v>
      </c>
      <c r="H180" s="2" t="s">
        <v>575</v>
      </c>
      <c r="I180" s="2" t="s">
        <v>575</v>
      </c>
      <c r="J180" s="2" t="s">
        <v>575</v>
      </c>
      <c r="K180" s="2" t="s">
        <v>575</v>
      </c>
      <c r="L180" s="2" t="str">
        <f t="shared" si="10"/>
        <v>FALSE</v>
      </c>
      <c r="M180" s="2" t="str">
        <f t="shared" si="11"/>
        <v>FALSE</v>
      </c>
      <c r="N180" s="2" t="str">
        <f t="shared" si="12"/>
        <v>TRUE</v>
      </c>
      <c r="O180" s="2" t="str">
        <f t="shared" si="13"/>
        <v>FALSE</v>
      </c>
      <c r="P180" s="2" t="str">
        <f t="shared" si="14"/>
        <v>FALSE</v>
      </c>
    </row>
    <row r="181" spans="1:16" x14ac:dyDescent="0.3">
      <c r="A181" t="s">
        <v>767</v>
      </c>
      <c r="B181" s="2" t="s">
        <v>575</v>
      </c>
      <c r="C181" s="2" t="s">
        <v>575</v>
      </c>
      <c r="D181" s="2" t="s">
        <v>575</v>
      </c>
      <c r="E181" s="2" t="s">
        <v>575</v>
      </c>
      <c r="F181" s="2" t="s">
        <v>802</v>
      </c>
      <c r="G181" s="2">
        <v>3</v>
      </c>
      <c r="H181" s="2" t="s">
        <v>575</v>
      </c>
      <c r="I181" s="2" t="s">
        <v>575</v>
      </c>
      <c r="J181" s="2" t="s">
        <v>575</v>
      </c>
      <c r="K181" s="2" t="s">
        <v>575</v>
      </c>
      <c r="L181" s="2" t="str">
        <f t="shared" si="10"/>
        <v>FALSE</v>
      </c>
      <c r="M181" s="2" t="str">
        <f t="shared" si="11"/>
        <v>FALSE</v>
      </c>
      <c r="N181" s="2" t="str">
        <f t="shared" si="12"/>
        <v>TRUE</v>
      </c>
      <c r="O181" s="2" t="str">
        <f t="shared" si="13"/>
        <v>FALSE</v>
      </c>
      <c r="P181" s="2" t="str">
        <f t="shared" si="14"/>
        <v>FALSE</v>
      </c>
    </row>
    <row r="182" spans="1:16" x14ac:dyDescent="0.3">
      <c r="A182" t="s">
        <v>768</v>
      </c>
      <c r="B182" s="2" t="s">
        <v>575</v>
      </c>
      <c r="C182" s="2" t="s">
        <v>575</v>
      </c>
      <c r="D182" s="2" t="s">
        <v>575</v>
      </c>
      <c r="E182" s="2" t="s">
        <v>575</v>
      </c>
      <c r="F182" s="2" t="s">
        <v>803</v>
      </c>
      <c r="G182" s="2">
        <v>3</v>
      </c>
      <c r="H182" s="2" t="s">
        <v>575</v>
      </c>
      <c r="I182" s="2" t="s">
        <v>575</v>
      </c>
      <c r="J182" s="2" t="s">
        <v>575</v>
      </c>
      <c r="K182" s="2" t="s">
        <v>575</v>
      </c>
      <c r="L182" s="2" t="str">
        <f t="shared" si="10"/>
        <v>FALSE</v>
      </c>
      <c r="M182" s="2" t="str">
        <f t="shared" si="11"/>
        <v>FALSE</v>
      </c>
      <c r="N182" s="2" t="str">
        <f t="shared" si="12"/>
        <v>TRUE</v>
      </c>
      <c r="O182" s="2" t="str">
        <f t="shared" si="13"/>
        <v>FALSE</v>
      </c>
      <c r="P182" s="2" t="str">
        <f t="shared" si="14"/>
        <v>FALSE</v>
      </c>
    </row>
    <row r="183" spans="1:16" x14ac:dyDescent="0.3">
      <c r="A183" t="s">
        <v>939</v>
      </c>
      <c r="B183" s="2" t="s">
        <v>575</v>
      </c>
      <c r="C183" s="2" t="s">
        <v>575</v>
      </c>
      <c r="D183" s="2" t="s">
        <v>575</v>
      </c>
      <c r="E183" s="2" t="s">
        <v>575</v>
      </c>
      <c r="F183" s="2" t="s">
        <v>575</v>
      </c>
      <c r="G183" s="2" t="s">
        <v>575</v>
      </c>
      <c r="H183" s="2" t="s">
        <v>962</v>
      </c>
      <c r="I183" s="2">
        <v>48</v>
      </c>
      <c r="J183" s="2" t="s">
        <v>575</v>
      </c>
      <c r="K183" s="2" t="s">
        <v>575</v>
      </c>
      <c r="L183" s="2" t="str">
        <f t="shared" si="10"/>
        <v>FALSE</v>
      </c>
      <c r="M183" s="2" t="str">
        <f t="shared" si="11"/>
        <v>FALSE</v>
      </c>
      <c r="N183" s="2" t="str">
        <f t="shared" si="12"/>
        <v>FALSE</v>
      </c>
      <c r="O183" s="2" t="str">
        <f t="shared" si="13"/>
        <v>TRUE</v>
      </c>
      <c r="P183" s="2" t="str">
        <f t="shared" si="14"/>
        <v>FALSE</v>
      </c>
    </row>
    <row r="184" spans="1:16" x14ac:dyDescent="0.3">
      <c r="A184" t="s">
        <v>193</v>
      </c>
      <c r="B184" s="2" t="s">
        <v>575</v>
      </c>
      <c r="C184" s="2" t="s">
        <v>575</v>
      </c>
      <c r="D184" s="2" t="s">
        <v>575</v>
      </c>
      <c r="E184" s="2" t="s">
        <v>575</v>
      </c>
      <c r="F184" s="2" t="s">
        <v>575</v>
      </c>
      <c r="G184" s="2" t="s">
        <v>575</v>
      </c>
      <c r="H184" s="2" t="s">
        <v>192</v>
      </c>
      <c r="I184" s="2">
        <v>47</v>
      </c>
      <c r="J184" s="2" t="s">
        <v>575</v>
      </c>
      <c r="K184" s="2" t="s">
        <v>575</v>
      </c>
      <c r="L184" s="2" t="str">
        <f t="shared" si="10"/>
        <v>FALSE</v>
      </c>
      <c r="M184" s="2" t="str">
        <f t="shared" si="11"/>
        <v>FALSE</v>
      </c>
      <c r="N184" s="2" t="str">
        <f t="shared" si="12"/>
        <v>FALSE</v>
      </c>
      <c r="O184" s="2" t="str">
        <f t="shared" si="13"/>
        <v>TRUE</v>
      </c>
      <c r="P184" s="2" t="str">
        <f t="shared" si="14"/>
        <v>FALSE</v>
      </c>
    </row>
    <row r="185" spans="1:16" x14ac:dyDescent="0.3">
      <c r="A185" t="s">
        <v>124</v>
      </c>
      <c r="B185" s="2" t="s">
        <v>575</v>
      </c>
      <c r="C185" s="2" t="s">
        <v>575</v>
      </c>
      <c r="D185" s="2" t="s">
        <v>575</v>
      </c>
      <c r="E185" s="2" t="s">
        <v>575</v>
      </c>
      <c r="F185" s="2" t="s">
        <v>575</v>
      </c>
      <c r="G185" s="2" t="s">
        <v>575</v>
      </c>
      <c r="H185" s="2" t="s">
        <v>123</v>
      </c>
      <c r="I185" s="2">
        <v>45</v>
      </c>
      <c r="J185" s="2" t="s">
        <v>575</v>
      </c>
      <c r="K185" s="2" t="s">
        <v>575</v>
      </c>
      <c r="L185" s="2" t="str">
        <f t="shared" si="10"/>
        <v>FALSE</v>
      </c>
      <c r="M185" s="2" t="str">
        <f t="shared" si="11"/>
        <v>FALSE</v>
      </c>
      <c r="N185" s="2" t="str">
        <f t="shared" si="12"/>
        <v>FALSE</v>
      </c>
      <c r="O185" s="2" t="str">
        <f t="shared" si="13"/>
        <v>TRUE</v>
      </c>
      <c r="P185" s="2" t="str">
        <f t="shared" si="14"/>
        <v>FALSE</v>
      </c>
    </row>
    <row r="186" spans="1:16" x14ac:dyDescent="0.3">
      <c r="A186" t="s">
        <v>442</v>
      </c>
      <c r="B186" s="2" t="s">
        <v>575</v>
      </c>
      <c r="C186" s="2" t="s">
        <v>575</v>
      </c>
      <c r="D186" s="2" t="s">
        <v>575</v>
      </c>
      <c r="E186" s="2" t="s">
        <v>575</v>
      </c>
      <c r="F186" s="2" t="s">
        <v>575</v>
      </c>
      <c r="G186" s="2" t="s">
        <v>575</v>
      </c>
      <c r="H186" s="2" t="s">
        <v>441</v>
      </c>
      <c r="I186" s="2">
        <v>43</v>
      </c>
      <c r="J186" s="2" t="s">
        <v>441</v>
      </c>
      <c r="K186" s="2">
        <v>33</v>
      </c>
      <c r="L186" s="2" t="str">
        <f t="shared" si="10"/>
        <v>FALSE</v>
      </c>
      <c r="M186" s="2" t="str">
        <f t="shared" si="11"/>
        <v>FALSE</v>
      </c>
      <c r="N186" s="2" t="str">
        <f t="shared" si="12"/>
        <v>FALSE</v>
      </c>
      <c r="O186" s="2" t="str">
        <f t="shared" si="13"/>
        <v>FALSE</v>
      </c>
      <c r="P186" s="2" t="str">
        <f t="shared" si="14"/>
        <v>FALSE</v>
      </c>
    </row>
    <row r="187" spans="1:16" x14ac:dyDescent="0.3">
      <c r="A187" t="s">
        <v>940</v>
      </c>
      <c r="B187" s="2" t="s">
        <v>575</v>
      </c>
      <c r="C187" s="2" t="s">
        <v>575</v>
      </c>
      <c r="D187" s="2" t="s">
        <v>575</v>
      </c>
      <c r="E187" s="2" t="s">
        <v>575</v>
      </c>
      <c r="F187" s="2" t="s">
        <v>575</v>
      </c>
      <c r="G187" s="2" t="s">
        <v>575</v>
      </c>
      <c r="H187" s="2" t="s">
        <v>963</v>
      </c>
      <c r="I187" s="2">
        <v>31</v>
      </c>
      <c r="J187" s="2" t="s">
        <v>575</v>
      </c>
      <c r="K187" s="2" t="s">
        <v>575</v>
      </c>
      <c r="L187" s="2" t="str">
        <f t="shared" si="10"/>
        <v>FALSE</v>
      </c>
      <c r="M187" s="2" t="str">
        <f t="shared" si="11"/>
        <v>FALSE</v>
      </c>
      <c r="N187" s="2" t="str">
        <f t="shared" si="12"/>
        <v>FALSE</v>
      </c>
      <c r="O187" s="2" t="str">
        <f t="shared" si="13"/>
        <v>TRUE</v>
      </c>
      <c r="P187" s="2" t="str">
        <f t="shared" si="14"/>
        <v>FALSE</v>
      </c>
    </row>
    <row r="188" spans="1:16" x14ac:dyDescent="0.3">
      <c r="A188" t="s">
        <v>436</v>
      </c>
      <c r="B188" s="2" t="s">
        <v>575</v>
      </c>
      <c r="C188" s="2" t="s">
        <v>575</v>
      </c>
      <c r="D188" s="2" t="s">
        <v>575</v>
      </c>
      <c r="E188" s="2" t="s">
        <v>575</v>
      </c>
      <c r="F188" s="2" t="s">
        <v>575</v>
      </c>
      <c r="G188" s="2" t="s">
        <v>575</v>
      </c>
      <c r="H188" s="2" t="s">
        <v>435</v>
      </c>
      <c r="I188" s="2">
        <v>26</v>
      </c>
      <c r="J188" s="2" t="s">
        <v>435</v>
      </c>
      <c r="K188" s="2">
        <v>22</v>
      </c>
      <c r="L188" s="2" t="str">
        <f t="shared" si="10"/>
        <v>FALSE</v>
      </c>
      <c r="M188" s="2" t="str">
        <f t="shared" si="11"/>
        <v>FALSE</v>
      </c>
      <c r="N188" s="2" t="str">
        <f t="shared" si="12"/>
        <v>FALSE</v>
      </c>
      <c r="O188" s="2" t="str">
        <f t="shared" si="13"/>
        <v>FALSE</v>
      </c>
      <c r="P188" s="2" t="str">
        <f t="shared" si="14"/>
        <v>FALSE</v>
      </c>
    </row>
    <row r="189" spans="1:16" x14ac:dyDescent="0.3">
      <c r="A189" t="s">
        <v>451</v>
      </c>
      <c r="B189" s="2" t="s">
        <v>575</v>
      </c>
      <c r="C189" s="2" t="s">
        <v>575</v>
      </c>
      <c r="D189" s="2" t="s">
        <v>575</v>
      </c>
      <c r="E189" s="2" t="s">
        <v>575</v>
      </c>
      <c r="F189" s="2" t="s">
        <v>575</v>
      </c>
      <c r="G189" s="2" t="s">
        <v>575</v>
      </c>
      <c r="H189" s="2" t="s">
        <v>450</v>
      </c>
      <c r="I189" s="2">
        <v>25</v>
      </c>
      <c r="J189" s="2" t="s">
        <v>450</v>
      </c>
      <c r="K189" s="2">
        <v>22</v>
      </c>
      <c r="L189" s="2" t="str">
        <f t="shared" si="10"/>
        <v>FALSE</v>
      </c>
      <c r="M189" s="2" t="str">
        <f t="shared" si="11"/>
        <v>FALSE</v>
      </c>
      <c r="N189" s="2" t="str">
        <f t="shared" si="12"/>
        <v>FALSE</v>
      </c>
      <c r="O189" s="2" t="str">
        <f t="shared" si="13"/>
        <v>FALSE</v>
      </c>
      <c r="P189" s="2" t="str">
        <f t="shared" si="14"/>
        <v>FALSE</v>
      </c>
    </row>
    <row r="190" spans="1:16" x14ac:dyDescent="0.3">
      <c r="A190" t="s">
        <v>394</v>
      </c>
      <c r="B190" s="2" t="s">
        <v>575</v>
      </c>
      <c r="C190" s="2" t="s">
        <v>575</v>
      </c>
      <c r="D190" s="2" t="s">
        <v>575</v>
      </c>
      <c r="E190" s="2" t="s">
        <v>575</v>
      </c>
      <c r="F190" s="2" t="s">
        <v>575</v>
      </c>
      <c r="G190" s="2" t="s">
        <v>575</v>
      </c>
      <c r="H190" s="2" t="s">
        <v>393</v>
      </c>
      <c r="I190" s="2">
        <v>25</v>
      </c>
      <c r="J190" s="2" t="s">
        <v>575</v>
      </c>
      <c r="K190" s="2" t="s">
        <v>575</v>
      </c>
      <c r="L190" s="2" t="str">
        <f t="shared" si="10"/>
        <v>FALSE</v>
      </c>
      <c r="M190" s="2" t="str">
        <f t="shared" si="11"/>
        <v>FALSE</v>
      </c>
      <c r="N190" s="2" t="str">
        <f t="shared" si="12"/>
        <v>FALSE</v>
      </c>
      <c r="O190" s="2" t="str">
        <f t="shared" si="13"/>
        <v>TRUE</v>
      </c>
      <c r="P190" s="2" t="str">
        <f t="shared" si="14"/>
        <v>FALSE</v>
      </c>
    </row>
    <row r="191" spans="1:16" x14ac:dyDescent="0.3">
      <c r="A191" t="s">
        <v>218</v>
      </c>
      <c r="B191" s="2" t="s">
        <v>575</v>
      </c>
      <c r="C191" s="2" t="s">
        <v>575</v>
      </c>
      <c r="D191" s="2" t="s">
        <v>575</v>
      </c>
      <c r="E191" s="2" t="s">
        <v>575</v>
      </c>
      <c r="F191" s="2" t="s">
        <v>575</v>
      </c>
      <c r="G191" s="2" t="s">
        <v>575</v>
      </c>
      <c r="H191" s="2" t="s">
        <v>217</v>
      </c>
      <c r="I191" s="2">
        <v>25</v>
      </c>
      <c r="J191" s="2" t="s">
        <v>575</v>
      </c>
      <c r="K191" s="2" t="s">
        <v>575</v>
      </c>
      <c r="L191" s="2" t="str">
        <f t="shared" si="10"/>
        <v>FALSE</v>
      </c>
      <c r="M191" s="2" t="str">
        <f t="shared" si="11"/>
        <v>FALSE</v>
      </c>
      <c r="N191" s="2" t="str">
        <f t="shared" si="12"/>
        <v>FALSE</v>
      </c>
      <c r="O191" s="2" t="str">
        <f t="shared" si="13"/>
        <v>TRUE</v>
      </c>
      <c r="P191" s="2" t="str">
        <f t="shared" si="14"/>
        <v>FALSE</v>
      </c>
    </row>
    <row r="192" spans="1:16" x14ac:dyDescent="0.3">
      <c r="A192" t="s">
        <v>412</v>
      </c>
      <c r="B192" s="2" t="s">
        <v>575</v>
      </c>
      <c r="C192" s="2" t="s">
        <v>575</v>
      </c>
      <c r="D192" s="2" t="s">
        <v>575</v>
      </c>
      <c r="E192" s="2" t="s">
        <v>575</v>
      </c>
      <c r="F192" s="2" t="s">
        <v>575</v>
      </c>
      <c r="G192" s="2" t="s">
        <v>575</v>
      </c>
      <c r="H192" s="2" t="s">
        <v>411</v>
      </c>
      <c r="I192" s="2">
        <v>20</v>
      </c>
      <c r="J192" s="2" t="s">
        <v>575</v>
      </c>
      <c r="K192" s="2" t="s">
        <v>575</v>
      </c>
      <c r="L192" s="2" t="str">
        <f t="shared" si="10"/>
        <v>FALSE</v>
      </c>
      <c r="M192" s="2" t="str">
        <f t="shared" si="11"/>
        <v>FALSE</v>
      </c>
      <c r="N192" s="2" t="str">
        <f t="shared" si="12"/>
        <v>FALSE</v>
      </c>
      <c r="O192" s="2" t="str">
        <f t="shared" si="13"/>
        <v>TRUE</v>
      </c>
      <c r="P192" s="2" t="str">
        <f t="shared" si="14"/>
        <v>FALSE</v>
      </c>
    </row>
    <row r="193" spans="1:16" x14ac:dyDescent="0.3">
      <c r="A193" t="s">
        <v>247</v>
      </c>
      <c r="B193" s="2" t="s">
        <v>575</v>
      </c>
      <c r="C193" s="2" t="s">
        <v>575</v>
      </c>
      <c r="D193" s="2" t="s">
        <v>575</v>
      </c>
      <c r="E193" s="2" t="s">
        <v>575</v>
      </c>
      <c r="F193" s="2" t="s">
        <v>575</v>
      </c>
      <c r="G193" s="2" t="s">
        <v>575</v>
      </c>
      <c r="H193" s="2" t="s">
        <v>246</v>
      </c>
      <c r="I193" s="2">
        <v>19</v>
      </c>
      <c r="J193" s="2" t="s">
        <v>575</v>
      </c>
      <c r="K193" s="2" t="s">
        <v>575</v>
      </c>
      <c r="L193" s="2" t="str">
        <f t="shared" si="10"/>
        <v>FALSE</v>
      </c>
      <c r="M193" s="2" t="str">
        <f t="shared" si="11"/>
        <v>FALSE</v>
      </c>
      <c r="N193" s="2" t="str">
        <f t="shared" si="12"/>
        <v>FALSE</v>
      </c>
      <c r="O193" s="2" t="str">
        <f t="shared" si="13"/>
        <v>TRUE</v>
      </c>
      <c r="P193" s="2" t="str">
        <f t="shared" si="14"/>
        <v>FALSE</v>
      </c>
    </row>
    <row r="194" spans="1:16" x14ac:dyDescent="0.3">
      <c r="A194" t="s">
        <v>373</v>
      </c>
      <c r="B194" s="2" t="s">
        <v>575</v>
      </c>
      <c r="C194" s="2" t="s">
        <v>575</v>
      </c>
      <c r="D194" s="2" t="s">
        <v>575</v>
      </c>
      <c r="E194" s="2" t="s">
        <v>575</v>
      </c>
      <c r="F194" s="2" t="s">
        <v>575</v>
      </c>
      <c r="G194" s="2" t="s">
        <v>575</v>
      </c>
      <c r="H194" s="2" t="s">
        <v>372</v>
      </c>
      <c r="I194" s="2">
        <v>16</v>
      </c>
      <c r="J194" s="2" t="s">
        <v>372</v>
      </c>
      <c r="K194" s="2">
        <v>5</v>
      </c>
      <c r="L194" s="2" t="str">
        <f t="shared" si="10"/>
        <v>FALSE</v>
      </c>
      <c r="M194" s="2" t="str">
        <f t="shared" si="11"/>
        <v>FALSE</v>
      </c>
      <c r="N194" s="2" t="str">
        <f t="shared" si="12"/>
        <v>FALSE</v>
      </c>
      <c r="O194" s="2" t="str">
        <f t="shared" si="13"/>
        <v>FALSE</v>
      </c>
      <c r="P194" s="2" t="str">
        <f t="shared" si="14"/>
        <v>FALSE</v>
      </c>
    </row>
    <row r="195" spans="1:16" x14ac:dyDescent="0.3">
      <c r="A195" t="s">
        <v>460</v>
      </c>
      <c r="B195" s="2" t="s">
        <v>575</v>
      </c>
      <c r="C195" s="2" t="s">
        <v>575</v>
      </c>
      <c r="D195" s="2" t="s">
        <v>575</v>
      </c>
      <c r="E195" s="2" t="s">
        <v>575</v>
      </c>
      <c r="F195" s="2" t="s">
        <v>575</v>
      </c>
      <c r="G195" s="2" t="s">
        <v>575</v>
      </c>
      <c r="H195" s="2" t="s">
        <v>459</v>
      </c>
      <c r="I195" s="2">
        <v>13</v>
      </c>
      <c r="J195" s="2" t="s">
        <v>575</v>
      </c>
      <c r="K195" s="2" t="s">
        <v>575</v>
      </c>
      <c r="L195" s="2" t="str">
        <f t="shared" si="10"/>
        <v>FALSE</v>
      </c>
      <c r="M195" s="2" t="str">
        <f t="shared" si="11"/>
        <v>FALSE</v>
      </c>
      <c r="N195" s="2" t="str">
        <f t="shared" si="12"/>
        <v>FALSE</v>
      </c>
      <c r="O195" s="2" t="str">
        <f t="shared" si="13"/>
        <v>TRUE</v>
      </c>
      <c r="P195" s="2" t="str">
        <f t="shared" si="14"/>
        <v>FALSE</v>
      </c>
    </row>
    <row r="196" spans="1:16" x14ac:dyDescent="0.3">
      <c r="A196" t="s">
        <v>385</v>
      </c>
      <c r="B196" s="2" t="s">
        <v>575</v>
      </c>
      <c r="C196" s="2" t="s">
        <v>575</v>
      </c>
      <c r="D196" s="2" t="s">
        <v>575</v>
      </c>
      <c r="E196" s="2" t="s">
        <v>575</v>
      </c>
      <c r="F196" s="2" t="s">
        <v>575</v>
      </c>
      <c r="G196" s="2" t="s">
        <v>575</v>
      </c>
      <c r="H196" s="2" t="s">
        <v>384</v>
      </c>
      <c r="I196" s="2">
        <v>13</v>
      </c>
      <c r="J196" s="2" t="s">
        <v>575</v>
      </c>
      <c r="K196" s="2" t="s">
        <v>575</v>
      </c>
      <c r="L196" s="2" t="str">
        <f t="shared" si="10"/>
        <v>FALSE</v>
      </c>
      <c r="M196" s="2" t="str">
        <f t="shared" si="11"/>
        <v>FALSE</v>
      </c>
      <c r="N196" s="2" t="str">
        <f t="shared" si="12"/>
        <v>FALSE</v>
      </c>
      <c r="O196" s="2" t="str">
        <f t="shared" si="13"/>
        <v>TRUE</v>
      </c>
      <c r="P196" s="2" t="str">
        <f t="shared" si="14"/>
        <v>FALSE</v>
      </c>
    </row>
    <row r="197" spans="1:16" x14ac:dyDescent="0.3">
      <c r="A197" t="s">
        <v>941</v>
      </c>
      <c r="B197" s="2" t="s">
        <v>575</v>
      </c>
      <c r="C197" s="2" t="s">
        <v>575</v>
      </c>
      <c r="D197" s="2" t="s">
        <v>575</v>
      </c>
      <c r="E197" s="2" t="s">
        <v>575</v>
      </c>
      <c r="F197" s="2" t="s">
        <v>575</v>
      </c>
      <c r="G197" s="2" t="s">
        <v>575</v>
      </c>
      <c r="H197" s="2" t="s">
        <v>964</v>
      </c>
      <c r="I197" s="2">
        <v>12</v>
      </c>
      <c r="J197" s="2" t="s">
        <v>575</v>
      </c>
      <c r="K197" s="2" t="s">
        <v>575</v>
      </c>
      <c r="L197" s="2" t="str">
        <f t="shared" si="10"/>
        <v>FALSE</v>
      </c>
      <c r="M197" s="2" t="str">
        <f t="shared" si="11"/>
        <v>FALSE</v>
      </c>
      <c r="N197" s="2" t="str">
        <f t="shared" si="12"/>
        <v>FALSE</v>
      </c>
      <c r="O197" s="2" t="str">
        <f t="shared" si="13"/>
        <v>TRUE</v>
      </c>
      <c r="P197" s="2" t="str">
        <f t="shared" si="14"/>
        <v>FALSE</v>
      </c>
    </row>
    <row r="198" spans="1:16" x14ac:dyDescent="0.3">
      <c r="A198" t="s">
        <v>942</v>
      </c>
      <c r="B198" s="2" t="s">
        <v>575</v>
      </c>
      <c r="C198" s="2" t="s">
        <v>575</v>
      </c>
      <c r="D198" s="2" t="s">
        <v>575</v>
      </c>
      <c r="E198" s="2" t="s">
        <v>575</v>
      </c>
      <c r="F198" s="2" t="s">
        <v>575</v>
      </c>
      <c r="G198" s="2" t="s">
        <v>575</v>
      </c>
      <c r="H198" s="2" t="s">
        <v>965</v>
      </c>
      <c r="I198" s="2">
        <v>11</v>
      </c>
      <c r="J198" s="2" t="s">
        <v>575</v>
      </c>
      <c r="K198" s="2" t="s">
        <v>575</v>
      </c>
      <c r="L198" s="2" t="str">
        <f t="shared" ref="L198:L261" si="15">IF(AND(B198&lt;&gt;"NA",D198="NA",F198="NA",H198="NA",J198="NA"),"TRUE","FALSE")</f>
        <v>FALSE</v>
      </c>
      <c r="M198" s="2" t="str">
        <f t="shared" ref="M198:M261" si="16">IF(AND(B198="NA",D198&lt;&gt;"NA",F198="NA",H198="NA",J198="NA"),"TRUE","FALSE")</f>
        <v>FALSE</v>
      </c>
      <c r="N198" s="2" t="str">
        <f t="shared" ref="N198:N261" si="17">IF(AND(B198="NA",D198="NA",F198&lt;&gt;"NA",H198="NA",J198="NA"),"TRUE","FALSE")</f>
        <v>FALSE</v>
      </c>
      <c r="O198" s="2" t="str">
        <f t="shared" ref="O198:O261" si="18">IF(AND(B198="NA",D198="NA",F198="NA",H198&lt;&gt;"NA",J198="NA"),"TRUE","FALSE")</f>
        <v>TRUE</v>
      </c>
      <c r="P198" s="2" t="str">
        <f t="shared" ref="P198:P261" si="19">IF(AND(B198="NA",D198="NA",F198="NA",H198="NA",J198&lt;&gt;"NA"),"TRUE","FALSE")</f>
        <v>FALSE</v>
      </c>
    </row>
    <row r="199" spans="1:16" x14ac:dyDescent="0.3">
      <c r="A199" t="s">
        <v>943</v>
      </c>
      <c r="B199" s="2" t="s">
        <v>575</v>
      </c>
      <c r="C199" s="2" t="s">
        <v>575</v>
      </c>
      <c r="D199" s="2" t="s">
        <v>575</v>
      </c>
      <c r="E199" s="2" t="s">
        <v>575</v>
      </c>
      <c r="F199" s="2" t="s">
        <v>575</v>
      </c>
      <c r="G199" s="2" t="s">
        <v>575</v>
      </c>
      <c r="H199" s="2" t="s">
        <v>966</v>
      </c>
      <c r="I199" s="2">
        <v>10</v>
      </c>
      <c r="J199" s="2" t="s">
        <v>575</v>
      </c>
      <c r="K199" s="2" t="s">
        <v>575</v>
      </c>
      <c r="L199" s="2" t="str">
        <f t="shared" si="15"/>
        <v>FALSE</v>
      </c>
      <c r="M199" s="2" t="str">
        <f t="shared" si="16"/>
        <v>FALSE</v>
      </c>
      <c r="N199" s="2" t="str">
        <f t="shared" si="17"/>
        <v>FALSE</v>
      </c>
      <c r="O199" s="2" t="str">
        <f t="shared" si="18"/>
        <v>TRUE</v>
      </c>
      <c r="P199" s="2" t="str">
        <f t="shared" si="19"/>
        <v>FALSE</v>
      </c>
    </row>
    <row r="200" spans="1:16" x14ac:dyDescent="0.3">
      <c r="A200" t="s">
        <v>205</v>
      </c>
      <c r="B200" s="2" t="s">
        <v>575</v>
      </c>
      <c r="C200" s="2" t="s">
        <v>575</v>
      </c>
      <c r="D200" s="2" t="s">
        <v>575</v>
      </c>
      <c r="E200" s="2" t="s">
        <v>575</v>
      </c>
      <c r="F200" s="2" t="s">
        <v>575</v>
      </c>
      <c r="G200" s="2" t="s">
        <v>575</v>
      </c>
      <c r="H200" s="2" t="s">
        <v>204</v>
      </c>
      <c r="I200" s="2">
        <v>10</v>
      </c>
      <c r="J200" s="2" t="s">
        <v>204</v>
      </c>
      <c r="K200" s="2">
        <v>5</v>
      </c>
      <c r="L200" s="2" t="str">
        <f t="shared" si="15"/>
        <v>FALSE</v>
      </c>
      <c r="M200" s="2" t="str">
        <f t="shared" si="16"/>
        <v>FALSE</v>
      </c>
      <c r="N200" s="2" t="str">
        <f t="shared" si="17"/>
        <v>FALSE</v>
      </c>
      <c r="O200" s="2" t="str">
        <f t="shared" si="18"/>
        <v>FALSE</v>
      </c>
      <c r="P200" s="2" t="str">
        <f t="shared" si="19"/>
        <v>FALSE</v>
      </c>
    </row>
    <row r="201" spans="1:16" x14ac:dyDescent="0.3">
      <c r="A201" t="s">
        <v>283</v>
      </c>
      <c r="B201" s="2" t="s">
        <v>575</v>
      </c>
      <c r="C201" s="2" t="s">
        <v>575</v>
      </c>
      <c r="D201" s="2" t="s">
        <v>575</v>
      </c>
      <c r="E201" s="2" t="s">
        <v>575</v>
      </c>
      <c r="F201" s="2" t="s">
        <v>575</v>
      </c>
      <c r="G201" s="2" t="s">
        <v>575</v>
      </c>
      <c r="H201" s="2" t="s">
        <v>282</v>
      </c>
      <c r="I201" s="2">
        <v>10</v>
      </c>
      <c r="J201" s="2" t="s">
        <v>575</v>
      </c>
      <c r="K201" s="2" t="s">
        <v>575</v>
      </c>
      <c r="L201" s="2" t="str">
        <f t="shared" si="15"/>
        <v>FALSE</v>
      </c>
      <c r="M201" s="2" t="str">
        <f t="shared" si="16"/>
        <v>FALSE</v>
      </c>
      <c r="N201" s="2" t="str">
        <f t="shared" si="17"/>
        <v>FALSE</v>
      </c>
      <c r="O201" s="2" t="str">
        <f t="shared" si="18"/>
        <v>TRUE</v>
      </c>
      <c r="P201" s="2" t="str">
        <f t="shared" si="19"/>
        <v>FALSE</v>
      </c>
    </row>
    <row r="202" spans="1:16" x14ac:dyDescent="0.3">
      <c r="A202" t="s">
        <v>944</v>
      </c>
      <c r="B202" s="2" t="s">
        <v>575</v>
      </c>
      <c r="C202" s="2" t="s">
        <v>575</v>
      </c>
      <c r="D202" s="2" t="s">
        <v>575</v>
      </c>
      <c r="E202" s="2" t="s">
        <v>575</v>
      </c>
      <c r="F202" s="2" t="s">
        <v>575</v>
      </c>
      <c r="G202" s="2" t="s">
        <v>575</v>
      </c>
      <c r="H202" s="2" t="s">
        <v>967</v>
      </c>
      <c r="I202" s="2">
        <v>9</v>
      </c>
      <c r="J202" s="2" t="s">
        <v>967</v>
      </c>
      <c r="K202" s="2">
        <v>4</v>
      </c>
      <c r="L202" s="2" t="str">
        <f t="shared" si="15"/>
        <v>FALSE</v>
      </c>
      <c r="M202" s="2" t="str">
        <f t="shared" si="16"/>
        <v>FALSE</v>
      </c>
      <c r="N202" s="2" t="str">
        <f t="shared" si="17"/>
        <v>FALSE</v>
      </c>
      <c r="O202" s="2" t="str">
        <f t="shared" si="18"/>
        <v>FALSE</v>
      </c>
      <c r="P202" s="2" t="str">
        <f t="shared" si="19"/>
        <v>FALSE</v>
      </c>
    </row>
    <row r="203" spans="1:16" x14ac:dyDescent="0.3">
      <c r="A203" t="s">
        <v>274</v>
      </c>
      <c r="B203" s="2" t="s">
        <v>575</v>
      </c>
      <c r="C203" s="2" t="s">
        <v>575</v>
      </c>
      <c r="D203" s="2" t="s">
        <v>575</v>
      </c>
      <c r="E203" s="2" t="s">
        <v>575</v>
      </c>
      <c r="F203" s="2" t="s">
        <v>575</v>
      </c>
      <c r="G203" s="2" t="s">
        <v>575</v>
      </c>
      <c r="H203" s="2" t="s">
        <v>273</v>
      </c>
      <c r="I203" s="2">
        <v>8</v>
      </c>
      <c r="J203" s="2" t="s">
        <v>273</v>
      </c>
      <c r="K203" s="2">
        <v>3</v>
      </c>
      <c r="L203" s="2" t="str">
        <f t="shared" si="15"/>
        <v>FALSE</v>
      </c>
      <c r="M203" s="2" t="str">
        <f t="shared" si="16"/>
        <v>FALSE</v>
      </c>
      <c r="N203" s="2" t="str">
        <f t="shared" si="17"/>
        <v>FALSE</v>
      </c>
      <c r="O203" s="2" t="str">
        <f t="shared" si="18"/>
        <v>FALSE</v>
      </c>
      <c r="P203" s="2" t="str">
        <f t="shared" si="19"/>
        <v>FALSE</v>
      </c>
    </row>
    <row r="204" spans="1:16" x14ac:dyDescent="0.3">
      <c r="A204" t="s">
        <v>945</v>
      </c>
      <c r="B204" s="2" t="s">
        <v>575</v>
      </c>
      <c r="C204" s="2" t="s">
        <v>575</v>
      </c>
      <c r="D204" s="2" t="s">
        <v>575</v>
      </c>
      <c r="E204" s="2" t="s">
        <v>575</v>
      </c>
      <c r="F204" s="2" t="s">
        <v>575</v>
      </c>
      <c r="G204" s="2" t="s">
        <v>575</v>
      </c>
      <c r="H204" s="2" t="s">
        <v>968</v>
      </c>
      <c r="I204" s="2">
        <v>7</v>
      </c>
      <c r="J204" s="2" t="s">
        <v>575</v>
      </c>
      <c r="K204" s="2" t="s">
        <v>575</v>
      </c>
      <c r="L204" s="2" t="str">
        <f t="shared" si="15"/>
        <v>FALSE</v>
      </c>
      <c r="M204" s="2" t="str">
        <f t="shared" si="16"/>
        <v>FALSE</v>
      </c>
      <c r="N204" s="2" t="str">
        <f t="shared" si="17"/>
        <v>FALSE</v>
      </c>
      <c r="O204" s="2" t="str">
        <f t="shared" si="18"/>
        <v>TRUE</v>
      </c>
      <c r="P204" s="2" t="str">
        <f t="shared" si="19"/>
        <v>FALSE</v>
      </c>
    </row>
    <row r="205" spans="1:16" x14ac:dyDescent="0.3">
      <c r="A205" t="s">
        <v>328</v>
      </c>
      <c r="B205" s="2" t="s">
        <v>575</v>
      </c>
      <c r="C205" s="2" t="s">
        <v>575</v>
      </c>
      <c r="D205" s="2" t="s">
        <v>575</v>
      </c>
      <c r="E205" s="2" t="s">
        <v>575</v>
      </c>
      <c r="F205" s="2" t="s">
        <v>575</v>
      </c>
      <c r="G205" s="2" t="s">
        <v>575</v>
      </c>
      <c r="H205" s="2" t="s">
        <v>327</v>
      </c>
      <c r="I205" s="2">
        <v>7</v>
      </c>
      <c r="J205" s="2" t="s">
        <v>575</v>
      </c>
      <c r="K205" s="2" t="s">
        <v>575</v>
      </c>
      <c r="L205" s="2" t="str">
        <f t="shared" si="15"/>
        <v>FALSE</v>
      </c>
      <c r="M205" s="2" t="str">
        <f t="shared" si="16"/>
        <v>FALSE</v>
      </c>
      <c r="N205" s="2" t="str">
        <f t="shared" si="17"/>
        <v>FALSE</v>
      </c>
      <c r="O205" s="2" t="str">
        <f t="shared" si="18"/>
        <v>TRUE</v>
      </c>
      <c r="P205" s="2" t="str">
        <f t="shared" si="19"/>
        <v>FALSE</v>
      </c>
    </row>
    <row r="206" spans="1:16" x14ac:dyDescent="0.3">
      <c r="A206" t="s">
        <v>397</v>
      </c>
      <c r="B206" s="2" t="s">
        <v>575</v>
      </c>
      <c r="C206" s="2" t="s">
        <v>575</v>
      </c>
      <c r="D206" s="2" t="s">
        <v>575</v>
      </c>
      <c r="E206" s="2" t="s">
        <v>575</v>
      </c>
      <c r="F206" s="2" t="s">
        <v>575</v>
      </c>
      <c r="G206" s="2" t="s">
        <v>575</v>
      </c>
      <c r="H206" s="2" t="s">
        <v>396</v>
      </c>
      <c r="I206" s="2">
        <v>6</v>
      </c>
      <c r="J206" s="2" t="s">
        <v>575</v>
      </c>
      <c r="K206" s="2" t="s">
        <v>575</v>
      </c>
      <c r="L206" s="2" t="str">
        <f t="shared" si="15"/>
        <v>FALSE</v>
      </c>
      <c r="M206" s="2" t="str">
        <f t="shared" si="16"/>
        <v>FALSE</v>
      </c>
      <c r="N206" s="2" t="str">
        <f t="shared" si="17"/>
        <v>FALSE</v>
      </c>
      <c r="O206" s="2" t="str">
        <f t="shared" si="18"/>
        <v>TRUE</v>
      </c>
      <c r="P206" s="2" t="str">
        <f t="shared" si="19"/>
        <v>FALSE</v>
      </c>
    </row>
    <row r="207" spans="1:16" x14ac:dyDescent="0.3">
      <c r="A207" t="s">
        <v>337</v>
      </c>
      <c r="B207" s="2" t="s">
        <v>575</v>
      </c>
      <c r="C207" s="2" t="s">
        <v>575</v>
      </c>
      <c r="D207" s="2" t="s">
        <v>575</v>
      </c>
      <c r="E207" s="2" t="s">
        <v>575</v>
      </c>
      <c r="F207" s="2" t="s">
        <v>575</v>
      </c>
      <c r="G207" s="2" t="s">
        <v>575</v>
      </c>
      <c r="H207" s="2" t="s">
        <v>336</v>
      </c>
      <c r="I207" s="2">
        <v>6</v>
      </c>
      <c r="J207" s="2" t="s">
        <v>575</v>
      </c>
      <c r="K207" s="2" t="s">
        <v>575</v>
      </c>
      <c r="L207" s="2" t="str">
        <f t="shared" si="15"/>
        <v>FALSE</v>
      </c>
      <c r="M207" s="2" t="str">
        <f t="shared" si="16"/>
        <v>FALSE</v>
      </c>
      <c r="N207" s="2" t="str">
        <f t="shared" si="17"/>
        <v>FALSE</v>
      </c>
      <c r="O207" s="2" t="str">
        <f t="shared" si="18"/>
        <v>TRUE</v>
      </c>
      <c r="P207" s="2" t="str">
        <f t="shared" si="19"/>
        <v>FALSE</v>
      </c>
    </row>
    <row r="208" spans="1:16" x14ac:dyDescent="0.3">
      <c r="A208" t="s">
        <v>506</v>
      </c>
      <c r="B208" s="2" t="s">
        <v>575</v>
      </c>
      <c r="C208" s="2" t="s">
        <v>575</v>
      </c>
      <c r="D208" s="2" t="s">
        <v>575</v>
      </c>
      <c r="E208" s="2" t="s">
        <v>575</v>
      </c>
      <c r="F208" s="2" t="s">
        <v>575</v>
      </c>
      <c r="G208" s="2" t="s">
        <v>575</v>
      </c>
      <c r="H208" s="2" t="s">
        <v>505</v>
      </c>
      <c r="I208" s="2">
        <v>6</v>
      </c>
      <c r="J208" s="2" t="s">
        <v>575</v>
      </c>
      <c r="K208" s="2" t="s">
        <v>575</v>
      </c>
      <c r="L208" s="2" t="str">
        <f t="shared" si="15"/>
        <v>FALSE</v>
      </c>
      <c r="M208" s="2" t="str">
        <f t="shared" si="16"/>
        <v>FALSE</v>
      </c>
      <c r="N208" s="2" t="str">
        <f t="shared" si="17"/>
        <v>FALSE</v>
      </c>
      <c r="O208" s="2" t="str">
        <f t="shared" si="18"/>
        <v>TRUE</v>
      </c>
      <c r="P208" s="2" t="str">
        <f t="shared" si="19"/>
        <v>FALSE</v>
      </c>
    </row>
    <row r="209" spans="1:16" x14ac:dyDescent="0.3">
      <c r="A209" t="s">
        <v>379</v>
      </c>
      <c r="B209" s="2" t="s">
        <v>575</v>
      </c>
      <c r="C209" s="2" t="s">
        <v>575</v>
      </c>
      <c r="D209" s="2" t="s">
        <v>575</v>
      </c>
      <c r="E209" s="2" t="s">
        <v>575</v>
      </c>
      <c r="F209" s="2" t="s">
        <v>575</v>
      </c>
      <c r="G209" s="2" t="s">
        <v>575</v>
      </c>
      <c r="H209" s="2" t="s">
        <v>378</v>
      </c>
      <c r="I209" s="2">
        <v>5</v>
      </c>
      <c r="J209" s="2" t="s">
        <v>575</v>
      </c>
      <c r="K209" s="2" t="s">
        <v>575</v>
      </c>
      <c r="L209" s="2" t="str">
        <f t="shared" si="15"/>
        <v>FALSE</v>
      </c>
      <c r="M209" s="2" t="str">
        <f t="shared" si="16"/>
        <v>FALSE</v>
      </c>
      <c r="N209" s="2" t="str">
        <f t="shared" si="17"/>
        <v>FALSE</v>
      </c>
      <c r="O209" s="2" t="str">
        <f t="shared" si="18"/>
        <v>TRUE</v>
      </c>
      <c r="P209" s="2" t="str">
        <f t="shared" si="19"/>
        <v>FALSE</v>
      </c>
    </row>
    <row r="210" spans="1:16" x14ac:dyDescent="0.3">
      <c r="A210" t="s">
        <v>946</v>
      </c>
      <c r="B210" s="2" t="s">
        <v>575</v>
      </c>
      <c r="C210" s="2" t="s">
        <v>575</v>
      </c>
      <c r="D210" s="2" t="s">
        <v>575</v>
      </c>
      <c r="E210" s="2" t="s">
        <v>575</v>
      </c>
      <c r="F210" s="2" t="s">
        <v>575</v>
      </c>
      <c r="G210" s="2" t="s">
        <v>575</v>
      </c>
      <c r="H210" s="2" t="s">
        <v>969</v>
      </c>
      <c r="I210" s="2">
        <v>5</v>
      </c>
      <c r="J210" s="2" t="s">
        <v>575</v>
      </c>
      <c r="K210" s="2" t="s">
        <v>575</v>
      </c>
      <c r="L210" s="2" t="str">
        <f t="shared" si="15"/>
        <v>FALSE</v>
      </c>
      <c r="M210" s="2" t="str">
        <f t="shared" si="16"/>
        <v>FALSE</v>
      </c>
      <c r="N210" s="2" t="str">
        <f t="shared" si="17"/>
        <v>FALSE</v>
      </c>
      <c r="O210" s="2" t="str">
        <f t="shared" si="18"/>
        <v>TRUE</v>
      </c>
      <c r="P210" s="2" t="str">
        <f t="shared" si="19"/>
        <v>FALSE</v>
      </c>
    </row>
    <row r="211" spans="1:16" x14ac:dyDescent="0.3">
      <c r="A211" t="s">
        <v>947</v>
      </c>
      <c r="B211" s="2" t="s">
        <v>575</v>
      </c>
      <c r="C211" s="2" t="s">
        <v>575</v>
      </c>
      <c r="D211" s="2" t="s">
        <v>575</v>
      </c>
      <c r="E211" s="2" t="s">
        <v>575</v>
      </c>
      <c r="F211" s="2" t="s">
        <v>575</v>
      </c>
      <c r="G211" s="2" t="s">
        <v>575</v>
      </c>
      <c r="H211" s="2" t="s">
        <v>970</v>
      </c>
      <c r="I211" s="2">
        <v>5</v>
      </c>
      <c r="J211" s="2" t="s">
        <v>575</v>
      </c>
      <c r="K211" s="2" t="s">
        <v>575</v>
      </c>
      <c r="L211" s="2" t="str">
        <f t="shared" si="15"/>
        <v>FALSE</v>
      </c>
      <c r="M211" s="2" t="str">
        <f t="shared" si="16"/>
        <v>FALSE</v>
      </c>
      <c r="N211" s="2" t="str">
        <f t="shared" si="17"/>
        <v>FALSE</v>
      </c>
      <c r="O211" s="2" t="str">
        <f t="shared" si="18"/>
        <v>TRUE</v>
      </c>
      <c r="P211" s="2" t="str">
        <f t="shared" si="19"/>
        <v>FALSE</v>
      </c>
    </row>
    <row r="212" spans="1:16" x14ac:dyDescent="0.3">
      <c r="A212" t="s">
        <v>479</v>
      </c>
      <c r="B212" s="2" t="s">
        <v>575</v>
      </c>
      <c r="C212" s="2" t="s">
        <v>575</v>
      </c>
      <c r="D212" s="2" t="s">
        <v>575</v>
      </c>
      <c r="E212" s="2" t="s">
        <v>575</v>
      </c>
      <c r="F212" s="2" t="s">
        <v>575</v>
      </c>
      <c r="G212" s="2" t="s">
        <v>575</v>
      </c>
      <c r="H212" s="2" t="s">
        <v>478</v>
      </c>
      <c r="I212" s="2">
        <v>4</v>
      </c>
      <c r="J212" s="2" t="s">
        <v>575</v>
      </c>
      <c r="K212" s="2" t="s">
        <v>575</v>
      </c>
      <c r="L212" s="2" t="str">
        <f t="shared" si="15"/>
        <v>FALSE</v>
      </c>
      <c r="M212" s="2" t="str">
        <f t="shared" si="16"/>
        <v>FALSE</v>
      </c>
      <c r="N212" s="2" t="str">
        <f t="shared" si="17"/>
        <v>FALSE</v>
      </c>
      <c r="O212" s="2" t="str">
        <f t="shared" si="18"/>
        <v>TRUE</v>
      </c>
      <c r="P212" s="2" t="str">
        <f t="shared" si="19"/>
        <v>FALSE</v>
      </c>
    </row>
    <row r="213" spans="1:16" x14ac:dyDescent="0.3">
      <c r="A213" t="s">
        <v>482</v>
      </c>
      <c r="B213" s="2" t="s">
        <v>575</v>
      </c>
      <c r="C213" s="2" t="s">
        <v>575</v>
      </c>
      <c r="D213" s="2" t="s">
        <v>575</v>
      </c>
      <c r="E213" s="2" t="s">
        <v>575</v>
      </c>
      <c r="F213" s="2" t="s">
        <v>575</v>
      </c>
      <c r="G213" s="2" t="s">
        <v>575</v>
      </c>
      <c r="H213" s="2" t="s">
        <v>481</v>
      </c>
      <c r="I213" s="2">
        <v>4</v>
      </c>
      <c r="J213" s="2" t="s">
        <v>575</v>
      </c>
      <c r="K213" s="2" t="s">
        <v>575</v>
      </c>
      <c r="L213" s="2" t="str">
        <f t="shared" si="15"/>
        <v>FALSE</v>
      </c>
      <c r="M213" s="2" t="str">
        <f t="shared" si="16"/>
        <v>FALSE</v>
      </c>
      <c r="N213" s="2" t="str">
        <f t="shared" si="17"/>
        <v>FALSE</v>
      </c>
      <c r="O213" s="2" t="str">
        <f t="shared" si="18"/>
        <v>TRUE</v>
      </c>
      <c r="P213" s="2" t="str">
        <f t="shared" si="19"/>
        <v>FALSE</v>
      </c>
    </row>
    <row r="214" spans="1:16" x14ac:dyDescent="0.3">
      <c r="A214" t="s">
        <v>488</v>
      </c>
      <c r="B214" s="2" t="s">
        <v>575</v>
      </c>
      <c r="C214" s="2" t="s">
        <v>575</v>
      </c>
      <c r="D214" s="2" t="s">
        <v>575</v>
      </c>
      <c r="E214" s="2" t="s">
        <v>575</v>
      </c>
      <c r="F214" s="2" t="s">
        <v>575</v>
      </c>
      <c r="G214" s="2" t="s">
        <v>575</v>
      </c>
      <c r="H214" s="2" t="s">
        <v>487</v>
      </c>
      <c r="I214" s="2">
        <v>4</v>
      </c>
      <c r="J214" s="2" t="s">
        <v>575</v>
      </c>
      <c r="K214" s="2" t="s">
        <v>575</v>
      </c>
      <c r="L214" s="2" t="str">
        <f t="shared" si="15"/>
        <v>FALSE</v>
      </c>
      <c r="M214" s="2" t="str">
        <f t="shared" si="16"/>
        <v>FALSE</v>
      </c>
      <c r="N214" s="2" t="str">
        <f t="shared" si="17"/>
        <v>FALSE</v>
      </c>
      <c r="O214" s="2" t="str">
        <f t="shared" si="18"/>
        <v>TRUE</v>
      </c>
      <c r="P214" s="2" t="str">
        <f t="shared" si="19"/>
        <v>FALSE</v>
      </c>
    </row>
    <row r="215" spans="1:16" x14ac:dyDescent="0.3">
      <c r="A215" t="s">
        <v>948</v>
      </c>
      <c r="B215" s="2" t="s">
        <v>575</v>
      </c>
      <c r="C215" s="2" t="s">
        <v>575</v>
      </c>
      <c r="D215" s="2" t="s">
        <v>575</v>
      </c>
      <c r="E215" s="2" t="s">
        <v>575</v>
      </c>
      <c r="F215" s="2" t="s">
        <v>575</v>
      </c>
      <c r="G215" s="2" t="s">
        <v>575</v>
      </c>
      <c r="H215" s="2" t="s">
        <v>971</v>
      </c>
      <c r="I215" s="2">
        <v>4</v>
      </c>
      <c r="J215" s="2" t="s">
        <v>575</v>
      </c>
      <c r="K215" s="2" t="s">
        <v>575</v>
      </c>
      <c r="L215" s="2" t="str">
        <f t="shared" si="15"/>
        <v>FALSE</v>
      </c>
      <c r="M215" s="2" t="str">
        <f t="shared" si="16"/>
        <v>FALSE</v>
      </c>
      <c r="N215" s="2" t="str">
        <f t="shared" si="17"/>
        <v>FALSE</v>
      </c>
      <c r="O215" s="2" t="str">
        <f t="shared" si="18"/>
        <v>TRUE</v>
      </c>
      <c r="P215" s="2" t="str">
        <f t="shared" si="19"/>
        <v>FALSE</v>
      </c>
    </row>
    <row r="216" spans="1:16" x14ac:dyDescent="0.3">
      <c r="A216" t="s">
        <v>949</v>
      </c>
      <c r="B216" s="2" t="s">
        <v>575</v>
      </c>
      <c r="C216" s="2" t="s">
        <v>575</v>
      </c>
      <c r="D216" s="2" t="s">
        <v>575</v>
      </c>
      <c r="E216" s="2" t="s">
        <v>575</v>
      </c>
      <c r="F216" s="2" t="s">
        <v>575</v>
      </c>
      <c r="G216" s="2" t="s">
        <v>575</v>
      </c>
      <c r="H216" s="2" t="s">
        <v>972</v>
      </c>
      <c r="I216" s="2">
        <v>4</v>
      </c>
      <c r="J216" s="2" t="s">
        <v>575</v>
      </c>
      <c r="K216" s="2" t="s">
        <v>575</v>
      </c>
      <c r="L216" s="2" t="str">
        <f t="shared" si="15"/>
        <v>FALSE</v>
      </c>
      <c r="M216" s="2" t="str">
        <f t="shared" si="16"/>
        <v>FALSE</v>
      </c>
      <c r="N216" s="2" t="str">
        <f t="shared" si="17"/>
        <v>FALSE</v>
      </c>
      <c r="O216" s="2" t="str">
        <f t="shared" si="18"/>
        <v>TRUE</v>
      </c>
      <c r="P216" s="2" t="str">
        <f t="shared" si="19"/>
        <v>FALSE</v>
      </c>
    </row>
    <row r="217" spans="1:16" x14ac:dyDescent="0.3">
      <c r="A217" t="s">
        <v>950</v>
      </c>
      <c r="B217" s="2" t="s">
        <v>575</v>
      </c>
      <c r="C217" s="2" t="s">
        <v>575</v>
      </c>
      <c r="D217" s="2" t="s">
        <v>575</v>
      </c>
      <c r="E217" s="2" t="s">
        <v>575</v>
      </c>
      <c r="F217" s="2" t="s">
        <v>575</v>
      </c>
      <c r="G217" s="2" t="s">
        <v>575</v>
      </c>
      <c r="H217" s="2" t="s">
        <v>973</v>
      </c>
      <c r="I217" s="2">
        <v>4</v>
      </c>
      <c r="J217" s="2" t="s">
        <v>575</v>
      </c>
      <c r="K217" s="2" t="s">
        <v>575</v>
      </c>
      <c r="L217" s="2" t="str">
        <f t="shared" si="15"/>
        <v>FALSE</v>
      </c>
      <c r="M217" s="2" t="str">
        <f t="shared" si="16"/>
        <v>FALSE</v>
      </c>
      <c r="N217" s="2" t="str">
        <f t="shared" si="17"/>
        <v>FALSE</v>
      </c>
      <c r="O217" s="2" t="str">
        <f t="shared" si="18"/>
        <v>TRUE</v>
      </c>
      <c r="P217" s="2" t="str">
        <f t="shared" si="19"/>
        <v>FALSE</v>
      </c>
    </row>
    <row r="218" spans="1:16" x14ac:dyDescent="0.3">
      <c r="A218" t="s">
        <v>513</v>
      </c>
      <c r="B218" s="2" t="s">
        <v>575</v>
      </c>
      <c r="C218" s="2" t="s">
        <v>575</v>
      </c>
      <c r="D218" s="2" t="s">
        <v>575</v>
      </c>
      <c r="E218" s="2" t="s">
        <v>575</v>
      </c>
      <c r="F218" s="2" t="s">
        <v>575</v>
      </c>
      <c r="G218" s="2" t="s">
        <v>575</v>
      </c>
      <c r="H218" s="2" t="s">
        <v>512</v>
      </c>
      <c r="I218" s="2">
        <v>4</v>
      </c>
      <c r="J218" s="2" t="s">
        <v>575</v>
      </c>
      <c r="K218" s="2" t="s">
        <v>575</v>
      </c>
      <c r="L218" s="2" t="str">
        <f t="shared" si="15"/>
        <v>FALSE</v>
      </c>
      <c r="M218" s="2" t="str">
        <f t="shared" si="16"/>
        <v>FALSE</v>
      </c>
      <c r="N218" s="2" t="str">
        <f t="shared" si="17"/>
        <v>FALSE</v>
      </c>
      <c r="O218" s="2" t="str">
        <f t="shared" si="18"/>
        <v>TRUE</v>
      </c>
      <c r="P218" s="2" t="str">
        <f t="shared" si="19"/>
        <v>FALSE</v>
      </c>
    </row>
    <row r="219" spans="1:16" x14ac:dyDescent="0.3">
      <c r="A219" t="s">
        <v>951</v>
      </c>
      <c r="B219" s="2" t="s">
        <v>575</v>
      </c>
      <c r="C219" s="2" t="s">
        <v>575</v>
      </c>
      <c r="D219" s="2" t="s">
        <v>575</v>
      </c>
      <c r="E219" s="2" t="s">
        <v>575</v>
      </c>
      <c r="F219" s="2" t="s">
        <v>575</v>
      </c>
      <c r="G219" s="2" t="s">
        <v>575</v>
      </c>
      <c r="H219" s="2" t="s">
        <v>974</v>
      </c>
      <c r="I219" s="2">
        <v>4</v>
      </c>
      <c r="J219" s="2" t="s">
        <v>575</v>
      </c>
      <c r="K219" s="2" t="s">
        <v>575</v>
      </c>
      <c r="L219" s="2" t="str">
        <f t="shared" si="15"/>
        <v>FALSE</v>
      </c>
      <c r="M219" s="2" t="str">
        <f t="shared" si="16"/>
        <v>FALSE</v>
      </c>
      <c r="N219" s="2" t="str">
        <f t="shared" si="17"/>
        <v>FALSE</v>
      </c>
      <c r="O219" s="2" t="str">
        <f t="shared" si="18"/>
        <v>TRUE</v>
      </c>
      <c r="P219" s="2" t="str">
        <f t="shared" si="19"/>
        <v>FALSE</v>
      </c>
    </row>
    <row r="220" spans="1:16" x14ac:dyDescent="0.3">
      <c r="A220" t="s">
        <v>952</v>
      </c>
      <c r="B220" s="2" t="s">
        <v>575</v>
      </c>
      <c r="C220" s="2" t="s">
        <v>575</v>
      </c>
      <c r="D220" s="2" t="s">
        <v>575</v>
      </c>
      <c r="E220" s="2" t="s">
        <v>575</v>
      </c>
      <c r="F220" s="2" t="s">
        <v>575</v>
      </c>
      <c r="G220" s="2" t="s">
        <v>575</v>
      </c>
      <c r="H220" s="2" t="s">
        <v>975</v>
      </c>
      <c r="I220" s="2">
        <v>4</v>
      </c>
      <c r="J220" s="2" t="s">
        <v>575</v>
      </c>
      <c r="K220" s="2" t="s">
        <v>575</v>
      </c>
      <c r="L220" s="2" t="str">
        <f t="shared" si="15"/>
        <v>FALSE</v>
      </c>
      <c r="M220" s="2" t="str">
        <f t="shared" si="16"/>
        <v>FALSE</v>
      </c>
      <c r="N220" s="2" t="str">
        <f t="shared" si="17"/>
        <v>FALSE</v>
      </c>
      <c r="O220" s="2" t="str">
        <f t="shared" si="18"/>
        <v>TRUE</v>
      </c>
      <c r="P220" s="2" t="str">
        <f t="shared" si="19"/>
        <v>FALSE</v>
      </c>
    </row>
    <row r="221" spans="1:16" x14ac:dyDescent="0.3">
      <c r="A221" t="s">
        <v>953</v>
      </c>
      <c r="B221" s="2" t="s">
        <v>575</v>
      </c>
      <c r="C221" s="2" t="s">
        <v>575</v>
      </c>
      <c r="D221" s="2" t="s">
        <v>575</v>
      </c>
      <c r="E221" s="2" t="s">
        <v>575</v>
      </c>
      <c r="F221" s="2" t="s">
        <v>575</v>
      </c>
      <c r="G221" s="2" t="s">
        <v>575</v>
      </c>
      <c r="H221" s="2" t="s">
        <v>976</v>
      </c>
      <c r="I221" s="2">
        <v>4</v>
      </c>
      <c r="J221" s="2" t="s">
        <v>575</v>
      </c>
      <c r="K221" s="2" t="s">
        <v>575</v>
      </c>
      <c r="L221" s="2" t="str">
        <f t="shared" si="15"/>
        <v>FALSE</v>
      </c>
      <c r="M221" s="2" t="str">
        <f t="shared" si="16"/>
        <v>FALSE</v>
      </c>
      <c r="N221" s="2" t="str">
        <f t="shared" si="17"/>
        <v>FALSE</v>
      </c>
      <c r="O221" s="2" t="str">
        <f t="shared" si="18"/>
        <v>TRUE</v>
      </c>
      <c r="P221" s="2" t="str">
        <f t="shared" si="19"/>
        <v>FALSE</v>
      </c>
    </row>
    <row r="222" spans="1:16" x14ac:dyDescent="0.3">
      <c r="A222" t="s">
        <v>954</v>
      </c>
      <c r="B222" s="2" t="s">
        <v>575</v>
      </c>
      <c r="C222" s="2" t="s">
        <v>575</v>
      </c>
      <c r="D222" s="2" t="s">
        <v>575</v>
      </c>
      <c r="E222" s="2" t="s">
        <v>575</v>
      </c>
      <c r="F222" s="2" t="s">
        <v>575</v>
      </c>
      <c r="G222" s="2" t="s">
        <v>575</v>
      </c>
      <c r="H222" s="2" t="s">
        <v>977</v>
      </c>
      <c r="I222" s="2">
        <v>4</v>
      </c>
      <c r="J222" s="2" t="s">
        <v>575</v>
      </c>
      <c r="K222" s="2" t="s">
        <v>575</v>
      </c>
      <c r="L222" s="2" t="str">
        <f t="shared" si="15"/>
        <v>FALSE</v>
      </c>
      <c r="M222" s="2" t="str">
        <f t="shared" si="16"/>
        <v>FALSE</v>
      </c>
      <c r="N222" s="2" t="str">
        <f t="shared" si="17"/>
        <v>FALSE</v>
      </c>
      <c r="O222" s="2" t="str">
        <f t="shared" si="18"/>
        <v>TRUE</v>
      </c>
      <c r="P222" s="2" t="str">
        <f t="shared" si="19"/>
        <v>FALSE</v>
      </c>
    </row>
    <row r="223" spans="1:16" x14ac:dyDescent="0.3">
      <c r="A223" t="s">
        <v>955</v>
      </c>
      <c r="B223" s="2" t="s">
        <v>575</v>
      </c>
      <c r="C223" s="2" t="s">
        <v>575</v>
      </c>
      <c r="D223" s="2" t="s">
        <v>575</v>
      </c>
      <c r="E223" s="2" t="s">
        <v>575</v>
      </c>
      <c r="F223" s="2" t="s">
        <v>575</v>
      </c>
      <c r="G223" s="2" t="s">
        <v>575</v>
      </c>
      <c r="H223" s="2" t="s">
        <v>978</v>
      </c>
      <c r="I223" s="2">
        <v>4</v>
      </c>
      <c r="J223" s="2" t="s">
        <v>575</v>
      </c>
      <c r="K223" s="2" t="s">
        <v>575</v>
      </c>
      <c r="L223" s="2" t="str">
        <f t="shared" si="15"/>
        <v>FALSE</v>
      </c>
      <c r="M223" s="2" t="str">
        <f t="shared" si="16"/>
        <v>FALSE</v>
      </c>
      <c r="N223" s="2" t="str">
        <f t="shared" si="17"/>
        <v>FALSE</v>
      </c>
      <c r="O223" s="2" t="str">
        <f t="shared" si="18"/>
        <v>TRUE</v>
      </c>
      <c r="P223" s="2" t="str">
        <f t="shared" si="19"/>
        <v>FALSE</v>
      </c>
    </row>
    <row r="224" spans="1:16" x14ac:dyDescent="0.3">
      <c r="A224" t="s">
        <v>473</v>
      </c>
      <c r="B224" s="2" t="s">
        <v>575</v>
      </c>
      <c r="C224" s="2" t="s">
        <v>575</v>
      </c>
      <c r="D224" s="2" t="s">
        <v>575</v>
      </c>
      <c r="E224" s="2" t="s">
        <v>575</v>
      </c>
      <c r="F224" s="2" t="s">
        <v>575</v>
      </c>
      <c r="G224" s="2" t="s">
        <v>575</v>
      </c>
      <c r="H224" s="2" t="s">
        <v>472</v>
      </c>
      <c r="I224" s="2">
        <v>4</v>
      </c>
      <c r="J224" s="2" t="s">
        <v>575</v>
      </c>
      <c r="K224" s="2" t="s">
        <v>575</v>
      </c>
      <c r="L224" s="2" t="str">
        <f t="shared" si="15"/>
        <v>FALSE</v>
      </c>
      <c r="M224" s="2" t="str">
        <f t="shared" si="16"/>
        <v>FALSE</v>
      </c>
      <c r="N224" s="2" t="str">
        <f t="shared" si="17"/>
        <v>FALSE</v>
      </c>
      <c r="O224" s="2" t="str">
        <f t="shared" si="18"/>
        <v>TRUE</v>
      </c>
      <c r="P224" s="2" t="str">
        <f t="shared" si="19"/>
        <v>FALSE</v>
      </c>
    </row>
    <row r="225" spans="1:16" x14ac:dyDescent="0.3">
      <c r="A225" t="s">
        <v>956</v>
      </c>
      <c r="B225" s="2" t="s">
        <v>575</v>
      </c>
      <c r="C225" s="2" t="s">
        <v>575</v>
      </c>
      <c r="D225" s="2" t="s">
        <v>575</v>
      </c>
      <c r="E225" s="2" t="s">
        <v>575</v>
      </c>
      <c r="F225" s="2" t="s">
        <v>575</v>
      </c>
      <c r="G225" s="2" t="s">
        <v>575</v>
      </c>
      <c r="H225" s="2" t="s">
        <v>979</v>
      </c>
      <c r="I225" s="2">
        <v>3</v>
      </c>
      <c r="J225" s="2" t="s">
        <v>575</v>
      </c>
      <c r="K225" s="2" t="s">
        <v>575</v>
      </c>
      <c r="L225" s="2" t="str">
        <f t="shared" si="15"/>
        <v>FALSE</v>
      </c>
      <c r="M225" s="2" t="str">
        <f t="shared" si="16"/>
        <v>FALSE</v>
      </c>
      <c r="N225" s="2" t="str">
        <f t="shared" si="17"/>
        <v>FALSE</v>
      </c>
      <c r="O225" s="2" t="str">
        <f t="shared" si="18"/>
        <v>TRUE</v>
      </c>
      <c r="P225" s="2" t="str">
        <f t="shared" si="19"/>
        <v>FALSE</v>
      </c>
    </row>
    <row r="226" spans="1:16" x14ac:dyDescent="0.3">
      <c r="A226" t="s">
        <v>957</v>
      </c>
      <c r="B226" s="2" t="s">
        <v>575</v>
      </c>
      <c r="C226" s="2" t="s">
        <v>575</v>
      </c>
      <c r="D226" s="2" t="s">
        <v>575</v>
      </c>
      <c r="E226" s="2" t="s">
        <v>575</v>
      </c>
      <c r="F226" s="2" t="s">
        <v>575</v>
      </c>
      <c r="G226" s="2" t="s">
        <v>575</v>
      </c>
      <c r="H226" s="2" t="s">
        <v>980</v>
      </c>
      <c r="I226" s="2">
        <v>3</v>
      </c>
      <c r="J226" s="2" t="s">
        <v>575</v>
      </c>
      <c r="K226" s="2" t="s">
        <v>575</v>
      </c>
      <c r="L226" s="2" t="str">
        <f t="shared" si="15"/>
        <v>FALSE</v>
      </c>
      <c r="M226" s="2" t="str">
        <f t="shared" si="16"/>
        <v>FALSE</v>
      </c>
      <c r="N226" s="2" t="str">
        <f t="shared" si="17"/>
        <v>FALSE</v>
      </c>
      <c r="O226" s="2" t="str">
        <f t="shared" si="18"/>
        <v>TRUE</v>
      </c>
      <c r="P226" s="2" t="str">
        <f t="shared" si="19"/>
        <v>FALSE</v>
      </c>
    </row>
    <row r="227" spans="1:16" x14ac:dyDescent="0.3">
      <c r="A227" t="s">
        <v>958</v>
      </c>
      <c r="B227" s="2" t="s">
        <v>575</v>
      </c>
      <c r="C227" s="2" t="s">
        <v>575</v>
      </c>
      <c r="D227" s="2" t="s">
        <v>575</v>
      </c>
      <c r="E227" s="2" t="s">
        <v>575</v>
      </c>
      <c r="F227" s="2" t="s">
        <v>575</v>
      </c>
      <c r="G227" s="2" t="s">
        <v>575</v>
      </c>
      <c r="H227" s="2" t="s">
        <v>981</v>
      </c>
      <c r="I227" s="2">
        <v>3</v>
      </c>
      <c r="J227" s="2" t="s">
        <v>575</v>
      </c>
      <c r="K227" s="2" t="s">
        <v>575</v>
      </c>
      <c r="L227" s="2" t="str">
        <f t="shared" si="15"/>
        <v>FALSE</v>
      </c>
      <c r="M227" s="2" t="str">
        <f t="shared" si="16"/>
        <v>FALSE</v>
      </c>
      <c r="N227" s="2" t="str">
        <f t="shared" si="17"/>
        <v>FALSE</v>
      </c>
      <c r="O227" s="2" t="str">
        <f t="shared" si="18"/>
        <v>TRUE</v>
      </c>
      <c r="P227" s="2" t="str">
        <f t="shared" si="19"/>
        <v>FALSE</v>
      </c>
    </row>
    <row r="228" spans="1:16" x14ac:dyDescent="0.3">
      <c r="A228" t="s">
        <v>959</v>
      </c>
      <c r="B228" s="2" t="s">
        <v>575</v>
      </c>
      <c r="C228" s="2" t="s">
        <v>575</v>
      </c>
      <c r="D228" s="2" t="s">
        <v>575</v>
      </c>
      <c r="E228" s="2" t="s">
        <v>575</v>
      </c>
      <c r="F228" s="2" t="s">
        <v>575</v>
      </c>
      <c r="G228" s="2" t="s">
        <v>575</v>
      </c>
      <c r="H228" s="2" t="s">
        <v>982</v>
      </c>
      <c r="I228" s="2">
        <v>3</v>
      </c>
      <c r="J228" s="2" t="s">
        <v>575</v>
      </c>
      <c r="K228" s="2" t="s">
        <v>575</v>
      </c>
      <c r="L228" s="2" t="str">
        <f t="shared" si="15"/>
        <v>FALSE</v>
      </c>
      <c r="M228" s="2" t="str">
        <f t="shared" si="16"/>
        <v>FALSE</v>
      </c>
      <c r="N228" s="2" t="str">
        <f t="shared" si="17"/>
        <v>FALSE</v>
      </c>
      <c r="O228" s="2" t="str">
        <f t="shared" si="18"/>
        <v>TRUE</v>
      </c>
      <c r="P228" s="2" t="str">
        <f t="shared" si="19"/>
        <v>FALSE</v>
      </c>
    </row>
    <row r="229" spans="1:16" x14ac:dyDescent="0.3">
      <c r="A229" t="s">
        <v>960</v>
      </c>
      <c r="B229" s="2" t="s">
        <v>575</v>
      </c>
      <c r="C229" s="2" t="s">
        <v>575</v>
      </c>
      <c r="D229" s="2" t="s">
        <v>575</v>
      </c>
      <c r="E229" s="2" t="s">
        <v>575</v>
      </c>
      <c r="F229" s="2" t="s">
        <v>575</v>
      </c>
      <c r="G229" s="2" t="s">
        <v>575</v>
      </c>
      <c r="H229" s="2" t="s">
        <v>983</v>
      </c>
      <c r="I229" s="2">
        <v>3</v>
      </c>
      <c r="J229" s="2" t="s">
        <v>575</v>
      </c>
      <c r="K229" s="2" t="s">
        <v>575</v>
      </c>
      <c r="L229" s="2" t="str">
        <f t="shared" si="15"/>
        <v>FALSE</v>
      </c>
      <c r="M229" s="2" t="str">
        <f t="shared" si="16"/>
        <v>FALSE</v>
      </c>
      <c r="N229" s="2" t="str">
        <f t="shared" si="17"/>
        <v>FALSE</v>
      </c>
      <c r="O229" s="2" t="str">
        <f t="shared" si="18"/>
        <v>TRUE</v>
      </c>
      <c r="P229" s="2" t="str">
        <f t="shared" si="19"/>
        <v>FALSE</v>
      </c>
    </row>
    <row r="230" spans="1:16" x14ac:dyDescent="0.3">
      <c r="A230" t="s">
        <v>509</v>
      </c>
      <c r="B230" s="2" t="s">
        <v>575</v>
      </c>
      <c r="C230" s="2" t="s">
        <v>575</v>
      </c>
      <c r="D230" s="2" t="s">
        <v>575</v>
      </c>
      <c r="E230" s="2" t="s">
        <v>575</v>
      </c>
      <c r="F230" s="2" t="s">
        <v>575</v>
      </c>
      <c r="G230" s="2" t="s">
        <v>575</v>
      </c>
      <c r="H230" s="2" t="s">
        <v>508</v>
      </c>
      <c r="I230" s="2">
        <v>3</v>
      </c>
      <c r="J230" s="2" t="s">
        <v>575</v>
      </c>
      <c r="K230" s="2" t="s">
        <v>575</v>
      </c>
      <c r="L230" s="2" t="str">
        <f t="shared" si="15"/>
        <v>FALSE</v>
      </c>
      <c r="M230" s="2" t="str">
        <f t="shared" si="16"/>
        <v>FALSE</v>
      </c>
      <c r="N230" s="2" t="str">
        <f t="shared" si="17"/>
        <v>FALSE</v>
      </c>
      <c r="O230" s="2" t="str">
        <f t="shared" si="18"/>
        <v>TRUE</v>
      </c>
      <c r="P230" s="2" t="str">
        <f t="shared" si="19"/>
        <v>FALSE</v>
      </c>
    </row>
    <row r="231" spans="1:16" x14ac:dyDescent="0.3">
      <c r="A231" t="s">
        <v>961</v>
      </c>
      <c r="B231" s="2" t="s">
        <v>575</v>
      </c>
      <c r="C231" s="2" t="s">
        <v>575</v>
      </c>
      <c r="D231" s="2" t="s">
        <v>575</v>
      </c>
      <c r="E231" s="2" t="s">
        <v>575</v>
      </c>
      <c r="F231" s="2" t="s">
        <v>575</v>
      </c>
      <c r="G231" s="2" t="s">
        <v>575</v>
      </c>
      <c r="H231" s="2" t="s">
        <v>984</v>
      </c>
      <c r="I231" s="2">
        <v>3</v>
      </c>
      <c r="J231" s="2" t="s">
        <v>575</v>
      </c>
      <c r="K231" s="2" t="s">
        <v>575</v>
      </c>
      <c r="L231" s="2" t="str">
        <f t="shared" si="15"/>
        <v>FALSE</v>
      </c>
      <c r="M231" s="2" t="str">
        <f t="shared" si="16"/>
        <v>FALSE</v>
      </c>
      <c r="N231" s="2" t="str">
        <f t="shared" si="17"/>
        <v>FALSE</v>
      </c>
      <c r="O231" s="2" t="str">
        <f t="shared" si="18"/>
        <v>TRUE</v>
      </c>
      <c r="P231" s="2" t="str">
        <f t="shared" si="19"/>
        <v>FALSE</v>
      </c>
    </row>
    <row r="232" spans="1:16" x14ac:dyDescent="0.3">
      <c r="A232" t="s">
        <v>1092</v>
      </c>
      <c r="B232" s="2" t="s">
        <v>575</v>
      </c>
      <c r="C232" s="2" t="s">
        <v>575</v>
      </c>
      <c r="D232" s="2" t="s">
        <v>575</v>
      </c>
      <c r="E232" s="2" t="s">
        <v>575</v>
      </c>
      <c r="F232" s="2" t="s">
        <v>575</v>
      </c>
      <c r="G232" s="2" t="s">
        <v>575</v>
      </c>
      <c r="H232" s="2" t="s">
        <v>575</v>
      </c>
      <c r="I232" s="2" t="s">
        <v>575</v>
      </c>
      <c r="J232" s="2" t="s">
        <v>1114</v>
      </c>
      <c r="K232" s="2">
        <v>43</v>
      </c>
      <c r="L232" s="2" t="str">
        <f t="shared" si="15"/>
        <v>FALSE</v>
      </c>
      <c r="M232" s="2" t="str">
        <f t="shared" si="16"/>
        <v>FALSE</v>
      </c>
      <c r="N232" s="2" t="str">
        <f t="shared" si="17"/>
        <v>FALSE</v>
      </c>
      <c r="O232" s="2" t="str">
        <f t="shared" si="18"/>
        <v>FALSE</v>
      </c>
      <c r="P232" s="2" t="str">
        <f t="shared" si="19"/>
        <v>TRUE</v>
      </c>
    </row>
    <row r="233" spans="1:16" x14ac:dyDescent="0.3">
      <c r="A233" t="s">
        <v>127</v>
      </c>
      <c r="B233" s="2" t="s">
        <v>575</v>
      </c>
      <c r="C233" s="2" t="s">
        <v>575</v>
      </c>
      <c r="D233" s="2" t="s">
        <v>575</v>
      </c>
      <c r="E233" s="2" t="s">
        <v>575</v>
      </c>
      <c r="F233" s="2" t="s">
        <v>575</v>
      </c>
      <c r="G233" s="2" t="s">
        <v>575</v>
      </c>
      <c r="H233" s="2" t="s">
        <v>575</v>
      </c>
      <c r="I233" s="2" t="s">
        <v>575</v>
      </c>
      <c r="J233" s="2" t="s">
        <v>126</v>
      </c>
      <c r="K233" s="2">
        <v>7</v>
      </c>
      <c r="L233" s="2" t="str">
        <f t="shared" si="15"/>
        <v>FALSE</v>
      </c>
      <c r="M233" s="2" t="str">
        <f t="shared" si="16"/>
        <v>FALSE</v>
      </c>
      <c r="N233" s="2" t="str">
        <f t="shared" si="17"/>
        <v>FALSE</v>
      </c>
      <c r="O233" s="2" t="str">
        <f t="shared" si="18"/>
        <v>FALSE</v>
      </c>
      <c r="P233" s="2" t="str">
        <f t="shared" si="19"/>
        <v>TRUE</v>
      </c>
    </row>
    <row r="234" spans="1:16" x14ac:dyDescent="0.3">
      <c r="A234" t="s">
        <v>1093</v>
      </c>
      <c r="B234" s="2" t="s">
        <v>575</v>
      </c>
      <c r="C234" s="2" t="s">
        <v>575</v>
      </c>
      <c r="D234" s="2" t="s">
        <v>575</v>
      </c>
      <c r="E234" s="2" t="s">
        <v>575</v>
      </c>
      <c r="F234" s="2" t="s">
        <v>575</v>
      </c>
      <c r="G234" s="2" t="s">
        <v>575</v>
      </c>
      <c r="H234" s="2" t="s">
        <v>575</v>
      </c>
      <c r="I234" s="2" t="s">
        <v>575</v>
      </c>
      <c r="J234" s="2" t="s">
        <v>1115</v>
      </c>
      <c r="K234" s="2">
        <v>7</v>
      </c>
      <c r="L234" s="2" t="str">
        <f t="shared" si="15"/>
        <v>FALSE</v>
      </c>
      <c r="M234" s="2" t="str">
        <f t="shared" si="16"/>
        <v>FALSE</v>
      </c>
      <c r="N234" s="2" t="str">
        <f t="shared" si="17"/>
        <v>FALSE</v>
      </c>
      <c r="O234" s="2" t="str">
        <f t="shared" si="18"/>
        <v>FALSE</v>
      </c>
      <c r="P234" s="2" t="str">
        <f t="shared" si="19"/>
        <v>TRUE</v>
      </c>
    </row>
    <row r="235" spans="1:16" x14ac:dyDescent="0.3">
      <c r="A235" t="s">
        <v>349</v>
      </c>
      <c r="B235" s="2" t="s">
        <v>575</v>
      </c>
      <c r="C235" s="2" t="s">
        <v>575</v>
      </c>
      <c r="D235" s="2" t="s">
        <v>575</v>
      </c>
      <c r="E235" s="2" t="s">
        <v>575</v>
      </c>
      <c r="F235" s="2" t="s">
        <v>575</v>
      </c>
      <c r="G235" s="2" t="s">
        <v>575</v>
      </c>
      <c r="H235" s="2" t="s">
        <v>575</v>
      </c>
      <c r="I235" s="2" t="s">
        <v>575</v>
      </c>
      <c r="J235" s="2" t="s">
        <v>348</v>
      </c>
      <c r="K235" s="2">
        <v>5</v>
      </c>
      <c r="L235" s="2" t="str">
        <f t="shared" si="15"/>
        <v>FALSE</v>
      </c>
      <c r="M235" s="2" t="str">
        <f t="shared" si="16"/>
        <v>FALSE</v>
      </c>
      <c r="N235" s="2" t="str">
        <f t="shared" si="17"/>
        <v>FALSE</v>
      </c>
      <c r="O235" s="2" t="str">
        <f t="shared" si="18"/>
        <v>FALSE</v>
      </c>
      <c r="P235" s="2" t="str">
        <f t="shared" si="19"/>
        <v>TRUE</v>
      </c>
    </row>
    <row r="236" spans="1:16" x14ac:dyDescent="0.3">
      <c r="A236" t="s">
        <v>292</v>
      </c>
      <c r="B236" s="2" t="s">
        <v>575</v>
      </c>
      <c r="C236" s="2" t="s">
        <v>575</v>
      </c>
      <c r="D236" s="2" t="s">
        <v>575</v>
      </c>
      <c r="E236" s="2" t="s">
        <v>575</v>
      </c>
      <c r="F236" s="2" t="s">
        <v>575</v>
      </c>
      <c r="G236" s="2" t="s">
        <v>575</v>
      </c>
      <c r="H236" s="2" t="s">
        <v>575</v>
      </c>
      <c r="I236" s="2" t="s">
        <v>575</v>
      </c>
      <c r="J236" s="2" t="s">
        <v>291</v>
      </c>
      <c r="K236" s="2">
        <v>5</v>
      </c>
      <c r="L236" s="2" t="str">
        <f t="shared" si="15"/>
        <v>FALSE</v>
      </c>
      <c r="M236" s="2" t="str">
        <f t="shared" si="16"/>
        <v>FALSE</v>
      </c>
      <c r="N236" s="2" t="str">
        <f t="shared" si="17"/>
        <v>FALSE</v>
      </c>
      <c r="O236" s="2" t="str">
        <f t="shared" si="18"/>
        <v>FALSE</v>
      </c>
      <c r="P236" s="2" t="str">
        <f t="shared" si="19"/>
        <v>TRUE</v>
      </c>
    </row>
    <row r="237" spans="1:16" x14ac:dyDescent="0.3">
      <c r="A237" t="s">
        <v>313</v>
      </c>
      <c r="B237" s="2" t="s">
        <v>575</v>
      </c>
      <c r="C237" s="2" t="s">
        <v>575</v>
      </c>
      <c r="D237" s="2" t="s">
        <v>575</v>
      </c>
      <c r="E237" s="2" t="s">
        <v>575</v>
      </c>
      <c r="F237" s="2" t="s">
        <v>575</v>
      </c>
      <c r="G237" s="2" t="s">
        <v>575</v>
      </c>
      <c r="H237" s="2" t="s">
        <v>575</v>
      </c>
      <c r="I237" s="2" t="s">
        <v>575</v>
      </c>
      <c r="J237" s="2" t="s">
        <v>312</v>
      </c>
      <c r="K237" s="2">
        <v>5</v>
      </c>
      <c r="L237" s="2" t="str">
        <f t="shared" si="15"/>
        <v>FALSE</v>
      </c>
      <c r="M237" s="2" t="str">
        <f t="shared" si="16"/>
        <v>FALSE</v>
      </c>
      <c r="N237" s="2" t="str">
        <f t="shared" si="17"/>
        <v>FALSE</v>
      </c>
      <c r="O237" s="2" t="str">
        <f t="shared" si="18"/>
        <v>FALSE</v>
      </c>
      <c r="P237" s="2" t="str">
        <f t="shared" si="19"/>
        <v>TRUE</v>
      </c>
    </row>
    <row r="238" spans="1:16" x14ac:dyDescent="0.3">
      <c r="A238" t="s">
        <v>26</v>
      </c>
      <c r="B238" s="2" t="s">
        <v>575</v>
      </c>
      <c r="C238" s="2" t="s">
        <v>575</v>
      </c>
      <c r="D238" s="2" t="s">
        <v>575</v>
      </c>
      <c r="E238" s="2" t="s">
        <v>575</v>
      </c>
      <c r="F238" s="2" t="s">
        <v>575</v>
      </c>
      <c r="G238" s="2" t="s">
        <v>575</v>
      </c>
      <c r="H238" s="2" t="s">
        <v>575</v>
      </c>
      <c r="I238" s="2" t="s">
        <v>575</v>
      </c>
      <c r="J238" s="2" t="s">
        <v>25</v>
      </c>
      <c r="K238" s="2">
        <v>5</v>
      </c>
      <c r="L238" s="2" t="str">
        <f t="shared" si="15"/>
        <v>FALSE</v>
      </c>
      <c r="M238" s="2" t="str">
        <f t="shared" si="16"/>
        <v>FALSE</v>
      </c>
      <c r="N238" s="2" t="str">
        <f t="shared" si="17"/>
        <v>FALSE</v>
      </c>
      <c r="O238" s="2" t="str">
        <f t="shared" si="18"/>
        <v>FALSE</v>
      </c>
      <c r="P238" s="2" t="str">
        <f t="shared" si="19"/>
        <v>TRUE</v>
      </c>
    </row>
    <row r="239" spans="1:16" x14ac:dyDescent="0.3">
      <c r="A239" t="s">
        <v>1094</v>
      </c>
      <c r="B239" s="2" t="s">
        <v>575</v>
      </c>
      <c r="C239" s="2" t="s">
        <v>575</v>
      </c>
      <c r="D239" s="2" t="s">
        <v>575</v>
      </c>
      <c r="E239" s="2" t="s">
        <v>575</v>
      </c>
      <c r="F239" s="2" t="s">
        <v>575</v>
      </c>
      <c r="G239" s="2" t="s">
        <v>575</v>
      </c>
      <c r="H239" s="2" t="s">
        <v>575</v>
      </c>
      <c r="I239" s="2" t="s">
        <v>575</v>
      </c>
      <c r="J239" s="2" t="s">
        <v>1116</v>
      </c>
      <c r="K239" s="2">
        <v>5</v>
      </c>
      <c r="L239" s="2" t="str">
        <f t="shared" si="15"/>
        <v>FALSE</v>
      </c>
      <c r="M239" s="2" t="str">
        <f t="shared" si="16"/>
        <v>FALSE</v>
      </c>
      <c r="N239" s="2" t="str">
        <f t="shared" si="17"/>
        <v>FALSE</v>
      </c>
      <c r="O239" s="2" t="str">
        <f t="shared" si="18"/>
        <v>FALSE</v>
      </c>
      <c r="P239" s="2" t="str">
        <f t="shared" si="19"/>
        <v>TRUE</v>
      </c>
    </row>
    <row r="240" spans="1:16" x14ac:dyDescent="0.3">
      <c r="A240" t="s">
        <v>503</v>
      </c>
      <c r="B240" s="2" t="s">
        <v>575</v>
      </c>
      <c r="C240" s="2" t="s">
        <v>575</v>
      </c>
      <c r="D240" s="2" t="s">
        <v>575</v>
      </c>
      <c r="E240" s="2" t="s">
        <v>575</v>
      </c>
      <c r="F240" s="2" t="s">
        <v>575</v>
      </c>
      <c r="G240" s="2" t="s">
        <v>575</v>
      </c>
      <c r="H240" s="2" t="s">
        <v>575</v>
      </c>
      <c r="I240" s="2" t="s">
        <v>575</v>
      </c>
      <c r="J240" s="2" t="s">
        <v>502</v>
      </c>
      <c r="K240" s="2">
        <v>4</v>
      </c>
      <c r="L240" s="2" t="str">
        <f t="shared" si="15"/>
        <v>FALSE</v>
      </c>
      <c r="M240" s="2" t="str">
        <f t="shared" si="16"/>
        <v>FALSE</v>
      </c>
      <c r="N240" s="2" t="str">
        <f t="shared" si="17"/>
        <v>FALSE</v>
      </c>
      <c r="O240" s="2" t="str">
        <f t="shared" si="18"/>
        <v>FALSE</v>
      </c>
      <c r="P240" s="2" t="str">
        <f t="shared" si="19"/>
        <v>TRUE</v>
      </c>
    </row>
    <row r="241" spans="1:16" x14ac:dyDescent="0.3">
      <c r="A241" t="s">
        <v>352</v>
      </c>
      <c r="B241" s="2" t="s">
        <v>575</v>
      </c>
      <c r="C241" s="2" t="s">
        <v>575</v>
      </c>
      <c r="D241" s="2" t="s">
        <v>575</v>
      </c>
      <c r="E241" s="2" t="s">
        <v>575</v>
      </c>
      <c r="F241" s="2" t="s">
        <v>575</v>
      </c>
      <c r="G241" s="2" t="s">
        <v>575</v>
      </c>
      <c r="H241" s="2" t="s">
        <v>575</v>
      </c>
      <c r="I241" s="2" t="s">
        <v>575</v>
      </c>
      <c r="J241" s="2" t="s">
        <v>351</v>
      </c>
      <c r="K241" s="2">
        <v>4</v>
      </c>
      <c r="L241" s="2" t="str">
        <f t="shared" si="15"/>
        <v>FALSE</v>
      </c>
      <c r="M241" s="2" t="str">
        <f t="shared" si="16"/>
        <v>FALSE</v>
      </c>
      <c r="N241" s="2" t="str">
        <f t="shared" si="17"/>
        <v>FALSE</v>
      </c>
      <c r="O241" s="2" t="str">
        <f t="shared" si="18"/>
        <v>FALSE</v>
      </c>
      <c r="P241" s="2" t="str">
        <f t="shared" si="19"/>
        <v>TRUE</v>
      </c>
    </row>
    <row r="242" spans="1:16" x14ac:dyDescent="0.3">
      <c r="A242" t="s">
        <v>430</v>
      </c>
      <c r="B242" s="2" t="s">
        <v>575</v>
      </c>
      <c r="C242" s="2" t="s">
        <v>575</v>
      </c>
      <c r="D242" s="2" t="s">
        <v>575</v>
      </c>
      <c r="E242" s="2" t="s">
        <v>575</v>
      </c>
      <c r="F242" s="2" t="s">
        <v>575</v>
      </c>
      <c r="G242" s="2" t="s">
        <v>575</v>
      </c>
      <c r="H242" s="2" t="s">
        <v>575</v>
      </c>
      <c r="I242" s="2" t="s">
        <v>575</v>
      </c>
      <c r="J242" s="2" t="s">
        <v>429</v>
      </c>
      <c r="K242" s="2">
        <v>4</v>
      </c>
      <c r="L242" s="2" t="str">
        <f t="shared" si="15"/>
        <v>FALSE</v>
      </c>
      <c r="M242" s="2" t="str">
        <f t="shared" si="16"/>
        <v>FALSE</v>
      </c>
      <c r="N242" s="2" t="str">
        <f t="shared" si="17"/>
        <v>FALSE</v>
      </c>
      <c r="O242" s="2" t="str">
        <f t="shared" si="18"/>
        <v>FALSE</v>
      </c>
      <c r="P242" s="2" t="str">
        <f t="shared" si="19"/>
        <v>TRUE</v>
      </c>
    </row>
    <row r="243" spans="1:16" x14ac:dyDescent="0.3">
      <c r="A243" t="s">
        <v>271</v>
      </c>
      <c r="B243" s="2" t="s">
        <v>575</v>
      </c>
      <c r="C243" s="2" t="s">
        <v>575</v>
      </c>
      <c r="D243" s="2" t="s">
        <v>575</v>
      </c>
      <c r="E243" s="2" t="s">
        <v>575</v>
      </c>
      <c r="F243" s="2" t="s">
        <v>575</v>
      </c>
      <c r="G243" s="2" t="s">
        <v>575</v>
      </c>
      <c r="H243" s="2" t="s">
        <v>575</v>
      </c>
      <c r="I243" s="2" t="s">
        <v>575</v>
      </c>
      <c r="J243" s="2" t="s">
        <v>270</v>
      </c>
      <c r="K243" s="2">
        <v>4</v>
      </c>
      <c r="L243" s="2" t="str">
        <f t="shared" si="15"/>
        <v>FALSE</v>
      </c>
      <c r="M243" s="2" t="str">
        <f t="shared" si="16"/>
        <v>FALSE</v>
      </c>
      <c r="N243" s="2" t="str">
        <f t="shared" si="17"/>
        <v>FALSE</v>
      </c>
      <c r="O243" s="2" t="str">
        <f t="shared" si="18"/>
        <v>FALSE</v>
      </c>
      <c r="P243" s="2" t="str">
        <f t="shared" si="19"/>
        <v>TRUE</v>
      </c>
    </row>
    <row r="244" spans="1:16" x14ac:dyDescent="0.3">
      <c r="A244" t="s">
        <v>304</v>
      </c>
      <c r="B244" s="2" t="s">
        <v>575</v>
      </c>
      <c r="C244" s="2" t="s">
        <v>575</v>
      </c>
      <c r="D244" s="2" t="s">
        <v>575</v>
      </c>
      <c r="E244" s="2" t="s">
        <v>575</v>
      </c>
      <c r="F244" s="2" t="s">
        <v>575</v>
      </c>
      <c r="G244" s="2" t="s">
        <v>575</v>
      </c>
      <c r="H244" s="2" t="s">
        <v>575</v>
      </c>
      <c r="I244" s="2" t="s">
        <v>575</v>
      </c>
      <c r="J244" s="2" t="s">
        <v>303</v>
      </c>
      <c r="K244" s="2">
        <v>4</v>
      </c>
      <c r="L244" s="2" t="str">
        <f t="shared" si="15"/>
        <v>FALSE</v>
      </c>
      <c r="M244" s="2" t="str">
        <f t="shared" si="16"/>
        <v>FALSE</v>
      </c>
      <c r="N244" s="2" t="str">
        <f t="shared" si="17"/>
        <v>FALSE</v>
      </c>
      <c r="O244" s="2" t="str">
        <f t="shared" si="18"/>
        <v>FALSE</v>
      </c>
      <c r="P244" s="2" t="str">
        <f t="shared" si="19"/>
        <v>TRUE</v>
      </c>
    </row>
    <row r="245" spans="1:16" x14ac:dyDescent="0.3">
      <c r="A245" t="s">
        <v>409</v>
      </c>
      <c r="B245" s="2" t="s">
        <v>575</v>
      </c>
      <c r="C245" s="2" t="s">
        <v>575</v>
      </c>
      <c r="D245" s="2" t="s">
        <v>575</v>
      </c>
      <c r="E245" s="2" t="s">
        <v>575</v>
      </c>
      <c r="F245" s="2" t="s">
        <v>575</v>
      </c>
      <c r="G245" s="2" t="s">
        <v>575</v>
      </c>
      <c r="H245" s="2" t="s">
        <v>575</v>
      </c>
      <c r="I245" s="2" t="s">
        <v>575</v>
      </c>
      <c r="J245" s="2" t="s">
        <v>408</v>
      </c>
      <c r="K245" s="2">
        <v>4</v>
      </c>
      <c r="L245" s="2" t="str">
        <f t="shared" si="15"/>
        <v>FALSE</v>
      </c>
      <c r="M245" s="2" t="str">
        <f t="shared" si="16"/>
        <v>FALSE</v>
      </c>
      <c r="N245" s="2" t="str">
        <f t="shared" si="17"/>
        <v>FALSE</v>
      </c>
      <c r="O245" s="2" t="str">
        <f t="shared" si="18"/>
        <v>FALSE</v>
      </c>
      <c r="P245" s="2" t="str">
        <f t="shared" si="19"/>
        <v>TRUE</v>
      </c>
    </row>
    <row r="246" spans="1:16" x14ac:dyDescent="0.3">
      <c r="A246" t="s">
        <v>454</v>
      </c>
      <c r="B246" s="2" t="s">
        <v>575</v>
      </c>
      <c r="C246" s="2" t="s">
        <v>575</v>
      </c>
      <c r="D246" s="2" t="s">
        <v>575</v>
      </c>
      <c r="E246" s="2" t="s">
        <v>575</v>
      </c>
      <c r="F246" s="2" t="s">
        <v>575</v>
      </c>
      <c r="G246" s="2" t="s">
        <v>575</v>
      </c>
      <c r="H246" s="2" t="s">
        <v>575</v>
      </c>
      <c r="I246" s="2" t="s">
        <v>575</v>
      </c>
      <c r="J246" s="2" t="s">
        <v>453</v>
      </c>
      <c r="K246" s="2">
        <v>4</v>
      </c>
      <c r="L246" s="2" t="str">
        <f t="shared" si="15"/>
        <v>FALSE</v>
      </c>
      <c r="M246" s="2" t="str">
        <f t="shared" si="16"/>
        <v>FALSE</v>
      </c>
      <c r="N246" s="2" t="str">
        <f t="shared" si="17"/>
        <v>FALSE</v>
      </c>
      <c r="O246" s="2" t="str">
        <f t="shared" si="18"/>
        <v>FALSE</v>
      </c>
      <c r="P246" s="2" t="str">
        <f t="shared" si="19"/>
        <v>TRUE</v>
      </c>
    </row>
    <row r="247" spans="1:16" x14ac:dyDescent="0.3">
      <c r="A247" t="s">
        <v>1095</v>
      </c>
      <c r="B247" s="2" t="s">
        <v>575</v>
      </c>
      <c r="C247" s="2" t="s">
        <v>575</v>
      </c>
      <c r="D247" s="2" t="s">
        <v>575</v>
      </c>
      <c r="E247" s="2" t="s">
        <v>575</v>
      </c>
      <c r="F247" s="2" t="s">
        <v>575</v>
      </c>
      <c r="G247" s="2" t="s">
        <v>575</v>
      </c>
      <c r="H247" s="2" t="s">
        <v>575</v>
      </c>
      <c r="I247" s="2" t="s">
        <v>575</v>
      </c>
      <c r="J247" s="2" t="s">
        <v>1117</v>
      </c>
      <c r="K247" s="2">
        <v>4</v>
      </c>
      <c r="L247" s="2" t="str">
        <f t="shared" si="15"/>
        <v>FALSE</v>
      </c>
      <c r="M247" s="2" t="str">
        <f t="shared" si="16"/>
        <v>FALSE</v>
      </c>
      <c r="N247" s="2" t="str">
        <f t="shared" si="17"/>
        <v>FALSE</v>
      </c>
      <c r="O247" s="2" t="str">
        <f t="shared" si="18"/>
        <v>FALSE</v>
      </c>
      <c r="P247" s="2" t="str">
        <f t="shared" si="19"/>
        <v>TRUE</v>
      </c>
    </row>
    <row r="248" spans="1:16" x14ac:dyDescent="0.3">
      <c r="A248" t="s">
        <v>361</v>
      </c>
      <c r="B248" s="2" t="s">
        <v>575</v>
      </c>
      <c r="C248" s="2" t="s">
        <v>575</v>
      </c>
      <c r="D248" s="2" t="s">
        <v>575</v>
      </c>
      <c r="E248" s="2" t="s">
        <v>575</v>
      </c>
      <c r="F248" s="2" t="s">
        <v>575</v>
      </c>
      <c r="G248" s="2" t="s">
        <v>575</v>
      </c>
      <c r="H248" s="2" t="s">
        <v>575</v>
      </c>
      <c r="I248" s="2" t="s">
        <v>575</v>
      </c>
      <c r="J248" s="2" t="s">
        <v>360</v>
      </c>
      <c r="K248" s="2">
        <v>3</v>
      </c>
      <c r="L248" s="2" t="str">
        <f t="shared" si="15"/>
        <v>FALSE</v>
      </c>
      <c r="M248" s="2" t="str">
        <f t="shared" si="16"/>
        <v>FALSE</v>
      </c>
      <c r="N248" s="2" t="str">
        <f t="shared" si="17"/>
        <v>FALSE</v>
      </c>
      <c r="O248" s="2" t="str">
        <f t="shared" si="18"/>
        <v>FALSE</v>
      </c>
      <c r="P248" s="2" t="str">
        <f t="shared" si="19"/>
        <v>TRUE</v>
      </c>
    </row>
    <row r="249" spans="1:16" x14ac:dyDescent="0.3">
      <c r="A249" t="s">
        <v>485</v>
      </c>
      <c r="B249" s="2" t="s">
        <v>575</v>
      </c>
      <c r="C249" s="2" t="s">
        <v>575</v>
      </c>
      <c r="D249" s="2" t="s">
        <v>575</v>
      </c>
      <c r="E249" s="2" t="s">
        <v>575</v>
      </c>
      <c r="F249" s="2" t="s">
        <v>575</v>
      </c>
      <c r="G249" s="2" t="s">
        <v>575</v>
      </c>
      <c r="H249" s="2" t="s">
        <v>575</v>
      </c>
      <c r="I249" s="2" t="s">
        <v>575</v>
      </c>
      <c r="J249" s="2" t="s">
        <v>484</v>
      </c>
      <c r="K249" s="2">
        <v>3</v>
      </c>
      <c r="L249" s="2" t="str">
        <f t="shared" si="15"/>
        <v>FALSE</v>
      </c>
      <c r="M249" s="2" t="str">
        <f t="shared" si="16"/>
        <v>FALSE</v>
      </c>
      <c r="N249" s="2" t="str">
        <f t="shared" si="17"/>
        <v>FALSE</v>
      </c>
      <c r="O249" s="2" t="str">
        <f t="shared" si="18"/>
        <v>FALSE</v>
      </c>
      <c r="P249" s="2" t="str">
        <f t="shared" si="19"/>
        <v>TRUE</v>
      </c>
    </row>
    <row r="250" spans="1:16" x14ac:dyDescent="0.3">
      <c r="A250" t="s">
        <v>531</v>
      </c>
      <c r="B250" s="2" t="s">
        <v>575</v>
      </c>
      <c r="C250" s="2" t="s">
        <v>575</v>
      </c>
      <c r="D250" s="2" t="s">
        <v>575</v>
      </c>
      <c r="E250" s="2" t="s">
        <v>575</v>
      </c>
      <c r="F250" s="2" t="s">
        <v>575</v>
      </c>
      <c r="G250" s="2" t="s">
        <v>575</v>
      </c>
      <c r="H250" s="2" t="s">
        <v>575</v>
      </c>
      <c r="I250" s="2" t="s">
        <v>575</v>
      </c>
      <c r="J250" s="2" t="s">
        <v>530</v>
      </c>
      <c r="K250" s="2">
        <v>3</v>
      </c>
      <c r="L250" s="2" t="str">
        <f t="shared" si="15"/>
        <v>FALSE</v>
      </c>
      <c r="M250" s="2" t="str">
        <f t="shared" si="16"/>
        <v>FALSE</v>
      </c>
      <c r="N250" s="2" t="str">
        <f t="shared" si="17"/>
        <v>FALSE</v>
      </c>
      <c r="O250" s="2" t="str">
        <f t="shared" si="18"/>
        <v>FALSE</v>
      </c>
      <c r="P250" s="2" t="str">
        <f t="shared" si="19"/>
        <v>TRUE</v>
      </c>
    </row>
    <row r="251" spans="1:16" x14ac:dyDescent="0.3">
      <c r="A251" t="s">
        <v>494</v>
      </c>
      <c r="B251" s="2" t="s">
        <v>575</v>
      </c>
      <c r="C251" s="2" t="s">
        <v>575</v>
      </c>
      <c r="D251" s="2" t="s">
        <v>575</v>
      </c>
      <c r="E251" s="2" t="s">
        <v>575</v>
      </c>
      <c r="F251" s="2" t="s">
        <v>575</v>
      </c>
      <c r="G251" s="2" t="s">
        <v>575</v>
      </c>
      <c r="H251" s="2" t="s">
        <v>575</v>
      </c>
      <c r="I251" s="2" t="s">
        <v>575</v>
      </c>
      <c r="J251" s="2" t="s">
        <v>493</v>
      </c>
      <c r="K251" s="2">
        <v>3</v>
      </c>
      <c r="L251" s="2" t="str">
        <f t="shared" si="15"/>
        <v>FALSE</v>
      </c>
      <c r="M251" s="2" t="str">
        <f t="shared" si="16"/>
        <v>FALSE</v>
      </c>
      <c r="N251" s="2" t="str">
        <f t="shared" si="17"/>
        <v>FALSE</v>
      </c>
      <c r="O251" s="2" t="str">
        <f t="shared" si="18"/>
        <v>FALSE</v>
      </c>
      <c r="P251" s="2" t="str">
        <f t="shared" si="19"/>
        <v>TRUE</v>
      </c>
    </row>
    <row r="252" spans="1:16" x14ac:dyDescent="0.3">
      <c r="A252" t="s">
        <v>535</v>
      </c>
      <c r="B252" s="2" t="s">
        <v>575</v>
      </c>
      <c r="C252" s="2" t="s">
        <v>575</v>
      </c>
      <c r="D252" s="2" t="s">
        <v>575</v>
      </c>
      <c r="E252" s="2" t="s">
        <v>575</v>
      </c>
      <c r="F252" s="2" t="s">
        <v>575</v>
      </c>
      <c r="G252" s="2" t="s">
        <v>575</v>
      </c>
      <c r="H252" s="2" t="s">
        <v>575</v>
      </c>
      <c r="I252" s="2" t="s">
        <v>575</v>
      </c>
      <c r="J252" s="2" t="s">
        <v>534</v>
      </c>
      <c r="K252" s="2">
        <v>3</v>
      </c>
      <c r="L252" s="2" t="str">
        <f t="shared" si="15"/>
        <v>FALSE</v>
      </c>
      <c r="M252" s="2" t="str">
        <f t="shared" si="16"/>
        <v>FALSE</v>
      </c>
      <c r="N252" s="2" t="str">
        <f t="shared" si="17"/>
        <v>FALSE</v>
      </c>
      <c r="O252" s="2" t="str">
        <f t="shared" si="18"/>
        <v>FALSE</v>
      </c>
      <c r="P252" s="2" t="str">
        <f t="shared" si="19"/>
        <v>TRUE</v>
      </c>
    </row>
    <row r="253" spans="1:16" x14ac:dyDescent="0.3">
      <c r="A253" t="s">
        <v>415</v>
      </c>
      <c r="B253" s="2" t="s">
        <v>575</v>
      </c>
      <c r="C253" s="2" t="s">
        <v>575</v>
      </c>
      <c r="D253" s="2" t="s">
        <v>575</v>
      </c>
      <c r="E253" s="2" t="s">
        <v>575</v>
      </c>
      <c r="F253" s="2" t="s">
        <v>575</v>
      </c>
      <c r="G253" s="2" t="s">
        <v>575</v>
      </c>
      <c r="H253" s="2" t="s">
        <v>575</v>
      </c>
      <c r="I253" s="2" t="s">
        <v>575</v>
      </c>
      <c r="J253" s="2" t="s">
        <v>414</v>
      </c>
      <c r="K253" s="2">
        <v>3</v>
      </c>
      <c r="L253" s="2" t="str">
        <f t="shared" si="15"/>
        <v>FALSE</v>
      </c>
      <c r="M253" s="2" t="str">
        <f t="shared" si="16"/>
        <v>FALSE</v>
      </c>
      <c r="N253" s="2" t="str">
        <f t="shared" si="17"/>
        <v>FALSE</v>
      </c>
      <c r="O253" s="2" t="str">
        <f t="shared" si="18"/>
        <v>FALSE</v>
      </c>
      <c r="P253" s="2" t="str">
        <f t="shared" si="19"/>
        <v>TRUE</v>
      </c>
    </row>
    <row r="254" spans="1:16" x14ac:dyDescent="0.3">
      <c r="A254" t="s">
        <v>418</v>
      </c>
      <c r="B254" s="2" t="s">
        <v>575</v>
      </c>
      <c r="C254" s="2" t="s">
        <v>575</v>
      </c>
      <c r="D254" s="2" t="s">
        <v>575</v>
      </c>
      <c r="E254" s="2" t="s">
        <v>575</v>
      </c>
      <c r="F254" s="2" t="s">
        <v>575</v>
      </c>
      <c r="G254" s="2" t="s">
        <v>575</v>
      </c>
      <c r="H254" s="2" t="s">
        <v>575</v>
      </c>
      <c r="I254" s="2" t="s">
        <v>575</v>
      </c>
      <c r="J254" s="2" t="s">
        <v>417</v>
      </c>
      <c r="K254" s="2">
        <v>3</v>
      </c>
      <c r="L254" s="2" t="str">
        <f t="shared" si="15"/>
        <v>FALSE</v>
      </c>
      <c r="M254" s="2" t="str">
        <f t="shared" si="16"/>
        <v>FALSE</v>
      </c>
      <c r="N254" s="2" t="str">
        <f t="shared" si="17"/>
        <v>FALSE</v>
      </c>
      <c r="O254" s="2" t="str">
        <f t="shared" si="18"/>
        <v>FALSE</v>
      </c>
      <c r="P254" s="2" t="str">
        <f t="shared" si="19"/>
        <v>TRUE</v>
      </c>
    </row>
    <row r="255" spans="1:16" x14ac:dyDescent="0.3">
      <c r="A255" t="s">
        <v>476</v>
      </c>
      <c r="B255" s="2" t="s">
        <v>575</v>
      </c>
      <c r="C255" s="2" t="s">
        <v>575</v>
      </c>
      <c r="D255" s="2" t="s">
        <v>575</v>
      </c>
      <c r="E255" s="2" t="s">
        <v>575</v>
      </c>
      <c r="F255" s="2" t="s">
        <v>575</v>
      </c>
      <c r="G255" s="2" t="s">
        <v>575</v>
      </c>
      <c r="H255" s="2" t="s">
        <v>575</v>
      </c>
      <c r="I255" s="2" t="s">
        <v>575</v>
      </c>
      <c r="J255" s="2" t="s">
        <v>475</v>
      </c>
      <c r="K255" s="2">
        <v>3</v>
      </c>
      <c r="L255" s="2" t="str">
        <f t="shared" si="15"/>
        <v>FALSE</v>
      </c>
      <c r="M255" s="2" t="str">
        <f t="shared" si="16"/>
        <v>FALSE</v>
      </c>
      <c r="N255" s="2" t="str">
        <f t="shared" si="17"/>
        <v>FALSE</v>
      </c>
      <c r="O255" s="2" t="str">
        <f t="shared" si="18"/>
        <v>FALSE</v>
      </c>
      <c r="P255" s="2" t="str">
        <f t="shared" si="19"/>
        <v>TRUE</v>
      </c>
    </row>
    <row r="256" spans="1:16" x14ac:dyDescent="0.3">
      <c r="A256" t="s">
        <v>1096</v>
      </c>
      <c r="B256" s="2" t="s">
        <v>575</v>
      </c>
      <c r="C256" s="2" t="s">
        <v>575</v>
      </c>
      <c r="D256" s="2" t="s">
        <v>575</v>
      </c>
      <c r="E256" s="2" t="s">
        <v>575</v>
      </c>
      <c r="F256" s="2" t="s">
        <v>575</v>
      </c>
      <c r="G256" s="2" t="s">
        <v>575</v>
      </c>
      <c r="H256" s="2" t="s">
        <v>575</v>
      </c>
      <c r="I256" s="2" t="s">
        <v>575</v>
      </c>
      <c r="J256" s="2" t="s">
        <v>1118</v>
      </c>
      <c r="K256" s="2">
        <v>3</v>
      </c>
      <c r="L256" s="2" t="str">
        <f t="shared" si="15"/>
        <v>FALSE</v>
      </c>
      <c r="M256" s="2" t="str">
        <f t="shared" si="16"/>
        <v>FALSE</v>
      </c>
      <c r="N256" s="2" t="str">
        <f t="shared" si="17"/>
        <v>FALSE</v>
      </c>
      <c r="O256" s="2" t="str">
        <f t="shared" si="18"/>
        <v>FALSE</v>
      </c>
      <c r="P256" s="2" t="str">
        <f t="shared" si="19"/>
        <v>TRUE</v>
      </c>
    </row>
    <row r="257" spans="1:16" x14ac:dyDescent="0.3">
      <c r="A257" t="s">
        <v>20</v>
      </c>
      <c r="B257" s="2" t="s">
        <v>575</v>
      </c>
      <c r="C257" s="2" t="s">
        <v>575</v>
      </c>
      <c r="D257" s="2" t="s">
        <v>575</v>
      </c>
      <c r="E257" s="2" t="s">
        <v>575</v>
      </c>
      <c r="F257" s="2" t="s">
        <v>575</v>
      </c>
      <c r="G257" s="2" t="s">
        <v>575</v>
      </c>
      <c r="H257" s="2" t="s">
        <v>575</v>
      </c>
      <c r="I257" s="2" t="s">
        <v>575</v>
      </c>
      <c r="J257" s="2" t="s">
        <v>19</v>
      </c>
      <c r="K257" s="2">
        <v>3</v>
      </c>
      <c r="L257" s="2" t="str">
        <f t="shared" si="15"/>
        <v>FALSE</v>
      </c>
      <c r="M257" s="2" t="str">
        <f t="shared" si="16"/>
        <v>FALSE</v>
      </c>
      <c r="N257" s="2" t="str">
        <f t="shared" si="17"/>
        <v>FALSE</v>
      </c>
      <c r="O257" s="2" t="str">
        <f t="shared" si="18"/>
        <v>FALSE</v>
      </c>
      <c r="P257" s="2" t="str">
        <f t="shared" si="19"/>
        <v>TRUE</v>
      </c>
    </row>
    <row r="258" spans="1:16" x14ac:dyDescent="0.3">
      <c r="A258" t="s">
        <v>1097</v>
      </c>
      <c r="B258" s="2" t="s">
        <v>575</v>
      </c>
      <c r="C258" s="2" t="s">
        <v>575</v>
      </c>
      <c r="D258" s="2" t="s">
        <v>575</v>
      </c>
      <c r="E258" s="2" t="s">
        <v>575</v>
      </c>
      <c r="F258" s="2" t="s">
        <v>575</v>
      </c>
      <c r="G258" s="2" t="s">
        <v>575</v>
      </c>
      <c r="H258" s="2" t="s">
        <v>575</v>
      </c>
      <c r="I258" s="2" t="s">
        <v>575</v>
      </c>
      <c r="J258" s="2" t="s">
        <v>1119</v>
      </c>
      <c r="K258" s="2">
        <v>3</v>
      </c>
      <c r="L258" s="2" t="str">
        <f t="shared" si="15"/>
        <v>FALSE</v>
      </c>
      <c r="M258" s="2" t="str">
        <f t="shared" si="16"/>
        <v>FALSE</v>
      </c>
      <c r="N258" s="2" t="str">
        <f t="shared" si="17"/>
        <v>FALSE</v>
      </c>
      <c r="O258" s="2" t="str">
        <f t="shared" si="18"/>
        <v>FALSE</v>
      </c>
      <c r="P258" s="2" t="str">
        <f t="shared" si="19"/>
        <v>TRUE</v>
      </c>
    </row>
    <row r="259" spans="1:16" x14ac:dyDescent="0.3">
      <c r="A259" t="s">
        <v>1098</v>
      </c>
      <c r="B259" s="2" t="s">
        <v>575</v>
      </c>
      <c r="C259" s="2" t="s">
        <v>575</v>
      </c>
      <c r="D259" s="2" t="s">
        <v>575</v>
      </c>
      <c r="E259" s="2" t="s">
        <v>575</v>
      </c>
      <c r="F259" s="2" t="s">
        <v>575</v>
      </c>
      <c r="G259" s="2" t="s">
        <v>575</v>
      </c>
      <c r="H259" s="2" t="s">
        <v>575</v>
      </c>
      <c r="I259" s="2" t="s">
        <v>575</v>
      </c>
      <c r="J259" s="2" t="s">
        <v>1120</v>
      </c>
      <c r="K259" s="2">
        <v>3</v>
      </c>
      <c r="L259" s="2" t="str">
        <f t="shared" si="15"/>
        <v>FALSE</v>
      </c>
      <c r="M259" s="2" t="str">
        <f t="shared" si="16"/>
        <v>FALSE</v>
      </c>
      <c r="N259" s="2" t="str">
        <f t="shared" si="17"/>
        <v>FALSE</v>
      </c>
      <c r="O259" s="2" t="str">
        <f t="shared" si="18"/>
        <v>FALSE</v>
      </c>
      <c r="P259" s="2" t="str">
        <f t="shared" si="19"/>
        <v>TRUE</v>
      </c>
    </row>
    <row r="260" spans="1:16" x14ac:dyDescent="0.3">
      <c r="A260" t="s">
        <v>355</v>
      </c>
      <c r="B260" s="2" t="s">
        <v>575</v>
      </c>
      <c r="C260" s="2" t="s">
        <v>575</v>
      </c>
      <c r="D260" s="2" t="s">
        <v>575</v>
      </c>
      <c r="E260" s="2" t="s">
        <v>575</v>
      </c>
      <c r="F260" s="2" t="s">
        <v>575</v>
      </c>
      <c r="G260" s="2" t="s">
        <v>575</v>
      </c>
      <c r="H260" s="2" t="s">
        <v>575</v>
      </c>
      <c r="I260" s="2" t="s">
        <v>575</v>
      </c>
      <c r="J260" s="2" t="s">
        <v>354</v>
      </c>
      <c r="K260" s="2">
        <v>2</v>
      </c>
      <c r="L260" s="2" t="str">
        <f t="shared" si="15"/>
        <v>FALSE</v>
      </c>
      <c r="M260" s="2" t="str">
        <f t="shared" si="16"/>
        <v>FALSE</v>
      </c>
      <c r="N260" s="2" t="str">
        <f t="shared" si="17"/>
        <v>FALSE</v>
      </c>
      <c r="O260" s="2" t="str">
        <f t="shared" si="18"/>
        <v>FALSE</v>
      </c>
      <c r="P260" s="2" t="str">
        <f t="shared" si="19"/>
        <v>TRUE</v>
      </c>
    </row>
    <row r="261" spans="1:16" x14ac:dyDescent="0.3">
      <c r="A261" t="s">
        <v>516</v>
      </c>
      <c r="B261" s="2" t="s">
        <v>575</v>
      </c>
      <c r="C261" s="2" t="s">
        <v>575</v>
      </c>
      <c r="D261" s="2" t="s">
        <v>575</v>
      </c>
      <c r="E261" s="2" t="s">
        <v>575</v>
      </c>
      <c r="F261" s="2" t="s">
        <v>575</v>
      </c>
      <c r="G261" s="2" t="s">
        <v>575</v>
      </c>
      <c r="H261" s="2" t="s">
        <v>575</v>
      </c>
      <c r="I261" s="2" t="s">
        <v>575</v>
      </c>
      <c r="J261" s="2" t="s">
        <v>515</v>
      </c>
      <c r="K261" s="2">
        <v>2</v>
      </c>
      <c r="L261" s="2" t="str">
        <f t="shared" si="15"/>
        <v>FALSE</v>
      </c>
      <c r="M261" s="2" t="str">
        <f t="shared" si="16"/>
        <v>FALSE</v>
      </c>
      <c r="N261" s="2" t="str">
        <f t="shared" si="17"/>
        <v>FALSE</v>
      </c>
      <c r="O261" s="2" t="str">
        <f t="shared" si="18"/>
        <v>FALSE</v>
      </c>
      <c r="P261" s="2" t="str">
        <f t="shared" si="19"/>
        <v>TRUE</v>
      </c>
    </row>
    <row r="262" spans="1:16" x14ac:dyDescent="0.3">
      <c r="A262" t="s">
        <v>559</v>
      </c>
      <c r="B262" s="2" t="s">
        <v>575</v>
      </c>
      <c r="C262" s="2" t="s">
        <v>575</v>
      </c>
      <c r="D262" s="2" t="s">
        <v>575</v>
      </c>
      <c r="E262" s="2" t="s">
        <v>575</v>
      </c>
      <c r="F262" s="2" t="s">
        <v>575</v>
      </c>
      <c r="G262" s="2" t="s">
        <v>575</v>
      </c>
      <c r="H262" s="2" t="s">
        <v>575</v>
      </c>
      <c r="I262" s="2" t="s">
        <v>575</v>
      </c>
      <c r="J262" s="2" t="s">
        <v>558</v>
      </c>
      <c r="K262" s="2">
        <v>2</v>
      </c>
      <c r="L262" s="2" t="str">
        <f t="shared" ref="L262:L291" si="20">IF(AND(B262&lt;&gt;"NA",D262="NA",F262="NA",H262="NA",J262="NA"),"TRUE","FALSE")</f>
        <v>FALSE</v>
      </c>
      <c r="M262" s="2" t="str">
        <f t="shared" ref="M262:M291" si="21">IF(AND(B262="NA",D262&lt;&gt;"NA",F262="NA",H262="NA",J262="NA"),"TRUE","FALSE")</f>
        <v>FALSE</v>
      </c>
      <c r="N262" s="2" t="str">
        <f t="shared" ref="N262:N291" si="22">IF(AND(B262="NA",D262="NA",F262&lt;&gt;"NA",H262="NA",J262="NA"),"TRUE","FALSE")</f>
        <v>FALSE</v>
      </c>
      <c r="O262" s="2" t="str">
        <f t="shared" ref="O262:O291" si="23">IF(AND(B262="NA",D262="NA",F262="NA",H262&lt;&gt;"NA",J262="NA"),"TRUE","FALSE")</f>
        <v>FALSE</v>
      </c>
      <c r="P262" s="2" t="str">
        <f t="shared" ref="P262:P291" si="24">IF(AND(B262="NA",D262="NA",F262="NA",H262="NA",J262&lt;&gt;"NA"),"TRUE","FALSE")</f>
        <v>TRUE</v>
      </c>
    </row>
    <row r="263" spans="1:16" x14ac:dyDescent="0.3">
      <c r="A263" t="s">
        <v>567</v>
      </c>
      <c r="B263" s="2" t="s">
        <v>575</v>
      </c>
      <c r="C263" s="2" t="s">
        <v>575</v>
      </c>
      <c r="D263" s="2" t="s">
        <v>575</v>
      </c>
      <c r="E263" s="2" t="s">
        <v>575</v>
      </c>
      <c r="F263" s="2" t="s">
        <v>575</v>
      </c>
      <c r="G263" s="2" t="s">
        <v>575</v>
      </c>
      <c r="H263" s="2" t="s">
        <v>575</v>
      </c>
      <c r="I263" s="2" t="s">
        <v>575</v>
      </c>
      <c r="J263" s="2" t="s">
        <v>566</v>
      </c>
      <c r="K263" s="2">
        <v>2</v>
      </c>
      <c r="L263" s="2" t="str">
        <f t="shared" si="20"/>
        <v>FALSE</v>
      </c>
      <c r="M263" s="2" t="str">
        <f t="shared" si="21"/>
        <v>FALSE</v>
      </c>
      <c r="N263" s="2" t="str">
        <f t="shared" si="22"/>
        <v>FALSE</v>
      </c>
      <c r="O263" s="2" t="str">
        <f t="shared" si="23"/>
        <v>FALSE</v>
      </c>
      <c r="P263" s="2" t="str">
        <f t="shared" si="24"/>
        <v>TRUE</v>
      </c>
    </row>
    <row r="264" spans="1:16" x14ac:dyDescent="0.3">
      <c r="A264" t="s">
        <v>491</v>
      </c>
      <c r="B264" s="2" t="s">
        <v>575</v>
      </c>
      <c r="C264" s="2" t="s">
        <v>575</v>
      </c>
      <c r="D264" s="2" t="s">
        <v>575</v>
      </c>
      <c r="E264" s="2" t="s">
        <v>575</v>
      </c>
      <c r="F264" s="2" t="s">
        <v>575</v>
      </c>
      <c r="G264" s="2" t="s">
        <v>575</v>
      </c>
      <c r="H264" s="2" t="s">
        <v>575</v>
      </c>
      <c r="I264" s="2" t="s">
        <v>575</v>
      </c>
      <c r="J264" s="2" t="s">
        <v>490</v>
      </c>
      <c r="K264" s="2">
        <v>2</v>
      </c>
      <c r="L264" s="2" t="str">
        <f t="shared" si="20"/>
        <v>FALSE</v>
      </c>
      <c r="M264" s="2" t="str">
        <f t="shared" si="21"/>
        <v>FALSE</v>
      </c>
      <c r="N264" s="2" t="str">
        <f t="shared" si="22"/>
        <v>FALSE</v>
      </c>
      <c r="O264" s="2" t="str">
        <f t="shared" si="23"/>
        <v>FALSE</v>
      </c>
      <c r="P264" s="2" t="str">
        <f t="shared" si="24"/>
        <v>TRUE</v>
      </c>
    </row>
    <row r="265" spans="1:16" x14ac:dyDescent="0.3">
      <c r="A265" t="s">
        <v>522</v>
      </c>
      <c r="B265" s="2" t="s">
        <v>575</v>
      </c>
      <c r="C265" s="2" t="s">
        <v>575</v>
      </c>
      <c r="D265" s="2" t="s">
        <v>575</v>
      </c>
      <c r="E265" s="2" t="s">
        <v>575</v>
      </c>
      <c r="F265" s="2" t="s">
        <v>575</v>
      </c>
      <c r="G265" s="2" t="s">
        <v>575</v>
      </c>
      <c r="H265" s="2" t="s">
        <v>575</v>
      </c>
      <c r="I265" s="2" t="s">
        <v>575</v>
      </c>
      <c r="J265" s="2" t="s">
        <v>521</v>
      </c>
      <c r="K265" s="2">
        <v>2</v>
      </c>
      <c r="L265" s="2" t="str">
        <f t="shared" si="20"/>
        <v>FALSE</v>
      </c>
      <c r="M265" s="2" t="str">
        <f t="shared" si="21"/>
        <v>FALSE</v>
      </c>
      <c r="N265" s="2" t="str">
        <f t="shared" si="22"/>
        <v>FALSE</v>
      </c>
      <c r="O265" s="2" t="str">
        <f t="shared" si="23"/>
        <v>FALSE</v>
      </c>
      <c r="P265" s="2" t="str">
        <f t="shared" si="24"/>
        <v>TRUE</v>
      </c>
    </row>
    <row r="266" spans="1:16" x14ac:dyDescent="0.3">
      <c r="A266" t="s">
        <v>571</v>
      </c>
      <c r="B266" s="2" t="s">
        <v>575</v>
      </c>
      <c r="C266" s="2" t="s">
        <v>575</v>
      </c>
      <c r="D266" s="2" t="s">
        <v>575</v>
      </c>
      <c r="E266" s="2" t="s">
        <v>575</v>
      </c>
      <c r="F266" s="2" t="s">
        <v>575</v>
      </c>
      <c r="G266" s="2" t="s">
        <v>575</v>
      </c>
      <c r="H266" s="2" t="s">
        <v>575</v>
      </c>
      <c r="I266" s="2" t="s">
        <v>575</v>
      </c>
      <c r="J266" s="2" t="s">
        <v>570</v>
      </c>
      <c r="K266" s="2">
        <v>2</v>
      </c>
      <c r="L266" s="2" t="str">
        <f t="shared" si="20"/>
        <v>FALSE</v>
      </c>
      <c r="M266" s="2" t="str">
        <f t="shared" si="21"/>
        <v>FALSE</v>
      </c>
      <c r="N266" s="2" t="str">
        <f t="shared" si="22"/>
        <v>FALSE</v>
      </c>
      <c r="O266" s="2" t="str">
        <f t="shared" si="23"/>
        <v>FALSE</v>
      </c>
      <c r="P266" s="2" t="str">
        <f t="shared" si="24"/>
        <v>TRUE</v>
      </c>
    </row>
    <row r="267" spans="1:16" x14ac:dyDescent="0.3">
      <c r="A267" t="s">
        <v>525</v>
      </c>
      <c r="B267" s="2" t="s">
        <v>575</v>
      </c>
      <c r="C267" s="2" t="s">
        <v>575</v>
      </c>
      <c r="D267" s="2" t="s">
        <v>575</v>
      </c>
      <c r="E267" s="2" t="s">
        <v>575</v>
      </c>
      <c r="F267" s="2" t="s">
        <v>575</v>
      </c>
      <c r="G267" s="2" t="s">
        <v>575</v>
      </c>
      <c r="H267" s="2" t="s">
        <v>575</v>
      </c>
      <c r="I267" s="2" t="s">
        <v>575</v>
      </c>
      <c r="J267" s="2" t="s">
        <v>524</v>
      </c>
      <c r="K267" s="2">
        <v>2</v>
      </c>
      <c r="L267" s="2" t="str">
        <f t="shared" si="20"/>
        <v>FALSE</v>
      </c>
      <c r="M267" s="2" t="str">
        <f t="shared" si="21"/>
        <v>FALSE</v>
      </c>
      <c r="N267" s="2" t="str">
        <f t="shared" si="22"/>
        <v>FALSE</v>
      </c>
      <c r="O267" s="2" t="str">
        <f t="shared" si="23"/>
        <v>FALSE</v>
      </c>
      <c r="P267" s="2" t="str">
        <f t="shared" si="24"/>
        <v>TRUE</v>
      </c>
    </row>
    <row r="268" spans="1:16" x14ac:dyDescent="0.3">
      <c r="A268" t="s">
        <v>540</v>
      </c>
      <c r="B268" s="2" t="s">
        <v>575</v>
      </c>
      <c r="C268" s="2" t="s">
        <v>575</v>
      </c>
      <c r="D268" s="2" t="s">
        <v>575</v>
      </c>
      <c r="E268" s="2" t="s">
        <v>575</v>
      </c>
      <c r="F268" s="2" t="s">
        <v>575</v>
      </c>
      <c r="G268" s="2" t="s">
        <v>575</v>
      </c>
      <c r="H268" s="2" t="s">
        <v>575</v>
      </c>
      <c r="I268" s="2" t="s">
        <v>575</v>
      </c>
      <c r="J268" s="2" t="s">
        <v>539</v>
      </c>
      <c r="K268" s="2">
        <v>2</v>
      </c>
      <c r="L268" s="2" t="str">
        <f t="shared" si="20"/>
        <v>FALSE</v>
      </c>
      <c r="M268" s="2" t="str">
        <f t="shared" si="21"/>
        <v>FALSE</v>
      </c>
      <c r="N268" s="2" t="str">
        <f t="shared" si="22"/>
        <v>FALSE</v>
      </c>
      <c r="O268" s="2" t="str">
        <f t="shared" si="23"/>
        <v>FALSE</v>
      </c>
      <c r="P268" s="2" t="str">
        <f t="shared" si="24"/>
        <v>TRUE</v>
      </c>
    </row>
    <row r="269" spans="1:16" x14ac:dyDescent="0.3">
      <c r="A269" t="s">
        <v>519</v>
      </c>
      <c r="B269" s="2" t="s">
        <v>575</v>
      </c>
      <c r="C269" s="2" t="s">
        <v>575</v>
      </c>
      <c r="D269" s="2" t="s">
        <v>575</v>
      </c>
      <c r="E269" s="2" t="s">
        <v>575</v>
      </c>
      <c r="F269" s="2" t="s">
        <v>575</v>
      </c>
      <c r="G269" s="2" t="s">
        <v>575</v>
      </c>
      <c r="H269" s="2" t="s">
        <v>575</v>
      </c>
      <c r="I269" s="2" t="s">
        <v>575</v>
      </c>
      <c r="J269" s="2" t="s">
        <v>518</v>
      </c>
      <c r="K269" s="2">
        <v>2</v>
      </c>
      <c r="L269" s="2" t="str">
        <f t="shared" si="20"/>
        <v>FALSE</v>
      </c>
      <c r="M269" s="2" t="str">
        <f t="shared" si="21"/>
        <v>FALSE</v>
      </c>
      <c r="N269" s="2" t="str">
        <f t="shared" si="22"/>
        <v>FALSE</v>
      </c>
      <c r="O269" s="2" t="str">
        <f t="shared" si="23"/>
        <v>FALSE</v>
      </c>
      <c r="P269" s="2" t="str">
        <f t="shared" si="24"/>
        <v>TRUE</v>
      </c>
    </row>
    <row r="270" spans="1:16" x14ac:dyDescent="0.3">
      <c r="A270" t="s">
        <v>528</v>
      </c>
      <c r="B270" s="2" t="s">
        <v>575</v>
      </c>
      <c r="C270" s="2" t="s">
        <v>575</v>
      </c>
      <c r="D270" s="2" t="s">
        <v>575</v>
      </c>
      <c r="E270" s="2" t="s">
        <v>575</v>
      </c>
      <c r="F270" s="2" t="s">
        <v>575</v>
      </c>
      <c r="G270" s="2" t="s">
        <v>575</v>
      </c>
      <c r="H270" s="2" t="s">
        <v>575</v>
      </c>
      <c r="I270" s="2" t="s">
        <v>575</v>
      </c>
      <c r="J270" s="2" t="s">
        <v>527</v>
      </c>
      <c r="K270" s="2">
        <v>2</v>
      </c>
      <c r="L270" s="2" t="str">
        <f t="shared" si="20"/>
        <v>FALSE</v>
      </c>
      <c r="M270" s="2" t="str">
        <f t="shared" si="21"/>
        <v>FALSE</v>
      </c>
      <c r="N270" s="2" t="str">
        <f t="shared" si="22"/>
        <v>FALSE</v>
      </c>
      <c r="O270" s="2" t="str">
        <f t="shared" si="23"/>
        <v>FALSE</v>
      </c>
      <c r="P270" s="2" t="str">
        <f t="shared" si="24"/>
        <v>TRUE</v>
      </c>
    </row>
    <row r="271" spans="1:16" x14ac:dyDescent="0.3">
      <c r="A271" t="s">
        <v>497</v>
      </c>
      <c r="B271" s="2" t="s">
        <v>575</v>
      </c>
      <c r="C271" s="2" t="s">
        <v>575</v>
      </c>
      <c r="D271" s="2" t="s">
        <v>575</v>
      </c>
      <c r="E271" s="2" t="s">
        <v>575</v>
      </c>
      <c r="F271" s="2" t="s">
        <v>575</v>
      </c>
      <c r="G271" s="2" t="s">
        <v>575</v>
      </c>
      <c r="H271" s="2" t="s">
        <v>575</v>
      </c>
      <c r="I271" s="2" t="s">
        <v>575</v>
      </c>
      <c r="J271" s="2" t="s">
        <v>496</v>
      </c>
      <c r="K271" s="2">
        <v>2</v>
      </c>
      <c r="L271" s="2" t="str">
        <f t="shared" si="20"/>
        <v>FALSE</v>
      </c>
      <c r="M271" s="2" t="str">
        <f t="shared" si="21"/>
        <v>FALSE</v>
      </c>
      <c r="N271" s="2" t="str">
        <f t="shared" si="22"/>
        <v>FALSE</v>
      </c>
      <c r="O271" s="2" t="str">
        <f t="shared" si="23"/>
        <v>FALSE</v>
      </c>
      <c r="P271" s="2" t="str">
        <f t="shared" si="24"/>
        <v>TRUE</v>
      </c>
    </row>
    <row r="272" spans="1:16" x14ac:dyDescent="0.3">
      <c r="A272" t="s">
        <v>1099</v>
      </c>
      <c r="B272" s="2" t="s">
        <v>575</v>
      </c>
      <c r="C272" s="2" t="s">
        <v>575</v>
      </c>
      <c r="D272" s="2" t="s">
        <v>575</v>
      </c>
      <c r="E272" s="2" t="s">
        <v>575</v>
      </c>
      <c r="F272" s="2" t="s">
        <v>575</v>
      </c>
      <c r="G272" s="2" t="s">
        <v>575</v>
      </c>
      <c r="H272" s="2" t="s">
        <v>575</v>
      </c>
      <c r="I272" s="2" t="s">
        <v>575</v>
      </c>
      <c r="J272" s="2" t="s">
        <v>1121</v>
      </c>
      <c r="K272" s="2">
        <v>2</v>
      </c>
      <c r="L272" s="2" t="str">
        <f t="shared" si="20"/>
        <v>FALSE</v>
      </c>
      <c r="M272" s="2" t="str">
        <f t="shared" si="21"/>
        <v>FALSE</v>
      </c>
      <c r="N272" s="2" t="str">
        <f t="shared" si="22"/>
        <v>FALSE</v>
      </c>
      <c r="O272" s="2" t="str">
        <f t="shared" si="23"/>
        <v>FALSE</v>
      </c>
      <c r="P272" s="2" t="str">
        <f t="shared" si="24"/>
        <v>TRUE</v>
      </c>
    </row>
    <row r="273" spans="1:16" x14ac:dyDescent="0.3">
      <c r="A273" t="s">
        <v>546</v>
      </c>
      <c r="B273" s="2" t="s">
        <v>575</v>
      </c>
      <c r="C273" s="2" t="s">
        <v>575</v>
      </c>
      <c r="D273" s="2" t="s">
        <v>575</v>
      </c>
      <c r="E273" s="2" t="s">
        <v>575</v>
      </c>
      <c r="F273" s="2" t="s">
        <v>575</v>
      </c>
      <c r="G273" s="2" t="s">
        <v>575</v>
      </c>
      <c r="H273" s="2" t="s">
        <v>575</v>
      </c>
      <c r="I273" s="2" t="s">
        <v>575</v>
      </c>
      <c r="J273" s="2" t="s">
        <v>545</v>
      </c>
      <c r="K273" s="2">
        <v>2</v>
      </c>
      <c r="L273" s="2" t="str">
        <f t="shared" si="20"/>
        <v>FALSE</v>
      </c>
      <c r="M273" s="2" t="str">
        <f t="shared" si="21"/>
        <v>FALSE</v>
      </c>
      <c r="N273" s="2" t="str">
        <f t="shared" si="22"/>
        <v>FALSE</v>
      </c>
      <c r="O273" s="2" t="str">
        <f t="shared" si="23"/>
        <v>FALSE</v>
      </c>
      <c r="P273" s="2" t="str">
        <f t="shared" si="24"/>
        <v>TRUE</v>
      </c>
    </row>
    <row r="274" spans="1:16" x14ac:dyDescent="0.3">
      <c r="A274" t="s">
        <v>1100</v>
      </c>
      <c r="B274" s="2" t="s">
        <v>575</v>
      </c>
      <c r="C274" s="2" t="s">
        <v>575</v>
      </c>
      <c r="D274" s="2" t="s">
        <v>575</v>
      </c>
      <c r="E274" s="2" t="s">
        <v>575</v>
      </c>
      <c r="F274" s="2" t="s">
        <v>575</v>
      </c>
      <c r="G274" s="2" t="s">
        <v>575</v>
      </c>
      <c r="H274" s="2" t="s">
        <v>575</v>
      </c>
      <c r="I274" s="2" t="s">
        <v>575</v>
      </c>
      <c r="J274" s="2" t="s">
        <v>1122</v>
      </c>
      <c r="K274" s="2">
        <v>2</v>
      </c>
      <c r="L274" s="2" t="str">
        <f t="shared" si="20"/>
        <v>FALSE</v>
      </c>
      <c r="M274" s="2" t="str">
        <f t="shared" si="21"/>
        <v>FALSE</v>
      </c>
      <c r="N274" s="2" t="str">
        <f t="shared" si="22"/>
        <v>FALSE</v>
      </c>
      <c r="O274" s="2" t="str">
        <f t="shared" si="23"/>
        <v>FALSE</v>
      </c>
      <c r="P274" s="2" t="str">
        <f t="shared" si="24"/>
        <v>TRUE</v>
      </c>
    </row>
    <row r="275" spans="1:16" x14ac:dyDescent="0.3">
      <c r="A275" t="s">
        <v>551</v>
      </c>
      <c r="B275" s="2" t="s">
        <v>575</v>
      </c>
      <c r="C275" s="2" t="s">
        <v>575</v>
      </c>
      <c r="D275" s="2" t="s">
        <v>575</v>
      </c>
      <c r="E275" s="2" t="s">
        <v>575</v>
      </c>
      <c r="F275" s="2" t="s">
        <v>575</v>
      </c>
      <c r="G275" s="2" t="s">
        <v>575</v>
      </c>
      <c r="H275" s="2" t="s">
        <v>575</v>
      </c>
      <c r="I275" s="2" t="s">
        <v>575</v>
      </c>
      <c r="J275" s="2" t="s">
        <v>550</v>
      </c>
      <c r="K275" s="2">
        <v>2</v>
      </c>
      <c r="L275" s="2" t="str">
        <f t="shared" si="20"/>
        <v>FALSE</v>
      </c>
      <c r="M275" s="2" t="str">
        <f t="shared" si="21"/>
        <v>FALSE</v>
      </c>
      <c r="N275" s="2" t="str">
        <f t="shared" si="22"/>
        <v>FALSE</v>
      </c>
      <c r="O275" s="2" t="str">
        <f t="shared" si="23"/>
        <v>FALSE</v>
      </c>
      <c r="P275" s="2" t="str">
        <f t="shared" si="24"/>
        <v>TRUE</v>
      </c>
    </row>
    <row r="276" spans="1:16" x14ac:dyDescent="0.3">
      <c r="A276" t="s">
        <v>1101</v>
      </c>
      <c r="B276" s="2" t="s">
        <v>575</v>
      </c>
      <c r="C276" s="2" t="s">
        <v>575</v>
      </c>
      <c r="D276" s="2" t="s">
        <v>575</v>
      </c>
      <c r="E276" s="2" t="s">
        <v>575</v>
      </c>
      <c r="F276" s="2" t="s">
        <v>575</v>
      </c>
      <c r="G276" s="2" t="s">
        <v>575</v>
      </c>
      <c r="H276" s="2" t="s">
        <v>575</v>
      </c>
      <c r="I276" s="2" t="s">
        <v>575</v>
      </c>
      <c r="J276" s="2" t="s">
        <v>1123</v>
      </c>
      <c r="K276" s="2">
        <v>2</v>
      </c>
      <c r="L276" s="2" t="str">
        <f t="shared" si="20"/>
        <v>FALSE</v>
      </c>
      <c r="M276" s="2" t="str">
        <f t="shared" si="21"/>
        <v>FALSE</v>
      </c>
      <c r="N276" s="2" t="str">
        <f t="shared" si="22"/>
        <v>FALSE</v>
      </c>
      <c r="O276" s="2" t="str">
        <f t="shared" si="23"/>
        <v>FALSE</v>
      </c>
      <c r="P276" s="2" t="str">
        <f t="shared" si="24"/>
        <v>TRUE</v>
      </c>
    </row>
    <row r="277" spans="1:16" x14ac:dyDescent="0.3">
      <c r="A277" t="s">
        <v>1102</v>
      </c>
      <c r="B277" s="2" t="s">
        <v>575</v>
      </c>
      <c r="C277" s="2" t="s">
        <v>575</v>
      </c>
      <c r="D277" s="2" t="s">
        <v>575</v>
      </c>
      <c r="E277" s="2" t="s">
        <v>575</v>
      </c>
      <c r="F277" s="2" t="s">
        <v>575</v>
      </c>
      <c r="G277" s="2" t="s">
        <v>575</v>
      </c>
      <c r="H277" s="2" t="s">
        <v>575</v>
      </c>
      <c r="I277" s="2" t="s">
        <v>575</v>
      </c>
      <c r="J277" s="2" t="s">
        <v>1124</v>
      </c>
      <c r="K277" s="2">
        <v>2</v>
      </c>
      <c r="L277" s="2" t="str">
        <f t="shared" si="20"/>
        <v>FALSE</v>
      </c>
      <c r="M277" s="2" t="str">
        <f t="shared" si="21"/>
        <v>FALSE</v>
      </c>
      <c r="N277" s="2" t="str">
        <f t="shared" si="22"/>
        <v>FALSE</v>
      </c>
      <c r="O277" s="2" t="str">
        <f t="shared" si="23"/>
        <v>FALSE</v>
      </c>
      <c r="P277" s="2" t="str">
        <f t="shared" si="24"/>
        <v>TRUE</v>
      </c>
    </row>
    <row r="278" spans="1:16" x14ac:dyDescent="0.3">
      <c r="A278" t="s">
        <v>554</v>
      </c>
      <c r="B278" s="2" t="s">
        <v>575</v>
      </c>
      <c r="C278" s="2" t="s">
        <v>575</v>
      </c>
      <c r="D278" s="2" t="s">
        <v>575</v>
      </c>
      <c r="E278" s="2" t="s">
        <v>575</v>
      </c>
      <c r="F278" s="2" t="s">
        <v>575</v>
      </c>
      <c r="G278" s="2" t="s">
        <v>575</v>
      </c>
      <c r="H278" s="2" t="s">
        <v>575</v>
      </c>
      <c r="I278" s="2" t="s">
        <v>575</v>
      </c>
      <c r="J278" s="2" t="s">
        <v>553</v>
      </c>
      <c r="K278" s="2">
        <v>2</v>
      </c>
      <c r="L278" s="2" t="str">
        <f t="shared" si="20"/>
        <v>FALSE</v>
      </c>
      <c r="M278" s="2" t="str">
        <f t="shared" si="21"/>
        <v>FALSE</v>
      </c>
      <c r="N278" s="2" t="str">
        <f t="shared" si="22"/>
        <v>FALSE</v>
      </c>
      <c r="O278" s="2" t="str">
        <f t="shared" si="23"/>
        <v>FALSE</v>
      </c>
      <c r="P278" s="2" t="str">
        <f t="shared" si="24"/>
        <v>TRUE</v>
      </c>
    </row>
    <row r="279" spans="1:16" x14ac:dyDescent="0.3">
      <c r="A279" t="s">
        <v>1103</v>
      </c>
      <c r="B279" s="2" t="s">
        <v>575</v>
      </c>
      <c r="C279" s="2" t="s">
        <v>575</v>
      </c>
      <c r="D279" s="2" t="s">
        <v>575</v>
      </c>
      <c r="E279" s="2" t="s">
        <v>575</v>
      </c>
      <c r="F279" s="2" t="s">
        <v>575</v>
      </c>
      <c r="G279" s="2" t="s">
        <v>575</v>
      </c>
      <c r="H279" s="2" t="s">
        <v>575</v>
      </c>
      <c r="I279" s="2" t="s">
        <v>575</v>
      </c>
      <c r="J279" s="2" t="s">
        <v>1125</v>
      </c>
      <c r="K279" s="2">
        <v>2</v>
      </c>
      <c r="L279" s="2" t="str">
        <f t="shared" si="20"/>
        <v>FALSE</v>
      </c>
      <c r="M279" s="2" t="str">
        <f t="shared" si="21"/>
        <v>FALSE</v>
      </c>
      <c r="N279" s="2" t="str">
        <f t="shared" si="22"/>
        <v>FALSE</v>
      </c>
      <c r="O279" s="2" t="str">
        <f t="shared" si="23"/>
        <v>FALSE</v>
      </c>
      <c r="P279" s="2" t="str">
        <f t="shared" si="24"/>
        <v>TRUE</v>
      </c>
    </row>
    <row r="280" spans="1:16" x14ac:dyDescent="0.3">
      <c r="A280" t="s">
        <v>1104</v>
      </c>
      <c r="B280" s="2" t="s">
        <v>575</v>
      </c>
      <c r="C280" s="2" t="s">
        <v>575</v>
      </c>
      <c r="D280" s="2" t="s">
        <v>575</v>
      </c>
      <c r="E280" s="2" t="s">
        <v>575</v>
      </c>
      <c r="F280" s="2" t="s">
        <v>575</v>
      </c>
      <c r="G280" s="2" t="s">
        <v>575</v>
      </c>
      <c r="H280" s="2" t="s">
        <v>575</v>
      </c>
      <c r="I280" s="2" t="s">
        <v>575</v>
      </c>
      <c r="J280" s="2" t="s">
        <v>1126</v>
      </c>
      <c r="K280" s="2">
        <v>2</v>
      </c>
      <c r="L280" s="2" t="str">
        <f t="shared" si="20"/>
        <v>FALSE</v>
      </c>
      <c r="M280" s="2" t="str">
        <f t="shared" si="21"/>
        <v>FALSE</v>
      </c>
      <c r="N280" s="2" t="str">
        <f t="shared" si="22"/>
        <v>FALSE</v>
      </c>
      <c r="O280" s="2" t="str">
        <f t="shared" si="23"/>
        <v>FALSE</v>
      </c>
      <c r="P280" s="2" t="str">
        <f t="shared" si="24"/>
        <v>TRUE</v>
      </c>
    </row>
    <row r="281" spans="1:16" x14ac:dyDescent="0.3">
      <c r="A281" t="s">
        <v>1105</v>
      </c>
      <c r="B281" s="2" t="s">
        <v>575</v>
      </c>
      <c r="C281" s="2" t="s">
        <v>575</v>
      </c>
      <c r="D281" s="2" t="s">
        <v>575</v>
      </c>
      <c r="E281" s="2" t="s">
        <v>575</v>
      </c>
      <c r="F281" s="2" t="s">
        <v>575</v>
      </c>
      <c r="G281" s="2" t="s">
        <v>575</v>
      </c>
      <c r="H281" s="2" t="s">
        <v>575</v>
      </c>
      <c r="I281" s="2" t="s">
        <v>575</v>
      </c>
      <c r="J281" s="2" t="s">
        <v>1127</v>
      </c>
      <c r="K281" s="2">
        <v>2</v>
      </c>
      <c r="L281" s="2" t="str">
        <f t="shared" si="20"/>
        <v>FALSE</v>
      </c>
      <c r="M281" s="2" t="str">
        <f t="shared" si="21"/>
        <v>FALSE</v>
      </c>
      <c r="N281" s="2" t="str">
        <f t="shared" si="22"/>
        <v>FALSE</v>
      </c>
      <c r="O281" s="2" t="str">
        <f t="shared" si="23"/>
        <v>FALSE</v>
      </c>
      <c r="P281" s="2" t="str">
        <f t="shared" si="24"/>
        <v>TRUE</v>
      </c>
    </row>
    <row r="282" spans="1:16" x14ac:dyDescent="0.3">
      <c r="A282" t="s">
        <v>1106</v>
      </c>
      <c r="B282" s="2" t="s">
        <v>575</v>
      </c>
      <c r="C282" s="2" t="s">
        <v>575</v>
      </c>
      <c r="D282" s="2" t="s">
        <v>575</v>
      </c>
      <c r="E282" s="2" t="s">
        <v>575</v>
      </c>
      <c r="F282" s="2" t="s">
        <v>575</v>
      </c>
      <c r="G282" s="2" t="s">
        <v>575</v>
      </c>
      <c r="H282" s="2" t="s">
        <v>575</v>
      </c>
      <c r="I282" s="2" t="s">
        <v>575</v>
      </c>
      <c r="J282" s="2" t="s">
        <v>1128</v>
      </c>
      <c r="K282" s="2">
        <v>2</v>
      </c>
      <c r="L282" s="2" t="str">
        <f t="shared" si="20"/>
        <v>FALSE</v>
      </c>
      <c r="M282" s="2" t="str">
        <f t="shared" si="21"/>
        <v>FALSE</v>
      </c>
      <c r="N282" s="2" t="str">
        <f t="shared" si="22"/>
        <v>FALSE</v>
      </c>
      <c r="O282" s="2" t="str">
        <f t="shared" si="23"/>
        <v>FALSE</v>
      </c>
      <c r="P282" s="2" t="str">
        <f t="shared" si="24"/>
        <v>TRUE</v>
      </c>
    </row>
    <row r="283" spans="1:16" x14ac:dyDescent="0.3">
      <c r="A283" t="s">
        <v>1107</v>
      </c>
      <c r="B283" s="2" t="s">
        <v>575</v>
      </c>
      <c r="C283" s="2" t="s">
        <v>575</v>
      </c>
      <c r="D283" s="2" t="s">
        <v>575</v>
      </c>
      <c r="E283" s="2" t="s">
        <v>575</v>
      </c>
      <c r="F283" s="2" t="s">
        <v>575</v>
      </c>
      <c r="G283" s="2" t="s">
        <v>575</v>
      </c>
      <c r="H283" s="2" t="s">
        <v>575</v>
      </c>
      <c r="I283" s="2" t="s">
        <v>575</v>
      </c>
      <c r="J283" s="2" t="s">
        <v>1129</v>
      </c>
      <c r="K283" s="2">
        <v>2</v>
      </c>
      <c r="L283" s="2" t="str">
        <f t="shared" si="20"/>
        <v>FALSE</v>
      </c>
      <c r="M283" s="2" t="str">
        <f t="shared" si="21"/>
        <v>FALSE</v>
      </c>
      <c r="N283" s="2" t="str">
        <f t="shared" si="22"/>
        <v>FALSE</v>
      </c>
      <c r="O283" s="2" t="str">
        <f t="shared" si="23"/>
        <v>FALSE</v>
      </c>
      <c r="P283" s="2" t="str">
        <f t="shared" si="24"/>
        <v>TRUE</v>
      </c>
    </row>
    <row r="284" spans="1:16" x14ac:dyDescent="0.3">
      <c r="A284" t="s">
        <v>14</v>
      </c>
      <c r="B284" s="2" t="s">
        <v>575</v>
      </c>
      <c r="C284" s="2" t="s">
        <v>575</v>
      </c>
      <c r="D284" s="2" t="s">
        <v>575</v>
      </c>
      <c r="E284" s="2" t="s">
        <v>575</v>
      </c>
      <c r="F284" s="2" t="s">
        <v>575</v>
      </c>
      <c r="G284" s="2" t="s">
        <v>575</v>
      </c>
      <c r="H284" s="2" t="s">
        <v>575</v>
      </c>
      <c r="I284" s="2" t="s">
        <v>575</v>
      </c>
      <c r="J284" s="2" t="s">
        <v>13</v>
      </c>
      <c r="K284" s="2">
        <v>2</v>
      </c>
      <c r="L284" s="2" t="str">
        <f t="shared" si="20"/>
        <v>FALSE</v>
      </c>
      <c r="M284" s="2" t="str">
        <f t="shared" si="21"/>
        <v>FALSE</v>
      </c>
      <c r="N284" s="2" t="str">
        <f t="shared" si="22"/>
        <v>FALSE</v>
      </c>
      <c r="O284" s="2" t="str">
        <f t="shared" si="23"/>
        <v>FALSE</v>
      </c>
      <c r="P284" s="2" t="str">
        <f t="shared" si="24"/>
        <v>TRUE</v>
      </c>
    </row>
    <row r="285" spans="1:16" x14ac:dyDescent="0.3">
      <c r="A285" t="s">
        <v>1108</v>
      </c>
      <c r="B285" s="2" t="s">
        <v>575</v>
      </c>
      <c r="C285" s="2" t="s">
        <v>575</v>
      </c>
      <c r="D285" s="2" t="s">
        <v>575</v>
      </c>
      <c r="E285" s="2" t="s">
        <v>575</v>
      </c>
      <c r="F285" s="2" t="s">
        <v>575</v>
      </c>
      <c r="G285" s="2" t="s">
        <v>575</v>
      </c>
      <c r="H285" s="2" t="s">
        <v>575</v>
      </c>
      <c r="I285" s="2" t="s">
        <v>575</v>
      </c>
      <c r="J285" s="2" t="s">
        <v>1130</v>
      </c>
      <c r="K285" s="2">
        <v>2</v>
      </c>
      <c r="L285" s="2" t="str">
        <f t="shared" si="20"/>
        <v>FALSE</v>
      </c>
      <c r="M285" s="2" t="str">
        <f t="shared" si="21"/>
        <v>FALSE</v>
      </c>
      <c r="N285" s="2" t="str">
        <f t="shared" si="22"/>
        <v>FALSE</v>
      </c>
      <c r="O285" s="2" t="str">
        <f t="shared" si="23"/>
        <v>FALSE</v>
      </c>
      <c r="P285" s="2" t="str">
        <f t="shared" si="24"/>
        <v>TRUE</v>
      </c>
    </row>
    <row r="286" spans="1:16" x14ac:dyDescent="0.3">
      <c r="A286" t="s">
        <v>1109</v>
      </c>
      <c r="B286" s="2" t="s">
        <v>575</v>
      </c>
      <c r="C286" s="2" t="s">
        <v>575</v>
      </c>
      <c r="D286" s="2" t="s">
        <v>575</v>
      </c>
      <c r="E286" s="2" t="s">
        <v>575</v>
      </c>
      <c r="F286" s="2" t="s">
        <v>575</v>
      </c>
      <c r="G286" s="2" t="s">
        <v>575</v>
      </c>
      <c r="H286" s="2" t="s">
        <v>575</v>
      </c>
      <c r="I286" s="2" t="s">
        <v>575</v>
      </c>
      <c r="J286" s="2" t="s">
        <v>1131</v>
      </c>
      <c r="K286" s="2">
        <v>2</v>
      </c>
      <c r="L286" s="2" t="str">
        <f t="shared" si="20"/>
        <v>FALSE</v>
      </c>
      <c r="M286" s="2" t="str">
        <f t="shared" si="21"/>
        <v>FALSE</v>
      </c>
      <c r="N286" s="2" t="str">
        <f t="shared" si="22"/>
        <v>FALSE</v>
      </c>
      <c r="O286" s="2" t="str">
        <f t="shared" si="23"/>
        <v>FALSE</v>
      </c>
      <c r="P286" s="2" t="str">
        <f t="shared" si="24"/>
        <v>TRUE</v>
      </c>
    </row>
    <row r="287" spans="1:16" x14ac:dyDescent="0.3">
      <c r="A287" t="s">
        <v>1110</v>
      </c>
      <c r="B287" s="2" t="s">
        <v>575</v>
      </c>
      <c r="C287" s="2" t="s">
        <v>575</v>
      </c>
      <c r="D287" s="2" t="s">
        <v>575</v>
      </c>
      <c r="E287" s="2" t="s">
        <v>575</v>
      </c>
      <c r="F287" s="2" t="s">
        <v>575</v>
      </c>
      <c r="G287" s="2" t="s">
        <v>575</v>
      </c>
      <c r="H287" s="2" t="s">
        <v>575</v>
      </c>
      <c r="I287" s="2" t="s">
        <v>575</v>
      </c>
      <c r="J287" s="2" t="s">
        <v>1132</v>
      </c>
      <c r="K287" s="2">
        <v>2</v>
      </c>
      <c r="L287" s="2" t="str">
        <f t="shared" si="20"/>
        <v>FALSE</v>
      </c>
      <c r="M287" s="2" t="str">
        <f t="shared" si="21"/>
        <v>FALSE</v>
      </c>
      <c r="N287" s="2" t="str">
        <f t="shared" si="22"/>
        <v>FALSE</v>
      </c>
      <c r="O287" s="2" t="str">
        <f t="shared" si="23"/>
        <v>FALSE</v>
      </c>
      <c r="P287" s="2" t="str">
        <f t="shared" si="24"/>
        <v>TRUE</v>
      </c>
    </row>
    <row r="288" spans="1:16" x14ac:dyDescent="0.3">
      <c r="A288" t="s">
        <v>1111</v>
      </c>
      <c r="B288" s="2" t="s">
        <v>575</v>
      </c>
      <c r="C288" s="2" t="s">
        <v>575</v>
      </c>
      <c r="D288" s="2" t="s">
        <v>575</v>
      </c>
      <c r="E288" s="2" t="s">
        <v>575</v>
      </c>
      <c r="F288" s="2" t="s">
        <v>575</v>
      </c>
      <c r="G288" s="2" t="s">
        <v>575</v>
      </c>
      <c r="H288" s="2" t="s">
        <v>575</v>
      </c>
      <c r="I288" s="2" t="s">
        <v>575</v>
      </c>
      <c r="J288" s="2" t="s">
        <v>1133</v>
      </c>
      <c r="K288" s="2">
        <v>2</v>
      </c>
      <c r="L288" s="2" t="str">
        <f t="shared" si="20"/>
        <v>FALSE</v>
      </c>
      <c r="M288" s="2" t="str">
        <f t="shared" si="21"/>
        <v>FALSE</v>
      </c>
      <c r="N288" s="2" t="str">
        <f t="shared" si="22"/>
        <v>FALSE</v>
      </c>
      <c r="O288" s="2" t="str">
        <f t="shared" si="23"/>
        <v>FALSE</v>
      </c>
      <c r="P288" s="2" t="str">
        <f t="shared" si="24"/>
        <v>TRUE</v>
      </c>
    </row>
    <row r="289" spans="1:16" x14ac:dyDescent="0.3">
      <c r="A289" t="s">
        <v>1112</v>
      </c>
      <c r="B289" s="2" t="s">
        <v>575</v>
      </c>
      <c r="C289" s="2" t="s">
        <v>575</v>
      </c>
      <c r="D289" s="2" t="s">
        <v>575</v>
      </c>
      <c r="E289" s="2" t="s">
        <v>575</v>
      </c>
      <c r="F289" s="2" t="s">
        <v>575</v>
      </c>
      <c r="G289" s="2" t="s">
        <v>575</v>
      </c>
      <c r="H289" s="2" t="s">
        <v>575</v>
      </c>
      <c r="I289" s="2" t="s">
        <v>575</v>
      </c>
      <c r="J289" s="2" t="s">
        <v>1134</v>
      </c>
      <c r="K289" s="2">
        <v>2</v>
      </c>
      <c r="L289" s="2" t="str">
        <f t="shared" si="20"/>
        <v>FALSE</v>
      </c>
      <c r="M289" s="2" t="str">
        <f t="shared" si="21"/>
        <v>FALSE</v>
      </c>
      <c r="N289" s="2" t="str">
        <f t="shared" si="22"/>
        <v>FALSE</v>
      </c>
      <c r="O289" s="2" t="str">
        <f t="shared" si="23"/>
        <v>FALSE</v>
      </c>
      <c r="P289" s="2" t="str">
        <f t="shared" si="24"/>
        <v>TRUE</v>
      </c>
    </row>
    <row r="290" spans="1:16" x14ac:dyDescent="0.3">
      <c r="A290" t="s">
        <v>1113</v>
      </c>
      <c r="B290" s="2" t="s">
        <v>575</v>
      </c>
      <c r="C290" s="2" t="s">
        <v>575</v>
      </c>
      <c r="D290" s="2" t="s">
        <v>575</v>
      </c>
      <c r="E290" s="2" t="s">
        <v>575</v>
      </c>
      <c r="F290" s="2" t="s">
        <v>575</v>
      </c>
      <c r="G290" s="2" t="s">
        <v>575</v>
      </c>
      <c r="H290" s="2" t="s">
        <v>575</v>
      </c>
      <c r="I290" s="2" t="s">
        <v>575</v>
      </c>
      <c r="J290" s="2" t="s">
        <v>1135</v>
      </c>
      <c r="K290" s="2">
        <v>2</v>
      </c>
      <c r="L290" s="2" t="str">
        <f t="shared" si="20"/>
        <v>FALSE</v>
      </c>
      <c r="M290" s="2" t="str">
        <f t="shared" si="21"/>
        <v>FALSE</v>
      </c>
      <c r="N290" s="2" t="str">
        <f t="shared" si="22"/>
        <v>FALSE</v>
      </c>
      <c r="O290" s="2" t="str">
        <f t="shared" si="23"/>
        <v>FALSE</v>
      </c>
      <c r="P290" s="2" t="str">
        <f t="shared" si="24"/>
        <v>TRUE</v>
      </c>
    </row>
    <row r="291" spans="1:16" x14ac:dyDescent="0.3">
      <c r="A291" t="s">
        <v>346</v>
      </c>
      <c r="B291" s="2" t="s">
        <v>575</v>
      </c>
      <c r="C291" s="2" t="s">
        <v>575</v>
      </c>
      <c r="D291" s="2" t="s">
        <v>575</v>
      </c>
      <c r="E291" s="2" t="s">
        <v>575</v>
      </c>
      <c r="F291" s="2" t="s">
        <v>575</v>
      </c>
      <c r="G291" s="2" t="s">
        <v>575</v>
      </c>
      <c r="H291" s="2" t="s">
        <v>575</v>
      </c>
      <c r="I291" s="2" t="s">
        <v>575</v>
      </c>
      <c r="J291" s="2" t="s">
        <v>345</v>
      </c>
      <c r="K291" s="2">
        <v>2</v>
      </c>
      <c r="L291" s="2" t="str">
        <f t="shared" si="20"/>
        <v>FALSE</v>
      </c>
      <c r="M291" s="2" t="str">
        <f t="shared" si="21"/>
        <v>FALSE</v>
      </c>
      <c r="N291" s="2" t="str">
        <f t="shared" si="22"/>
        <v>FALSE</v>
      </c>
      <c r="O291" s="2" t="str">
        <f t="shared" si="23"/>
        <v>FALSE</v>
      </c>
      <c r="P291" s="2" t="str">
        <f t="shared" si="24"/>
        <v>TRUE</v>
      </c>
    </row>
  </sheetData>
  <autoFilter ref="A4:P291" xr:uid="{C49EE6CE-6B10-40BC-BE05-78E379D6E6A0}"/>
  <mergeCells count="3">
    <mergeCell ref="B3:K3"/>
    <mergeCell ref="L3:P3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3E9A-5B3C-4C61-AF30-16999951715F}">
  <dimension ref="A1:I35"/>
  <sheetViews>
    <sheetView workbookViewId="0">
      <pane ySplit="3" topLeftCell="A4" activePane="bottomLeft" state="frozen"/>
      <selection pane="bottomLeft" activeCell="A3" sqref="A3"/>
    </sheetView>
  </sheetViews>
  <sheetFormatPr defaultRowHeight="14.4" x14ac:dyDescent="0.3"/>
  <cols>
    <col min="1" max="1" width="16.88671875" customWidth="1"/>
    <col min="2" max="2" width="69.6640625" customWidth="1"/>
    <col min="3" max="3" width="14" bestFit="1" customWidth="1"/>
    <col min="5" max="5" width="8.5546875" customWidth="1"/>
  </cols>
  <sheetData>
    <row r="1" spans="1:9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9" x14ac:dyDescent="0.3">
      <c r="A2" t="s">
        <v>1224</v>
      </c>
      <c r="H2" s="11" t="s">
        <v>578</v>
      </c>
    </row>
    <row r="3" spans="1:9" ht="15" thickBot="1" x14ac:dyDescent="0.35">
      <c r="A3" s="10" t="s">
        <v>2</v>
      </c>
      <c r="B3" s="10" t="s">
        <v>0</v>
      </c>
      <c r="C3" s="10" t="s">
        <v>1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3">
      <c r="A4" t="s">
        <v>579</v>
      </c>
      <c r="B4" t="s">
        <v>588</v>
      </c>
      <c r="C4" t="s">
        <v>10</v>
      </c>
      <c r="D4">
        <v>12</v>
      </c>
      <c r="E4">
        <v>9362</v>
      </c>
      <c r="F4">
        <v>1.4681676729E-2</v>
      </c>
      <c r="G4">
        <v>4.5078498561500001E-2</v>
      </c>
      <c r="H4" t="s">
        <v>597</v>
      </c>
      <c r="I4" t="s">
        <v>598</v>
      </c>
    </row>
    <row r="5" spans="1:9" x14ac:dyDescent="0.3">
      <c r="A5" t="s">
        <v>47</v>
      </c>
      <c r="B5" t="s">
        <v>46</v>
      </c>
      <c r="C5" t="s">
        <v>10</v>
      </c>
      <c r="D5">
        <v>6</v>
      </c>
      <c r="E5">
        <v>2973</v>
      </c>
      <c r="F5">
        <v>1.4688499531299999E-2</v>
      </c>
      <c r="G5">
        <v>4.5078498561500001E-2</v>
      </c>
      <c r="H5" t="s">
        <v>599</v>
      </c>
      <c r="I5" t="s">
        <v>48</v>
      </c>
    </row>
    <row r="6" spans="1:9" x14ac:dyDescent="0.3">
      <c r="A6" t="s">
        <v>94</v>
      </c>
      <c r="B6" t="s">
        <v>93</v>
      </c>
      <c r="C6" t="s">
        <v>10</v>
      </c>
      <c r="D6">
        <v>6</v>
      </c>
      <c r="E6">
        <v>3025</v>
      </c>
      <c r="F6">
        <v>1.5906444967199999E-2</v>
      </c>
      <c r="G6">
        <v>4.5666890389799999E-2</v>
      </c>
      <c r="H6" t="s">
        <v>600</v>
      </c>
      <c r="I6" t="s">
        <v>95</v>
      </c>
    </row>
    <row r="7" spans="1:9" x14ac:dyDescent="0.3">
      <c r="A7" t="s">
        <v>11</v>
      </c>
      <c r="B7" t="s">
        <v>9</v>
      </c>
      <c r="C7" t="s">
        <v>10</v>
      </c>
      <c r="D7">
        <v>3</v>
      </c>
      <c r="E7">
        <v>154</v>
      </c>
      <c r="F7">
        <v>1.7852645990699999E-4</v>
      </c>
      <c r="G7">
        <v>1.5888854931799999E-2</v>
      </c>
      <c r="H7" t="s">
        <v>601</v>
      </c>
      <c r="I7" t="s">
        <v>12</v>
      </c>
    </row>
    <row r="8" spans="1:9" x14ac:dyDescent="0.3">
      <c r="A8" t="s">
        <v>50</v>
      </c>
      <c r="B8" t="s">
        <v>49</v>
      </c>
      <c r="C8" t="s">
        <v>10</v>
      </c>
      <c r="D8">
        <v>2</v>
      </c>
      <c r="E8">
        <v>135</v>
      </c>
      <c r="F8">
        <v>4.1513043068400002E-3</v>
      </c>
      <c r="G8">
        <v>4.1471234628400001E-2</v>
      </c>
      <c r="H8" t="s">
        <v>602</v>
      </c>
      <c r="I8" t="s">
        <v>51</v>
      </c>
    </row>
    <row r="9" spans="1:9" x14ac:dyDescent="0.3">
      <c r="A9" t="s">
        <v>68</v>
      </c>
      <c r="B9" t="s">
        <v>67</v>
      </c>
      <c r="C9" t="s">
        <v>10</v>
      </c>
      <c r="D9">
        <v>2</v>
      </c>
      <c r="E9">
        <v>168</v>
      </c>
      <c r="F9">
        <v>6.3118950855099998E-3</v>
      </c>
      <c r="G9">
        <v>4.1471234628400001E-2</v>
      </c>
      <c r="H9" t="s">
        <v>69</v>
      </c>
      <c r="I9" t="s">
        <v>70</v>
      </c>
    </row>
    <row r="10" spans="1:9" x14ac:dyDescent="0.3">
      <c r="A10" t="s">
        <v>237</v>
      </c>
      <c r="B10" t="s">
        <v>236</v>
      </c>
      <c r="C10" t="s">
        <v>10</v>
      </c>
      <c r="D10">
        <v>2</v>
      </c>
      <c r="E10">
        <v>178</v>
      </c>
      <c r="F10">
        <v>7.0485890372900002E-3</v>
      </c>
      <c r="G10">
        <v>4.1471234628400001E-2</v>
      </c>
      <c r="H10" t="s">
        <v>603</v>
      </c>
      <c r="I10" t="s">
        <v>238</v>
      </c>
    </row>
    <row r="11" spans="1:9" x14ac:dyDescent="0.3">
      <c r="A11" t="s">
        <v>580</v>
      </c>
      <c r="B11" t="s">
        <v>589</v>
      </c>
      <c r="C11" t="s">
        <v>10</v>
      </c>
      <c r="D11">
        <v>2</v>
      </c>
      <c r="E11">
        <v>214</v>
      </c>
      <c r="F11">
        <v>1.0005133006799999E-2</v>
      </c>
      <c r="G11">
        <v>4.1471234628400001E-2</v>
      </c>
      <c r="H11" t="s">
        <v>604</v>
      </c>
      <c r="I11" t="s">
        <v>605</v>
      </c>
    </row>
    <row r="12" spans="1:9" x14ac:dyDescent="0.3">
      <c r="A12" t="s">
        <v>29</v>
      </c>
      <c r="B12" t="s">
        <v>28</v>
      </c>
      <c r="C12" t="s">
        <v>10</v>
      </c>
      <c r="D12">
        <v>1</v>
      </c>
      <c r="E12">
        <v>5</v>
      </c>
      <c r="F12">
        <v>4.2078241857799997E-3</v>
      </c>
      <c r="G12">
        <v>4.1471234628400001E-2</v>
      </c>
      <c r="H12" t="s">
        <v>30</v>
      </c>
      <c r="I12" t="s">
        <v>31</v>
      </c>
    </row>
    <row r="13" spans="1:9" x14ac:dyDescent="0.3">
      <c r="A13" t="s">
        <v>33</v>
      </c>
      <c r="B13" t="s">
        <v>32</v>
      </c>
      <c r="C13" t="s">
        <v>10</v>
      </c>
      <c r="D13">
        <v>1</v>
      </c>
      <c r="E13">
        <v>5</v>
      </c>
      <c r="F13">
        <v>4.2078241857799997E-3</v>
      </c>
      <c r="G13">
        <v>4.1471234628400001E-2</v>
      </c>
      <c r="H13" t="s">
        <v>30</v>
      </c>
      <c r="I13" t="s">
        <v>34</v>
      </c>
    </row>
    <row r="14" spans="1:9" x14ac:dyDescent="0.3">
      <c r="A14" t="s">
        <v>36</v>
      </c>
      <c r="B14" t="s">
        <v>35</v>
      </c>
      <c r="C14" t="s">
        <v>10</v>
      </c>
      <c r="D14">
        <v>1</v>
      </c>
      <c r="E14">
        <v>6</v>
      </c>
      <c r="F14">
        <v>4.9074796018099996E-3</v>
      </c>
      <c r="G14">
        <v>4.1471234628400001E-2</v>
      </c>
      <c r="H14" t="s">
        <v>30</v>
      </c>
      <c r="I14" t="s">
        <v>37</v>
      </c>
    </row>
    <row r="15" spans="1:9" x14ac:dyDescent="0.3">
      <c r="A15" t="s">
        <v>39</v>
      </c>
      <c r="B15" t="s">
        <v>38</v>
      </c>
      <c r="C15" t="s">
        <v>10</v>
      </c>
      <c r="D15">
        <v>1</v>
      </c>
      <c r="E15">
        <v>6</v>
      </c>
      <c r="F15">
        <v>4.9074796018099996E-3</v>
      </c>
      <c r="G15">
        <v>4.1471234628400001E-2</v>
      </c>
      <c r="H15" t="s">
        <v>40</v>
      </c>
      <c r="I15" t="s">
        <v>41</v>
      </c>
    </row>
    <row r="16" spans="1:9" x14ac:dyDescent="0.3">
      <c r="A16" t="s">
        <v>43</v>
      </c>
      <c r="B16" t="s">
        <v>42</v>
      </c>
      <c r="C16" t="s">
        <v>10</v>
      </c>
      <c r="D16">
        <v>1</v>
      </c>
      <c r="E16">
        <v>7</v>
      </c>
      <c r="F16">
        <v>5.6066647905799998E-3</v>
      </c>
      <c r="G16">
        <v>4.1471234628400001E-2</v>
      </c>
      <c r="H16" t="s">
        <v>44</v>
      </c>
      <c r="I16" t="s">
        <v>45</v>
      </c>
    </row>
    <row r="17" spans="1:9" x14ac:dyDescent="0.3">
      <c r="A17" t="s">
        <v>56</v>
      </c>
      <c r="B17" t="s">
        <v>55</v>
      </c>
      <c r="C17" t="s">
        <v>10</v>
      </c>
      <c r="D17">
        <v>1</v>
      </c>
      <c r="E17">
        <v>8</v>
      </c>
      <c r="F17">
        <v>6.3053800537600001E-3</v>
      </c>
      <c r="G17">
        <v>4.1471234628400001E-2</v>
      </c>
      <c r="H17" t="s">
        <v>30</v>
      </c>
      <c r="I17" t="s">
        <v>57</v>
      </c>
    </row>
    <row r="18" spans="1:9" x14ac:dyDescent="0.3">
      <c r="A18" t="s">
        <v>53</v>
      </c>
      <c r="B18" t="s">
        <v>52</v>
      </c>
      <c r="C18" t="s">
        <v>10</v>
      </c>
      <c r="D18">
        <v>1</v>
      </c>
      <c r="E18">
        <v>8</v>
      </c>
      <c r="F18">
        <v>6.3053800537600001E-3</v>
      </c>
      <c r="G18">
        <v>4.1471234628400001E-2</v>
      </c>
      <c r="H18" t="s">
        <v>44</v>
      </c>
      <c r="I18" t="s">
        <v>54</v>
      </c>
    </row>
    <row r="19" spans="1:9" x14ac:dyDescent="0.3">
      <c r="A19" t="s">
        <v>62</v>
      </c>
      <c r="B19" t="s">
        <v>61</v>
      </c>
      <c r="C19" t="s">
        <v>10</v>
      </c>
      <c r="D19">
        <v>1</v>
      </c>
      <c r="E19">
        <v>9</v>
      </c>
      <c r="F19">
        <v>7.0036256928599997E-3</v>
      </c>
      <c r="G19">
        <v>4.1471234628400001E-2</v>
      </c>
      <c r="H19" t="s">
        <v>30</v>
      </c>
      <c r="I19" t="s">
        <v>63</v>
      </c>
    </row>
    <row r="20" spans="1:9" x14ac:dyDescent="0.3">
      <c r="A20" t="s">
        <v>59</v>
      </c>
      <c r="B20" t="s">
        <v>58</v>
      </c>
      <c r="C20" t="s">
        <v>10</v>
      </c>
      <c r="D20">
        <v>1</v>
      </c>
      <c r="E20">
        <v>9</v>
      </c>
      <c r="F20">
        <v>7.0036256928599997E-3</v>
      </c>
      <c r="G20">
        <v>4.1471234628400001E-2</v>
      </c>
      <c r="H20" t="s">
        <v>44</v>
      </c>
      <c r="I20" t="s">
        <v>60</v>
      </c>
    </row>
    <row r="21" spans="1:9" x14ac:dyDescent="0.3">
      <c r="A21" t="s">
        <v>581</v>
      </c>
      <c r="B21" t="s">
        <v>590</v>
      </c>
      <c r="C21" t="s">
        <v>10</v>
      </c>
      <c r="D21">
        <v>1</v>
      </c>
      <c r="E21">
        <v>10</v>
      </c>
      <c r="F21">
        <v>7.7014020091599996E-3</v>
      </c>
      <c r="G21">
        <v>4.1471234628400001E-2</v>
      </c>
      <c r="H21" t="s">
        <v>606</v>
      </c>
      <c r="I21" t="s">
        <v>607</v>
      </c>
    </row>
    <row r="22" spans="1:9" x14ac:dyDescent="0.3">
      <c r="A22" t="s">
        <v>582</v>
      </c>
      <c r="B22" t="s">
        <v>591</v>
      </c>
      <c r="C22" t="s">
        <v>10</v>
      </c>
      <c r="D22">
        <v>1</v>
      </c>
      <c r="E22">
        <v>11</v>
      </c>
      <c r="F22">
        <v>8.3987093038100005E-3</v>
      </c>
      <c r="G22">
        <v>4.1471234628400001E-2</v>
      </c>
      <c r="H22" t="s">
        <v>606</v>
      </c>
      <c r="I22" t="s">
        <v>608</v>
      </c>
    </row>
    <row r="23" spans="1:9" x14ac:dyDescent="0.3">
      <c r="A23" t="s">
        <v>65</v>
      </c>
      <c r="B23" t="s">
        <v>64</v>
      </c>
      <c r="C23" t="s">
        <v>10</v>
      </c>
      <c r="D23">
        <v>1</v>
      </c>
      <c r="E23">
        <v>11</v>
      </c>
      <c r="F23">
        <v>8.3987093038100005E-3</v>
      </c>
      <c r="G23">
        <v>4.1471234628400001E-2</v>
      </c>
      <c r="H23" t="s">
        <v>30</v>
      </c>
      <c r="I23" t="s">
        <v>66</v>
      </c>
    </row>
    <row r="24" spans="1:9" x14ac:dyDescent="0.3">
      <c r="A24" t="s">
        <v>72</v>
      </c>
      <c r="B24" t="s">
        <v>71</v>
      </c>
      <c r="C24" t="s">
        <v>10</v>
      </c>
      <c r="D24">
        <v>1</v>
      </c>
      <c r="E24">
        <v>12</v>
      </c>
      <c r="F24">
        <v>9.0955478777399994E-3</v>
      </c>
      <c r="G24">
        <v>4.1471234628400001E-2</v>
      </c>
      <c r="H24" t="s">
        <v>73</v>
      </c>
      <c r="I24" t="s">
        <v>74</v>
      </c>
    </row>
    <row r="25" spans="1:9" x14ac:dyDescent="0.3">
      <c r="A25" t="s">
        <v>79</v>
      </c>
      <c r="B25" t="s">
        <v>78</v>
      </c>
      <c r="C25" t="s">
        <v>10</v>
      </c>
      <c r="D25">
        <v>1</v>
      </c>
      <c r="E25">
        <v>13</v>
      </c>
      <c r="F25">
        <v>9.7919180317000004E-3</v>
      </c>
      <c r="G25">
        <v>4.1471234628400001E-2</v>
      </c>
      <c r="H25" t="s">
        <v>44</v>
      </c>
      <c r="I25" t="s">
        <v>80</v>
      </c>
    </row>
    <row r="26" spans="1:9" x14ac:dyDescent="0.3">
      <c r="A26" t="s">
        <v>76</v>
      </c>
      <c r="B26" t="s">
        <v>75</v>
      </c>
      <c r="C26" t="s">
        <v>10</v>
      </c>
      <c r="D26">
        <v>1</v>
      </c>
      <c r="E26">
        <v>13</v>
      </c>
      <c r="F26">
        <v>9.7919180317000004E-3</v>
      </c>
      <c r="G26">
        <v>4.1471234628400001E-2</v>
      </c>
      <c r="H26" t="s">
        <v>44</v>
      </c>
      <c r="I26" t="s">
        <v>77</v>
      </c>
    </row>
    <row r="27" spans="1:9" x14ac:dyDescent="0.3">
      <c r="A27" t="s">
        <v>470</v>
      </c>
      <c r="B27" t="s">
        <v>469</v>
      </c>
      <c r="C27" t="s">
        <v>10</v>
      </c>
      <c r="D27">
        <v>1</v>
      </c>
      <c r="E27">
        <v>14</v>
      </c>
      <c r="F27">
        <v>1.04878200663E-2</v>
      </c>
      <c r="G27">
        <v>4.1471234628400001E-2</v>
      </c>
      <c r="H27" t="s">
        <v>609</v>
      </c>
      <c r="I27" t="s">
        <v>471</v>
      </c>
    </row>
    <row r="28" spans="1:9" x14ac:dyDescent="0.3">
      <c r="A28" t="s">
        <v>82</v>
      </c>
      <c r="B28" t="s">
        <v>81</v>
      </c>
      <c r="C28" t="s">
        <v>10</v>
      </c>
      <c r="D28">
        <v>1</v>
      </c>
      <c r="E28">
        <v>15</v>
      </c>
      <c r="F28">
        <v>1.11832542818E-2</v>
      </c>
      <c r="G28">
        <v>4.1471234628400001E-2</v>
      </c>
      <c r="H28" t="s">
        <v>40</v>
      </c>
      <c r="I28" t="s">
        <v>83</v>
      </c>
    </row>
    <row r="29" spans="1:9" x14ac:dyDescent="0.3">
      <c r="A29" t="s">
        <v>85</v>
      </c>
      <c r="B29" t="s">
        <v>84</v>
      </c>
      <c r="C29" t="s">
        <v>10</v>
      </c>
      <c r="D29">
        <v>1</v>
      </c>
      <c r="E29">
        <v>15</v>
      </c>
      <c r="F29">
        <v>1.11832542818E-2</v>
      </c>
      <c r="G29">
        <v>4.1471234628400001E-2</v>
      </c>
      <c r="H29" t="s">
        <v>40</v>
      </c>
      <c r="I29" t="s">
        <v>86</v>
      </c>
    </row>
    <row r="30" spans="1:9" x14ac:dyDescent="0.3">
      <c r="A30" t="s">
        <v>88</v>
      </c>
      <c r="B30" t="s">
        <v>87</v>
      </c>
      <c r="C30" t="s">
        <v>10</v>
      </c>
      <c r="D30">
        <v>1</v>
      </c>
      <c r="E30">
        <v>15</v>
      </c>
      <c r="F30">
        <v>1.11832542818E-2</v>
      </c>
      <c r="G30">
        <v>4.1471234628400001E-2</v>
      </c>
      <c r="H30" t="s">
        <v>40</v>
      </c>
      <c r="I30" t="s">
        <v>89</v>
      </c>
    </row>
    <row r="31" spans="1:9" x14ac:dyDescent="0.3">
      <c r="A31" t="s">
        <v>583</v>
      </c>
      <c r="B31" t="s">
        <v>592</v>
      </c>
      <c r="C31" t="s">
        <v>10</v>
      </c>
      <c r="D31">
        <v>1</v>
      </c>
      <c r="E31">
        <v>16</v>
      </c>
      <c r="F31">
        <v>1.18782209786E-2</v>
      </c>
      <c r="G31">
        <v>4.2286466683799998E-2</v>
      </c>
      <c r="H31" t="s">
        <v>40</v>
      </c>
      <c r="I31" t="s">
        <v>610</v>
      </c>
    </row>
    <row r="32" spans="1:9" x14ac:dyDescent="0.3">
      <c r="A32" t="s">
        <v>584</v>
      </c>
      <c r="B32" t="s">
        <v>593</v>
      </c>
      <c r="C32" t="s">
        <v>10</v>
      </c>
      <c r="D32">
        <v>1</v>
      </c>
      <c r="E32">
        <v>17</v>
      </c>
      <c r="F32">
        <v>1.25727204566E-2</v>
      </c>
      <c r="G32">
        <v>4.3037389255200002E-2</v>
      </c>
      <c r="H32" t="s">
        <v>611</v>
      </c>
      <c r="I32" t="s">
        <v>612</v>
      </c>
    </row>
    <row r="33" spans="1:9" x14ac:dyDescent="0.3">
      <c r="A33" t="s">
        <v>585</v>
      </c>
      <c r="B33" t="s">
        <v>594</v>
      </c>
      <c r="C33" t="s">
        <v>10</v>
      </c>
      <c r="D33">
        <v>1</v>
      </c>
      <c r="E33">
        <v>19</v>
      </c>
      <c r="F33">
        <v>1.39603189554E-2</v>
      </c>
      <c r="G33">
        <v>4.5078498561500001E-2</v>
      </c>
      <c r="H33" t="s">
        <v>609</v>
      </c>
      <c r="I33" t="s">
        <v>613</v>
      </c>
    </row>
    <row r="34" spans="1:9" x14ac:dyDescent="0.3">
      <c r="A34" t="s">
        <v>586</v>
      </c>
      <c r="B34" t="s">
        <v>595</v>
      </c>
      <c r="C34" t="s">
        <v>10</v>
      </c>
      <c r="D34">
        <v>1</v>
      </c>
      <c r="E34">
        <v>21</v>
      </c>
      <c r="F34">
        <v>1.53460521747E-2</v>
      </c>
      <c r="G34">
        <v>4.55266214517E-2</v>
      </c>
      <c r="H34" t="s">
        <v>44</v>
      </c>
      <c r="I34" t="s">
        <v>614</v>
      </c>
    </row>
    <row r="35" spans="1:9" x14ac:dyDescent="0.3">
      <c r="A35" t="s">
        <v>587</v>
      </c>
      <c r="B35" t="s">
        <v>596</v>
      </c>
      <c r="C35" t="s">
        <v>10</v>
      </c>
      <c r="D35">
        <v>1</v>
      </c>
      <c r="E35">
        <v>24</v>
      </c>
      <c r="F35">
        <v>1.7421159839899999E-2</v>
      </c>
      <c r="G35">
        <v>4.8452600804800003E-2</v>
      </c>
      <c r="H35" t="s">
        <v>615</v>
      </c>
      <c r="I35" t="s">
        <v>616</v>
      </c>
    </row>
  </sheetData>
  <autoFilter ref="A3:I35" xr:uid="{686F69D2-6344-43C6-94DB-B519EA7DD9B7}"/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DA9FE-59D3-4CE4-BD9D-C40D31952FF6}">
  <dimension ref="A1:I79"/>
  <sheetViews>
    <sheetView workbookViewId="0">
      <pane ySplit="3" topLeftCell="A4" activePane="bottomLeft" state="frozen"/>
      <selection pane="bottomLeft" activeCell="A6" sqref="A6"/>
    </sheetView>
  </sheetViews>
  <sheetFormatPr defaultRowHeight="14.4" x14ac:dyDescent="0.3"/>
  <cols>
    <col min="1" max="1" width="16.77734375" customWidth="1"/>
    <col min="2" max="2" width="90.6640625" bestFit="1" customWidth="1"/>
    <col min="3" max="3" width="14" bestFit="1" customWidth="1"/>
  </cols>
  <sheetData>
    <row r="1" spans="1:9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9" x14ac:dyDescent="0.3">
      <c r="A2" t="s">
        <v>1226</v>
      </c>
    </row>
    <row r="3" spans="1:9" ht="15" thickBot="1" x14ac:dyDescent="0.35">
      <c r="A3" s="10" t="s">
        <v>2</v>
      </c>
      <c r="B3" s="10" t="s">
        <v>0</v>
      </c>
      <c r="C3" s="10" t="s">
        <v>1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3">
      <c r="A4" t="s">
        <v>154</v>
      </c>
      <c r="B4" t="s">
        <v>153</v>
      </c>
      <c r="C4" t="s">
        <v>10</v>
      </c>
      <c r="D4">
        <v>151</v>
      </c>
      <c r="E4">
        <v>4354</v>
      </c>
      <c r="F4" s="1">
        <v>3.1864661595700002E-7</v>
      </c>
      <c r="G4" s="1">
        <v>2.1266958245100001E-5</v>
      </c>
      <c r="H4" t="s">
        <v>653</v>
      </c>
      <c r="I4" t="s">
        <v>155</v>
      </c>
    </row>
    <row r="5" spans="1:9" x14ac:dyDescent="0.3">
      <c r="A5" t="s">
        <v>47</v>
      </c>
      <c r="B5" t="s">
        <v>46</v>
      </c>
      <c r="C5" t="s">
        <v>10</v>
      </c>
      <c r="D5">
        <v>149</v>
      </c>
      <c r="E5">
        <v>2973</v>
      </c>
      <c r="F5" s="1">
        <v>8.8990127505899995E-19</v>
      </c>
      <c r="G5" s="1">
        <v>8.4807591513100003E-16</v>
      </c>
      <c r="H5" t="s">
        <v>654</v>
      </c>
      <c r="I5" t="s">
        <v>48</v>
      </c>
    </row>
    <row r="6" spans="1:9" x14ac:dyDescent="0.3">
      <c r="A6" t="s">
        <v>106</v>
      </c>
      <c r="B6" t="s">
        <v>105</v>
      </c>
      <c r="C6" t="s">
        <v>10</v>
      </c>
      <c r="D6">
        <v>140</v>
      </c>
      <c r="E6">
        <v>3199</v>
      </c>
      <c r="F6" s="1">
        <v>4.0204109343999998E-13</v>
      </c>
      <c r="G6" s="1">
        <v>9.5786290512E-11</v>
      </c>
      <c r="H6" t="s">
        <v>655</v>
      </c>
      <c r="I6" t="s">
        <v>107</v>
      </c>
    </row>
    <row r="7" spans="1:9" x14ac:dyDescent="0.3">
      <c r="A7" t="s">
        <v>118</v>
      </c>
      <c r="B7" t="s">
        <v>117</v>
      </c>
      <c r="C7" t="s">
        <v>10</v>
      </c>
      <c r="D7">
        <v>136</v>
      </c>
      <c r="E7">
        <v>4014</v>
      </c>
      <c r="F7" s="1">
        <v>4.6901917342E-6</v>
      </c>
      <c r="G7">
        <v>2.1284536774700001E-4</v>
      </c>
      <c r="H7" t="s">
        <v>656</v>
      </c>
      <c r="I7" t="s">
        <v>119</v>
      </c>
    </row>
    <row r="8" spans="1:9" x14ac:dyDescent="0.3">
      <c r="A8" t="s">
        <v>94</v>
      </c>
      <c r="B8" t="s">
        <v>93</v>
      </c>
      <c r="C8" t="s">
        <v>10</v>
      </c>
      <c r="D8">
        <v>100</v>
      </c>
      <c r="E8">
        <v>3025</v>
      </c>
      <c r="F8">
        <v>2.4578509337300003E-4</v>
      </c>
      <c r="G8">
        <v>6.3306268644500001E-3</v>
      </c>
      <c r="H8" t="s">
        <v>657</v>
      </c>
      <c r="I8" t="s">
        <v>95</v>
      </c>
    </row>
    <row r="9" spans="1:9" x14ac:dyDescent="0.3">
      <c r="A9" t="s">
        <v>139</v>
      </c>
      <c r="B9" t="s">
        <v>138</v>
      </c>
      <c r="C9" t="s">
        <v>10</v>
      </c>
      <c r="D9">
        <v>94</v>
      </c>
      <c r="E9">
        <v>2749</v>
      </c>
      <c r="F9">
        <v>1.2510867269100001E-4</v>
      </c>
      <c r="G9">
        <v>3.7258926585699999E-3</v>
      </c>
      <c r="H9" t="s">
        <v>658</v>
      </c>
      <c r="I9" t="s">
        <v>140</v>
      </c>
    </row>
    <row r="10" spans="1:9" x14ac:dyDescent="0.3">
      <c r="A10" t="s">
        <v>163</v>
      </c>
      <c r="B10" t="s">
        <v>162</v>
      </c>
      <c r="C10" t="s">
        <v>10</v>
      </c>
      <c r="D10">
        <v>60</v>
      </c>
      <c r="E10">
        <v>774</v>
      </c>
      <c r="F10" s="1">
        <v>3.9107229911099999E-15</v>
      </c>
      <c r="G10" s="1">
        <v>1.24230633684E-12</v>
      </c>
      <c r="H10" t="s">
        <v>659</v>
      </c>
      <c r="I10" t="s">
        <v>164</v>
      </c>
    </row>
    <row r="11" spans="1:9" x14ac:dyDescent="0.3">
      <c r="A11" t="s">
        <v>97</v>
      </c>
      <c r="B11" t="s">
        <v>96</v>
      </c>
      <c r="C11" t="s">
        <v>10</v>
      </c>
      <c r="D11">
        <v>41</v>
      </c>
      <c r="E11">
        <v>666</v>
      </c>
      <c r="F11" s="1">
        <v>4.9584988075499997E-8</v>
      </c>
      <c r="G11" s="1">
        <v>5.2504992928799998E-6</v>
      </c>
      <c r="H11" t="s">
        <v>660</v>
      </c>
      <c r="I11" t="s">
        <v>98</v>
      </c>
    </row>
    <row r="12" spans="1:9" x14ac:dyDescent="0.3">
      <c r="A12" t="s">
        <v>151</v>
      </c>
      <c r="B12" t="s">
        <v>150</v>
      </c>
      <c r="C12" t="s">
        <v>10</v>
      </c>
      <c r="D12">
        <v>38</v>
      </c>
      <c r="E12">
        <v>823</v>
      </c>
      <c r="F12" s="1">
        <v>8.1171669239600002E-5</v>
      </c>
      <c r="G12">
        <v>2.4953742188799999E-3</v>
      </c>
      <c r="H12" t="s">
        <v>661</v>
      </c>
      <c r="I12" t="s">
        <v>152</v>
      </c>
    </row>
    <row r="13" spans="1:9" x14ac:dyDescent="0.3">
      <c r="A13" t="s">
        <v>199</v>
      </c>
      <c r="B13" t="s">
        <v>198</v>
      </c>
      <c r="C13" t="s">
        <v>10</v>
      </c>
      <c r="D13">
        <v>35</v>
      </c>
      <c r="E13">
        <v>653</v>
      </c>
      <c r="F13" s="1">
        <v>8.7503690794700002E-6</v>
      </c>
      <c r="G13">
        <v>3.6256964055400001E-4</v>
      </c>
      <c r="H13" t="s">
        <v>662</v>
      </c>
      <c r="I13" t="s">
        <v>200</v>
      </c>
    </row>
    <row r="14" spans="1:9" x14ac:dyDescent="0.3">
      <c r="A14" t="s">
        <v>157</v>
      </c>
      <c r="B14" t="s">
        <v>156</v>
      </c>
      <c r="C14" t="s">
        <v>10</v>
      </c>
      <c r="D14">
        <v>32</v>
      </c>
      <c r="E14">
        <v>359</v>
      </c>
      <c r="F14" s="1">
        <v>4.9122043827000002E-10</v>
      </c>
      <c r="G14" s="1">
        <v>7.8022179611899999E-8</v>
      </c>
      <c r="H14" t="s">
        <v>663</v>
      </c>
      <c r="I14" t="s">
        <v>158</v>
      </c>
    </row>
    <row r="15" spans="1:9" x14ac:dyDescent="0.3">
      <c r="A15" t="s">
        <v>166</v>
      </c>
      <c r="B15" t="s">
        <v>165</v>
      </c>
      <c r="C15" t="s">
        <v>10</v>
      </c>
      <c r="D15">
        <v>32</v>
      </c>
      <c r="E15">
        <v>494</v>
      </c>
      <c r="F15" s="1">
        <v>5.2062994577500003E-7</v>
      </c>
      <c r="G15" s="1">
        <v>2.9185902254299999E-5</v>
      </c>
      <c r="H15" t="s">
        <v>664</v>
      </c>
      <c r="I15" t="s">
        <v>167</v>
      </c>
    </row>
    <row r="16" spans="1:9" x14ac:dyDescent="0.3">
      <c r="A16" t="s">
        <v>11</v>
      </c>
      <c r="B16" t="s">
        <v>9</v>
      </c>
      <c r="C16" t="s">
        <v>10</v>
      </c>
      <c r="D16">
        <v>31</v>
      </c>
      <c r="E16">
        <v>154</v>
      </c>
      <c r="F16" s="1">
        <v>3.11482623295E-18</v>
      </c>
      <c r="G16" s="1">
        <v>1.4842147000000001E-15</v>
      </c>
      <c r="H16" t="s">
        <v>665</v>
      </c>
      <c r="I16" t="s">
        <v>12</v>
      </c>
    </row>
    <row r="17" spans="1:9" x14ac:dyDescent="0.3">
      <c r="A17" t="s">
        <v>178</v>
      </c>
      <c r="B17" t="s">
        <v>177</v>
      </c>
      <c r="C17" t="s">
        <v>10</v>
      </c>
      <c r="D17">
        <v>30</v>
      </c>
      <c r="E17">
        <v>339</v>
      </c>
      <c r="F17" s="1">
        <v>1.99815240384E-9</v>
      </c>
      <c r="G17" s="1">
        <v>2.7203417726500002E-7</v>
      </c>
      <c r="H17" t="s">
        <v>666</v>
      </c>
      <c r="I17" t="s">
        <v>179</v>
      </c>
    </row>
    <row r="18" spans="1:9" x14ac:dyDescent="0.3">
      <c r="A18" t="s">
        <v>256</v>
      </c>
      <c r="B18" t="s">
        <v>255</v>
      </c>
      <c r="C18" t="s">
        <v>10</v>
      </c>
      <c r="D18">
        <v>28</v>
      </c>
      <c r="E18">
        <v>464</v>
      </c>
      <c r="F18" s="1">
        <v>9.2609016207E-6</v>
      </c>
      <c r="G18">
        <v>3.67734968522E-4</v>
      </c>
      <c r="H18" t="s">
        <v>667</v>
      </c>
      <c r="I18" t="s">
        <v>257</v>
      </c>
    </row>
    <row r="19" spans="1:9" x14ac:dyDescent="0.3">
      <c r="A19" t="s">
        <v>433</v>
      </c>
      <c r="B19" t="s">
        <v>432</v>
      </c>
      <c r="C19" t="s">
        <v>10</v>
      </c>
      <c r="D19">
        <v>28</v>
      </c>
      <c r="E19">
        <v>549</v>
      </c>
      <c r="F19">
        <v>1.4984111098199999E-4</v>
      </c>
      <c r="G19">
        <v>4.3272296595599996E-3</v>
      </c>
      <c r="H19" t="s">
        <v>668</v>
      </c>
      <c r="I19" t="s">
        <v>434</v>
      </c>
    </row>
    <row r="20" spans="1:9" x14ac:dyDescent="0.3">
      <c r="A20" t="s">
        <v>112</v>
      </c>
      <c r="B20" t="s">
        <v>111</v>
      </c>
      <c r="C20" t="s">
        <v>10</v>
      </c>
      <c r="D20">
        <v>26</v>
      </c>
      <c r="E20">
        <v>324</v>
      </c>
      <c r="F20" s="1">
        <v>1.43105822455E-7</v>
      </c>
      <c r="G20" s="1">
        <v>1.2398168072699999E-5</v>
      </c>
      <c r="H20" t="s">
        <v>669</v>
      </c>
      <c r="I20" t="s">
        <v>113</v>
      </c>
    </row>
    <row r="21" spans="1:9" x14ac:dyDescent="0.3">
      <c r="A21" t="s">
        <v>340</v>
      </c>
      <c r="B21" t="s">
        <v>339</v>
      </c>
      <c r="C21" t="s">
        <v>10</v>
      </c>
      <c r="D21">
        <v>19</v>
      </c>
      <c r="E21">
        <v>306</v>
      </c>
      <c r="F21">
        <v>1.73488481153E-4</v>
      </c>
      <c r="G21">
        <v>4.8627800746699999E-3</v>
      </c>
      <c r="H21" t="s">
        <v>670</v>
      </c>
      <c r="I21" t="s">
        <v>341</v>
      </c>
    </row>
    <row r="22" spans="1:9" x14ac:dyDescent="0.3">
      <c r="A22" t="s">
        <v>617</v>
      </c>
      <c r="B22" t="s">
        <v>635</v>
      </c>
      <c r="C22" t="s">
        <v>10</v>
      </c>
      <c r="D22">
        <v>19</v>
      </c>
      <c r="E22">
        <v>391</v>
      </c>
      <c r="F22">
        <v>2.7459014721299998E-3</v>
      </c>
      <c r="G22">
        <v>3.6171711629900002E-2</v>
      </c>
      <c r="H22" t="s">
        <v>671</v>
      </c>
      <c r="I22" t="s">
        <v>672</v>
      </c>
    </row>
    <row r="23" spans="1:9" x14ac:dyDescent="0.3">
      <c r="A23" t="s">
        <v>91</v>
      </c>
      <c r="B23" t="s">
        <v>90</v>
      </c>
      <c r="C23" t="s">
        <v>10</v>
      </c>
      <c r="D23">
        <v>18</v>
      </c>
      <c r="E23">
        <v>226</v>
      </c>
      <c r="F23" s="1">
        <v>1.27818420492E-5</v>
      </c>
      <c r="G23">
        <v>4.6850367203500002E-4</v>
      </c>
      <c r="H23" t="s">
        <v>673</v>
      </c>
      <c r="I23" t="s">
        <v>92</v>
      </c>
    </row>
    <row r="24" spans="1:9" x14ac:dyDescent="0.3">
      <c r="A24" t="s">
        <v>133</v>
      </c>
      <c r="B24" t="s">
        <v>132</v>
      </c>
      <c r="C24" t="s">
        <v>10</v>
      </c>
      <c r="D24">
        <v>16</v>
      </c>
      <c r="E24">
        <v>296</v>
      </c>
      <c r="F24">
        <v>2.14556635612E-3</v>
      </c>
      <c r="G24">
        <v>3.1457303652099998E-2</v>
      </c>
      <c r="H24" t="s">
        <v>674</v>
      </c>
      <c r="I24" t="s">
        <v>134</v>
      </c>
    </row>
    <row r="25" spans="1:9" x14ac:dyDescent="0.3">
      <c r="A25" t="s">
        <v>23</v>
      </c>
      <c r="B25" t="s">
        <v>22</v>
      </c>
      <c r="C25" t="s">
        <v>10</v>
      </c>
      <c r="D25">
        <v>14</v>
      </c>
      <c r="E25">
        <v>46</v>
      </c>
      <c r="F25" s="1">
        <v>5.2969834327899998E-11</v>
      </c>
      <c r="G25" s="1">
        <v>1.00960504229E-8</v>
      </c>
      <c r="H25" t="s">
        <v>675</v>
      </c>
      <c r="I25" t="s">
        <v>24</v>
      </c>
    </row>
    <row r="26" spans="1:9" x14ac:dyDescent="0.3">
      <c r="A26" t="s">
        <v>618</v>
      </c>
      <c r="B26" t="s">
        <v>636</v>
      </c>
      <c r="C26" t="s">
        <v>10</v>
      </c>
      <c r="D26">
        <v>13</v>
      </c>
      <c r="E26">
        <v>212</v>
      </c>
      <c r="F26">
        <v>1.9457773313099999E-3</v>
      </c>
      <c r="G26">
        <v>2.9908480592600001E-2</v>
      </c>
      <c r="H26" t="s">
        <v>676</v>
      </c>
      <c r="I26" t="s">
        <v>677</v>
      </c>
    </row>
    <row r="27" spans="1:9" x14ac:dyDescent="0.3">
      <c r="A27" t="s">
        <v>619</v>
      </c>
      <c r="B27" t="s">
        <v>637</v>
      </c>
      <c r="C27" t="s">
        <v>10</v>
      </c>
      <c r="D27">
        <v>12</v>
      </c>
      <c r="E27">
        <v>111</v>
      </c>
      <c r="F27" s="1">
        <v>2.3596034770800001E-5</v>
      </c>
      <c r="G27">
        <v>8.3285263468899995E-4</v>
      </c>
      <c r="H27" t="s">
        <v>678</v>
      </c>
      <c r="I27" t="s">
        <v>679</v>
      </c>
    </row>
    <row r="28" spans="1:9" x14ac:dyDescent="0.3">
      <c r="A28" t="s">
        <v>364</v>
      </c>
      <c r="B28" t="s">
        <v>363</v>
      </c>
      <c r="C28" t="s">
        <v>10</v>
      </c>
      <c r="D28">
        <v>12</v>
      </c>
      <c r="E28">
        <v>161</v>
      </c>
      <c r="F28">
        <v>6.0121905779799995E-4</v>
      </c>
      <c r="G28">
        <v>1.27324836018E-2</v>
      </c>
      <c r="H28" t="s">
        <v>680</v>
      </c>
      <c r="I28" t="s">
        <v>365</v>
      </c>
    </row>
    <row r="29" spans="1:9" x14ac:dyDescent="0.3">
      <c r="A29" t="s">
        <v>237</v>
      </c>
      <c r="B29" t="s">
        <v>236</v>
      </c>
      <c r="C29" t="s">
        <v>10</v>
      </c>
      <c r="D29">
        <v>12</v>
      </c>
      <c r="E29">
        <v>178</v>
      </c>
      <c r="F29">
        <v>1.3593661170199999E-3</v>
      </c>
      <c r="G29">
        <v>2.31334983843E-2</v>
      </c>
      <c r="H29" t="s">
        <v>681</v>
      </c>
      <c r="I29" t="s">
        <v>238</v>
      </c>
    </row>
    <row r="30" spans="1:9" x14ac:dyDescent="0.3">
      <c r="A30" t="s">
        <v>211</v>
      </c>
      <c r="B30" t="s">
        <v>210</v>
      </c>
      <c r="C30" t="s">
        <v>10</v>
      </c>
      <c r="D30">
        <v>11</v>
      </c>
      <c r="E30">
        <v>37</v>
      </c>
      <c r="F30" s="1">
        <v>7.6622564330600004E-9</v>
      </c>
      <c r="G30" s="1">
        <v>9.12766297588E-7</v>
      </c>
      <c r="H30" t="s">
        <v>682</v>
      </c>
      <c r="I30" t="s">
        <v>212</v>
      </c>
    </row>
    <row r="31" spans="1:9" x14ac:dyDescent="0.3">
      <c r="A31" t="s">
        <v>439</v>
      </c>
      <c r="B31" t="s">
        <v>438</v>
      </c>
      <c r="C31" t="s">
        <v>10</v>
      </c>
      <c r="D31">
        <v>11</v>
      </c>
      <c r="E31">
        <v>169</v>
      </c>
      <c r="F31">
        <v>2.7393881503099998E-3</v>
      </c>
      <c r="G31">
        <v>3.6171711629900002E-2</v>
      </c>
      <c r="H31" t="s">
        <v>683</v>
      </c>
      <c r="I31" t="s">
        <v>440</v>
      </c>
    </row>
    <row r="32" spans="1:9" x14ac:dyDescent="0.3">
      <c r="A32" t="s">
        <v>286</v>
      </c>
      <c r="B32" t="s">
        <v>285</v>
      </c>
      <c r="C32" t="s">
        <v>10</v>
      </c>
      <c r="D32">
        <v>10</v>
      </c>
      <c r="E32">
        <v>39</v>
      </c>
      <c r="F32" s="1">
        <v>1.2071209576899999E-7</v>
      </c>
      <c r="G32" s="1">
        <v>1.1503862726700001E-5</v>
      </c>
      <c r="H32" t="s">
        <v>684</v>
      </c>
      <c r="I32" t="s">
        <v>287</v>
      </c>
    </row>
    <row r="33" spans="1:9" x14ac:dyDescent="0.3">
      <c r="A33" t="s">
        <v>169</v>
      </c>
      <c r="B33" t="s">
        <v>168</v>
      </c>
      <c r="C33" t="s">
        <v>10</v>
      </c>
      <c r="D33">
        <v>10</v>
      </c>
      <c r="E33">
        <v>99</v>
      </c>
      <c r="F33">
        <v>1.8592959837900001E-4</v>
      </c>
      <c r="G33">
        <v>5.0625973501600002E-3</v>
      </c>
      <c r="H33" t="s">
        <v>685</v>
      </c>
      <c r="I33" t="s">
        <v>170</v>
      </c>
    </row>
    <row r="34" spans="1:9" x14ac:dyDescent="0.3">
      <c r="A34" t="s">
        <v>620</v>
      </c>
      <c r="B34" t="s">
        <v>638</v>
      </c>
      <c r="C34" t="s">
        <v>10</v>
      </c>
      <c r="D34">
        <v>10</v>
      </c>
      <c r="E34">
        <v>152</v>
      </c>
      <c r="F34">
        <v>3.9042140282399998E-3</v>
      </c>
      <c r="G34">
        <v>4.9060404938500002E-2</v>
      </c>
      <c r="H34" t="s">
        <v>686</v>
      </c>
      <c r="I34" t="s">
        <v>687</v>
      </c>
    </row>
    <row r="35" spans="1:9" x14ac:dyDescent="0.3">
      <c r="A35" t="s">
        <v>227</v>
      </c>
      <c r="B35" t="s">
        <v>226</v>
      </c>
      <c r="C35" t="s">
        <v>10</v>
      </c>
      <c r="D35">
        <v>9</v>
      </c>
      <c r="E35">
        <v>44</v>
      </c>
      <c r="F35" s="1">
        <v>2.6570124127299999E-6</v>
      </c>
      <c r="G35">
        <v>1.3084070809400001E-4</v>
      </c>
      <c r="H35" t="s">
        <v>688</v>
      </c>
      <c r="I35" t="s">
        <v>228</v>
      </c>
    </row>
    <row r="36" spans="1:9" x14ac:dyDescent="0.3">
      <c r="A36" t="s">
        <v>181</v>
      </c>
      <c r="B36" t="s">
        <v>180</v>
      </c>
      <c r="C36" t="s">
        <v>10</v>
      </c>
      <c r="D36">
        <v>9</v>
      </c>
      <c r="E36">
        <v>53</v>
      </c>
      <c r="F36" s="1">
        <v>1.01501660265E-5</v>
      </c>
      <c r="G36">
        <v>3.8692432893000002E-4</v>
      </c>
      <c r="H36" t="s">
        <v>689</v>
      </c>
      <c r="I36" t="s">
        <v>182</v>
      </c>
    </row>
    <row r="37" spans="1:9" x14ac:dyDescent="0.3">
      <c r="A37" t="s">
        <v>621</v>
      </c>
      <c r="B37" t="s">
        <v>639</v>
      </c>
      <c r="C37" t="s">
        <v>10</v>
      </c>
      <c r="D37">
        <v>9</v>
      </c>
      <c r="E37">
        <v>111</v>
      </c>
      <c r="F37">
        <v>1.6456078225800001E-3</v>
      </c>
      <c r="G37">
        <v>2.58295301061E-2</v>
      </c>
      <c r="H37" t="s">
        <v>690</v>
      </c>
      <c r="I37" t="s">
        <v>691</v>
      </c>
    </row>
    <row r="38" spans="1:9" x14ac:dyDescent="0.3">
      <c r="A38" t="s">
        <v>622</v>
      </c>
      <c r="B38" t="s">
        <v>640</v>
      </c>
      <c r="C38" t="s">
        <v>10</v>
      </c>
      <c r="D38">
        <v>9</v>
      </c>
      <c r="E38">
        <v>117</v>
      </c>
      <c r="F38">
        <v>2.3014530542200002E-3</v>
      </c>
      <c r="G38">
        <v>3.2894296775999997E-2</v>
      </c>
      <c r="H38" t="s">
        <v>692</v>
      </c>
      <c r="I38" t="s">
        <v>693</v>
      </c>
    </row>
    <row r="39" spans="1:9" x14ac:dyDescent="0.3">
      <c r="A39" t="s">
        <v>160</v>
      </c>
      <c r="B39" t="s">
        <v>159</v>
      </c>
      <c r="C39" t="s">
        <v>10</v>
      </c>
      <c r="D39">
        <v>8</v>
      </c>
      <c r="E39">
        <v>23</v>
      </c>
      <c r="F39" s="1">
        <v>3.2494693861000001E-7</v>
      </c>
      <c r="G39" s="1">
        <v>2.1266958245100001E-5</v>
      </c>
      <c r="H39" t="s">
        <v>694</v>
      </c>
      <c r="I39" t="s">
        <v>161</v>
      </c>
    </row>
    <row r="40" spans="1:9" x14ac:dyDescent="0.3">
      <c r="A40" t="s">
        <v>623</v>
      </c>
      <c r="B40" t="s">
        <v>641</v>
      </c>
      <c r="C40" t="s">
        <v>10</v>
      </c>
      <c r="D40">
        <v>8</v>
      </c>
      <c r="E40">
        <v>24</v>
      </c>
      <c r="F40" s="1">
        <v>4.2470145460899998E-7</v>
      </c>
      <c r="G40" s="1">
        <v>2.52962803902E-5</v>
      </c>
      <c r="H40" t="s">
        <v>695</v>
      </c>
      <c r="I40" t="s">
        <v>696</v>
      </c>
    </row>
    <row r="41" spans="1:9" x14ac:dyDescent="0.3">
      <c r="A41" t="s">
        <v>259</v>
      </c>
      <c r="B41" t="s">
        <v>258</v>
      </c>
      <c r="C41" t="s">
        <v>10</v>
      </c>
      <c r="D41">
        <v>8</v>
      </c>
      <c r="E41">
        <v>81</v>
      </c>
      <c r="F41">
        <v>9.2238257766300003E-4</v>
      </c>
      <c r="G41">
        <v>1.7518120611099999E-2</v>
      </c>
      <c r="H41" t="s">
        <v>697</v>
      </c>
      <c r="I41" t="s">
        <v>260</v>
      </c>
    </row>
    <row r="42" spans="1:9" x14ac:dyDescent="0.3">
      <c r="A42" t="s">
        <v>172</v>
      </c>
      <c r="B42" t="s">
        <v>171</v>
      </c>
      <c r="C42" t="s">
        <v>10</v>
      </c>
      <c r="D42">
        <v>7</v>
      </c>
      <c r="E42">
        <v>52</v>
      </c>
      <c r="F42">
        <v>3.5871983537399997E-4</v>
      </c>
      <c r="G42">
        <v>8.5465000777799997E-3</v>
      </c>
      <c r="H42" t="s">
        <v>698</v>
      </c>
      <c r="I42" t="s">
        <v>173</v>
      </c>
    </row>
    <row r="43" spans="1:9" x14ac:dyDescent="0.3">
      <c r="A43" t="s">
        <v>391</v>
      </c>
      <c r="B43" t="s">
        <v>390</v>
      </c>
      <c r="C43" t="s">
        <v>10</v>
      </c>
      <c r="D43">
        <v>7</v>
      </c>
      <c r="E43">
        <v>72</v>
      </c>
      <c r="F43">
        <v>2.0688824331099999E-3</v>
      </c>
      <c r="G43">
        <v>3.0806952480499999E-2</v>
      </c>
      <c r="H43" t="s">
        <v>699</v>
      </c>
      <c r="I43" t="s">
        <v>392</v>
      </c>
    </row>
    <row r="44" spans="1:9" x14ac:dyDescent="0.3">
      <c r="A44" t="s">
        <v>295</v>
      </c>
      <c r="B44" t="s">
        <v>294</v>
      </c>
      <c r="C44" t="s">
        <v>10</v>
      </c>
      <c r="D44">
        <v>6</v>
      </c>
      <c r="E44">
        <v>8</v>
      </c>
      <c r="F44" s="1">
        <v>3.34737013301E-7</v>
      </c>
      <c r="G44" s="1">
        <v>2.1266958245100001E-5</v>
      </c>
      <c r="H44" t="s">
        <v>700</v>
      </c>
      <c r="I44" t="s">
        <v>296</v>
      </c>
    </row>
    <row r="45" spans="1:9" x14ac:dyDescent="0.3">
      <c r="A45" t="s">
        <v>298</v>
      </c>
      <c r="B45" t="s">
        <v>297</v>
      </c>
      <c r="C45" t="s">
        <v>10</v>
      </c>
      <c r="D45">
        <v>6</v>
      </c>
      <c r="E45">
        <v>8</v>
      </c>
      <c r="F45" s="1">
        <v>3.34737013301E-7</v>
      </c>
      <c r="G45" s="1">
        <v>2.1266958245100001E-5</v>
      </c>
      <c r="H45" t="s">
        <v>700</v>
      </c>
      <c r="I45" t="s">
        <v>299</v>
      </c>
    </row>
    <row r="46" spans="1:9" x14ac:dyDescent="0.3">
      <c r="A46" t="s">
        <v>325</v>
      </c>
      <c r="B46" t="s">
        <v>324</v>
      </c>
      <c r="C46" t="s">
        <v>10</v>
      </c>
      <c r="D46">
        <v>6</v>
      </c>
      <c r="E46">
        <v>13</v>
      </c>
      <c r="F46" s="1">
        <v>2.74587005444E-6</v>
      </c>
      <c r="G46">
        <v>1.3084070809400001E-4</v>
      </c>
      <c r="H46" t="s">
        <v>700</v>
      </c>
      <c r="I46" t="s">
        <v>326</v>
      </c>
    </row>
    <row r="47" spans="1:9" x14ac:dyDescent="0.3">
      <c r="A47" t="s">
        <v>343</v>
      </c>
      <c r="B47" t="s">
        <v>342</v>
      </c>
      <c r="C47" t="s">
        <v>10</v>
      </c>
      <c r="D47">
        <v>6</v>
      </c>
      <c r="E47">
        <v>16</v>
      </c>
      <c r="F47" s="1">
        <v>7.12661533108E-6</v>
      </c>
      <c r="G47">
        <v>3.0871201866000003E-4</v>
      </c>
      <c r="H47" t="s">
        <v>700</v>
      </c>
      <c r="I47" t="s">
        <v>344</v>
      </c>
    </row>
    <row r="48" spans="1:9" x14ac:dyDescent="0.3">
      <c r="A48" t="s">
        <v>624</v>
      </c>
      <c r="B48" t="s">
        <v>642</v>
      </c>
      <c r="C48" t="s">
        <v>10</v>
      </c>
      <c r="D48">
        <v>6</v>
      </c>
      <c r="E48">
        <v>34</v>
      </c>
      <c r="F48">
        <v>2.5948095617600001E-4</v>
      </c>
      <c r="G48">
        <v>6.5075092430299996E-3</v>
      </c>
      <c r="H48" t="s">
        <v>701</v>
      </c>
      <c r="I48" t="s">
        <v>702</v>
      </c>
    </row>
    <row r="49" spans="1:9" x14ac:dyDescent="0.3">
      <c r="A49" t="s">
        <v>388</v>
      </c>
      <c r="B49" t="s">
        <v>387</v>
      </c>
      <c r="C49" t="s">
        <v>10</v>
      </c>
      <c r="D49">
        <v>6</v>
      </c>
      <c r="E49">
        <v>39</v>
      </c>
      <c r="F49">
        <v>5.0045327172800001E-4</v>
      </c>
      <c r="G49">
        <v>1.1355523046599999E-2</v>
      </c>
      <c r="H49" t="s">
        <v>703</v>
      </c>
      <c r="I49" t="s">
        <v>389</v>
      </c>
    </row>
    <row r="50" spans="1:9" x14ac:dyDescent="0.3">
      <c r="A50" t="s">
        <v>109</v>
      </c>
      <c r="B50" t="s">
        <v>108</v>
      </c>
      <c r="C50" t="s">
        <v>10</v>
      </c>
      <c r="D50">
        <v>6</v>
      </c>
      <c r="E50">
        <v>41</v>
      </c>
      <c r="F50">
        <v>6.3504775812300005E-4</v>
      </c>
      <c r="G50">
        <v>1.3156532901999999E-2</v>
      </c>
      <c r="H50" t="s">
        <v>704</v>
      </c>
      <c r="I50" t="s">
        <v>110</v>
      </c>
    </row>
    <row r="51" spans="1:9" x14ac:dyDescent="0.3">
      <c r="A51" t="s">
        <v>625</v>
      </c>
      <c r="B51" t="s">
        <v>643</v>
      </c>
      <c r="C51" t="s">
        <v>10</v>
      </c>
      <c r="D51">
        <v>6</v>
      </c>
      <c r="E51">
        <v>44</v>
      </c>
      <c r="F51">
        <v>8.8760221869100002E-4</v>
      </c>
      <c r="G51">
        <v>1.7518120611099999E-2</v>
      </c>
      <c r="H51" t="s">
        <v>701</v>
      </c>
      <c r="I51" t="s">
        <v>705</v>
      </c>
    </row>
    <row r="52" spans="1:9" x14ac:dyDescent="0.3">
      <c r="A52" t="s">
        <v>262</v>
      </c>
      <c r="B52" t="s">
        <v>261</v>
      </c>
      <c r="C52" t="s">
        <v>10</v>
      </c>
      <c r="D52">
        <v>6</v>
      </c>
      <c r="E52">
        <v>46</v>
      </c>
      <c r="F52">
        <v>1.0946892122300001E-3</v>
      </c>
      <c r="G52">
        <v>1.9683751306700002E-2</v>
      </c>
      <c r="H52" t="s">
        <v>706</v>
      </c>
      <c r="I52" t="s">
        <v>263</v>
      </c>
    </row>
    <row r="53" spans="1:9" x14ac:dyDescent="0.3">
      <c r="A53" t="s">
        <v>626</v>
      </c>
      <c r="B53" t="s">
        <v>644</v>
      </c>
      <c r="C53" t="s">
        <v>10</v>
      </c>
      <c r="D53">
        <v>6</v>
      </c>
      <c r="E53">
        <v>54</v>
      </c>
      <c r="F53">
        <v>2.3126105813099998E-3</v>
      </c>
      <c r="G53">
        <v>3.2894296775999997E-2</v>
      </c>
      <c r="H53" t="s">
        <v>707</v>
      </c>
      <c r="I53" t="s">
        <v>708</v>
      </c>
    </row>
    <row r="54" spans="1:9" x14ac:dyDescent="0.3">
      <c r="A54" t="s">
        <v>277</v>
      </c>
      <c r="B54" t="s">
        <v>276</v>
      </c>
      <c r="C54" t="s">
        <v>10</v>
      </c>
      <c r="D54">
        <v>6</v>
      </c>
      <c r="E54">
        <v>56</v>
      </c>
      <c r="F54">
        <v>2.7341441861099998E-3</v>
      </c>
      <c r="G54">
        <v>3.6171711629900002E-2</v>
      </c>
      <c r="H54" t="s">
        <v>707</v>
      </c>
      <c r="I54" t="s">
        <v>278</v>
      </c>
    </row>
    <row r="55" spans="1:9" x14ac:dyDescent="0.3">
      <c r="A55" t="s">
        <v>187</v>
      </c>
      <c r="B55" t="s">
        <v>186</v>
      </c>
      <c r="C55" t="s">
        <v>10</v>
      </c>
      <c r="D55">
        <v>5</v>
      </c>
      <c r="E55">
        <v>5</v>
      </c>
      <c r="F55" s="1">
        <v>1.3301471758999999E-6</v>
      </c>
      <c r="G55" s="1">
        <v>7.0423903257500005E-5</v>
      </c>
      <c r="H55" t="s">
        <v>709</v>
      </c>
      <c r="I55" t="s">
        <v>188</v>
      </c>
    </row>
    <row r="56" spans="1:9" x14ac:dyDescent="0.3">
      <c r="A56" t="s">
        <v>221</v>
      </c>
      <c r="B56" t="s">
        <v>220</v>
      </c>
      <c r="C56" t="s">
        <v>10</v>
      </c>
      <c r="D56">
        <v>5</v>
      </c>
      <c r="E56">
        <v>15</v>
      </c>
      <c r="F56" s="1">
        <v>6.7823731789799999E-5</v>
      </c>
      <c r="G56">
        <v>2.1545338798600001E-3</v>
      </c>
      <c r="H56" t="s">
        <v>710</v>
      </c>
      <c r="I56" t="s">
        <v>222</v>
      </c>
    </row>
    <row r="57" spans="1:9" x14ac:dyDescent="0.3">
      <c r="A57" t="s">
        <v>17</v>
      </c>
      <c r="B57" t="s">
        <v>16</v>
      </c>
      <c r="C57" t="s">
        <v>10</v>
      </c>
      <c r="D57">
        <v>5</v>
      </c>
      <c r="E57">
        <v>28</v>
      </c>
      <c r="F57">
        <v>8.1461890597E-4</v>
      </c>
      <c r="G57">
        <v>1.65176982423E-2</v>
      </c>
      <c r="H57" t="s">
        <v>711</v>
      </c>
      <c r="I57" t="s">
        <v>18</v>
      </c>
    </row>
    <row r="58" spans="1:9" x14ac:dyDescent="0.3">
      <c r="A58" t="s">
        <v>100</v>
      </c>
      <c r="B58" t="s">
        <v>99</v>
      </c>
      <c r="C58" t="s">
        <v>10</v>
      </c>
      <c r="D58">
        <v>5</v>
      </c>
      <c r="E58">
        <v>29</v>
      </c>
      <c r="F58">
        <v>9.3748599283000002E-4</v>
      </c>
      <c r="G58">
        <v>1.7518120611099999E-2</v>
      </c>
      <c r="H58" t="s">
        <v>712</v>
      </c>
      <c r="I58" t="s">
        <v>101</v>
      </c>
    </row>
    <row r="59" spans="1:9" x14ac:dyDescent="0.3">
      <c r="A59" t="s">
        <v>103</v>
      </c>
      <c r="B59" t="s">
        <v>102</v>
      </c>
      <c r="C59" t="s">
        <v>10</v>
      </c>
      <c r="D59">
        <v>5</v>
      </c>
      <c r="E59">
        <v>30</v>
      </c>
      <c r="F59">
        <v>1.07360807704E-3</v>
      </c>
      <c r="G59">
        <v>1.9675932642700001E-2</v>
      </c>
      <c r="H59" t="s">
        <v>712</v>
      </c>
      <c r="I59" t="s">
        <v>104</v>
      </c>
    </row>
    <row r="60" spans="1:9" x14ac:dyDescent="0.3">
      <c r="A60" t="s">
        <v>627</v>
      </c>
      <c r="B60" t="s">
        <v>645</v>
      </c>
      <c r="C60" t="s">
        <v>10</v>
      </c>
      <c r="D60">
        <v>5</v>
      </c>
      <c r="E60">
        <v>35</v>
      </c>
      <c r="F60">
        <v>1.9834871917400001E-3</v>
      </c>
      <c r="G60">
        <v>3.0004179265499999E-2</v>
      </c>
      <c r="H60" t="s">
        <v>713</v>
      </c>
      <c r="I60" t="s">
        <v>714</v>
      </c>
    </row>
    <row r="61" spans="1:9" x14ac:dyDescent="0.3">
      <c r="A61" t="s">
        <v>628</v>
      </c>
      <c r="B61" t="s">
        <v>646</v>
      </c>
      <c r="C61" t="s">
        <v>10</v>
      </c>
      <c r="D61">
        <v>4</v>
      </c>
      <c r="E61">
        <v>5</v>
      </c>
      <c r="F61" s="1">
        <v>2.97116086081E-5</v>
      </c>
      <c r="G61">
        <v>1.0112558215500001E-3</v>
      </c>
      <c r="H61" t="s">
        <v>715</v>
      </c>
      <c r="I61" t="s">
        <v>716</v>
      </c>
    </row>
    <row r="62" spans="1:9" x14ac:dyDescent="0.3">
      <c r="A62" t="s">
        <v>196</v>
      </c>
      <c r="B62" t="s">
        <v>195</v>
      </c>
      <c r="C62" t="s">
        <v>10</v>
      </c>
      <c r="D62">
        <v>4</v>
      </c>
      <c r="E62">
        <v>6</v>
      </c>
      <c r="F62" s="1">
        <v>4.8632582896200001E-5</v>
      </c>
      <c r="G62">
        <v>1.59816729311E-3</v>
      </c>
      <c r="H62" t="s">
        <v>717</v>
      </c>
      <c r="I62" t="s">
        <v>197</v>
      </c>
    </row>
    <row r="63" spans="1:9" x14ac:dyDescent="0.3">
      <c r="A63" t="s">
        <v>202</v>
      </c>
      <c r="B63" t="s">
        <v>201</v>
      </c>
      <c r="C63" t="s">
        <v>10</v>
      </c>
      <c r="D63">
        <v>4</v>
      </c>
      <c r="E63">
        <v>10</v>
      </c>
      <c r="F63">
        <v>2.1568101567899999E-4</v>
      </c>
      <c r="G63">
        <v>5.7095557761599998E-3</v>
      </c>
      <c r="H63" t="s">
        <v>717</v>
      </c>
      <c r="I63" t="s">
        <v>203</v>
      </c>
    </row>
    <row r="64" spans="1:9" x14ac:dyDescent="0.3">
      <c r="A64" t="s">
        <v>316</v>
      </c>
      <c r="B64" t="s">
        <v>315</v>
      </c>
      <c r="C64" t="s">
        <v>10</v>
      </c>
      <c r="D64">
        <v>4</v>
      </c>
      <c r="E64">
        <v>11</v>
      </c>
      <c r="F64">
        <v>2.8886378493599998E-4</v>
      </c>
      <c r="G64">
        <v>7.0586458216500003E-3</v>
      </c>
      <c r="H64" t="s">
        <v>718</v>
      </c>
      <c r="I64" t="s">
        <v>317</v>
      </c>
    </row>
    <row r="65" spans="1:9" x14ac:dyDescent="0.3">
      <c r="A65" t="s">
        <v>322</v>
      </c>
      <c r="B65" t="s">
        <v>321</v>
      </c>
      <c r="C65" t="s">
        <v>10</v>
      </c>
      <c r="D65">
        <v>4</v>
      </c>
      <c r="E65">
        <v>12</v>
      </c>
      <c r="F65">
        <v>3.7828624354600002E-4</v>
      </c>
      <c r="G65">
        <v>8.7928485390199995E-3</v>
      </c>
      <c r="H65" t="s">
        <v>719</v>
      </c>
      <c r="I65" t="s">
        <v>323</v>
      </c>
    </row>
    <row r="66" spans="1:9" x14ac:dyDescent="0.3">
      <c r="A66" t="s">
        <v>230</v>
      </c>
      <c r="B66" t="s">
        <v>229</v>
      </c>
      <c r="C66" t="s">
        <v>10</v>
      </c>
      <c r="D66">
        <v>4</v>
      </c>
      <c r="E66">
        <v>16</v>
      </c>
      <c r="F66">
        <v>9.3725853837000001E-4</v>
      </c>
      <c r="G66">
        <v>1.7518120611099999E-2</v>
      </c>
      <c r="H66" t="s">
        <v>717</v>
      </c>
      <c r="I66" t="s">
        <v>231</v>
      </c>
    </row>
    <row r="67" spans="1:9" x14ac:dyDescent="0.3">
      <c r="A67" t="s">
        <v>175</v>
      </c>
      <c r="B67" t="s">
        <v>174</v>
      </c>
      <c r="C67" t="s">
        <v>10</v>
      </c>
      <c r="D67">
        <v>4</v>
      </c>
      <c r="E67">
        <v>17</v>
      </c>
      <c r="F67">
        <v>1.13723291614E-3</v>
      </c>
      <c r="G67">
        <v>2.0070054983100001E-2</v>
      </c>
      <c r="H67" t="s">
        <v>720</v>
      </c>
      <c r="I67" t="s">
        <v>176</v>
      </c>
    </row>
    <row r="68" spans="1:9" x14ac:dyDescent="0.3">
      <c r="A68" t="s">
        <v>184</v>
      </c>
      <c r="B68" t="s">
        <v>183</v>
      </c>
      <c r="C68" t="s">
        <v>10</v>
      </c>
      <c r="D68">
        <v>4</v>
      </c>
      <c r="E68">
        <v>19</v>
      </c>
      <c r="F68">
        <v>1.62342386196E-3</v>
      </c>
      <c r="G68">
        <v>2.58295301061E-2</v>
      </c>
      <c r="H68" t="s">
        <v>721</v>
      </c>
      <c r="I68" t="s">
        <v>185</v>
      </c>
    </row>
    <row r="69" spans="1:9" x14ac:dyDescent="0.3">
      <c r="A69" t="s">
        <v>243</v>
      </c>
      <c r="B69" t="s">
        <v>242</v>
      </c>
      <c r="C69" t="s">
        <v>10</v>
      </c>
      <c r="D69">
        <v>4</v>
      </c>
      <c r="E69">
        <v>22</v>
      </c>
      <c r="F69">
        <v>2.5978800194599999E-3</v>
      </c>
      <c r="G69">
        <v>3.5880864616599999E-2</v>
      </c>
      <c r="H69" t="s">
        <v>244</v>
      </c>
      <c r="I69" t="s">
        <v>245</v>
      </c>
    </row>
    <row r="70" spans="1:9" x14ac:dyDescent="0.3">
      <c r="A70" t="s">
        <v>208</v>
      </c>
      <c r="B70" t="s">
        <v>207</v>
      </c>
      <c r="C70" t="s">
        <v>10</v>
      </c>
      <c r="D70">
        <v>4</v>
      </c>
      <c r="E70">
        <v>22</v>
      </c>
      <c r="F70">
        <v>2.5978800194599999E-3</v>
      </c>
      <c r="G70">
        <v>3.5880864616599999E-2</v>
      </c>
      <c r="H70" t="s">
        <v>722</v>
      </c>
      <c r="I70" t="s">
        <v>209</v>
      </c>
    </row>
    <row r="71" spans="1:9" x14ac:dyDescent="0.3">
      <c r="A71" t="s">
        <v>629</v>
      </c>
      <c r="B71" t="s">
        <v>647</v>
      </c>
      <c r="C71" t="s">
        <v>10</v>
      </c>
      <c r="D71">
        <v>4</v>
      </c>
      <c r="E71">
        <v>25</v>
      </c>
      <c r="F71">
        <v>3.9124772039100001E-3</v>
      </c>
      <c r="G71">
        <v>4.9060404938500002E-2</v>
      </c>
      <c r="H71" t="s">
        <v>723</v>
      </c>
      <c r="I71" t="s">
        <v>724</v>
      </c>
    </row>
    <row r="72" spans="1:9" x14ac:dyDescent="0.3">
      <c r="A72" t="s">
        <v>214</v>
      </c>
      <c r="B72" t="s">
        <v>213</v>
      </c>
      <c r="C72" t="s">
        <v>10</v>
      </c>
      <c r="D72">
        <v>3</v>
      </c>
      <c r="E72">
        <v>5</v>
      </c>
      <c r="F72">
        <v>5.9030514960200001E-4</v>
      </c>
      <c r="G72">
        <v>1.27324836018E-2</v>
      </c>
      <c r="H72" t="s">
        <v>215</v>
      </c>
      <c r="I72" t="s">
        <v>216</v>
      </c>
    </row>
    <row r="73" spans="1:9" x14ac:dyDescent="0.3">
      <c r="A73" t="s">
        <v>630</v>
      </c>
      <c r="B73" t="s">
        <v>648</v>
      </c>
      <c r="C73" t="s">
        <v>10</v>
      </c>
      <c r="D73">
        <v>3</v>
      </c>
      <c r="E73">
        <v>5</v>
      </c>
      <c r="F73">
        <v>5.9030514960200001E-4</v>
      </c>
      <c r="G73">
        <v>1.27324836018E-2</v>
      </c>
      <c r="H73" t="s">
        <v>725</v>
      </c>
      <c r="I73" t="s">
        <v>726</v>
      </c>
    </row>
    <row r="74" spans="1:9" x14ac:dyDescent="0.3">
      <c r="A74" t="s">
        <v>233</v>
      </c>
      <c r="B74" t="s">
        <v>232</v>
      </c>
      <c r="C74" t="s">
        <v>10</v>
      </c>
      <c r="D74">
        <v>3</v>
      </c>
      <c r="E74">
        <v>7</v>
      </c>
      <c r="F74">
        <v>1.22287449319E-3</v>
      </c>
      <c r="G74">
        <v>2.1189079854700001E-2</v>
      </c>
      <c r="H74" t="s">
        <v>234</v>
      </c>
      <c r="I74" t="s">
        <v>235</v>
      </c>
    </row>
    <row r="75" spans="1:9" x14ac:dyDescent="0.3">
      <c r="A75" t="s">
        <v>631</v>
      </c>
      <c r="B75" t="s">
        <v>649</v>
      </c>
      <c r="C75" t="s">
        <v>10</v>
      </c>
      <c r="D75">
        <v>3</v>
      </c>
      <c r="E75">
        <v>8</v>
      </c>
      <c r="F75">
        <v>1.65330675391E-3</v>
      </c>
      <c r="G75">
        <v>2.58295301061E-2</v>
      </c>
      <c r="H75" t="s">
        <v>727</v>
      </c>
      <c r="I75" t="s">
        <v>728</v>
      </c>
    </row>
    <row r="76" spans="1:9" x14ac:dyDescent="0.3">
      <c r="A76" t="s">
        <v>632</v>
      </c>
      <c r="B76" t="s">
        <v>650</v>
      </c>
      <c r="C76" t="s">
        <v>10</v>
      </c>
      <c r="D76">
        <v>3</v>
      </c>
      <c r="E76">
        <v>8</v>
      </c>
      <c r="F76">
        <v>1.65330675391E-3</v>
      </c>
      <c r="G76">
        <v>2.58295301061E-2</v>
      </c>
      <c r="H76" t="s">
        <v>727</v>
      </c>
      <c r="I76" t="s">
        <v>729</v>
      </c>
    </row>
    <row r="77" spans="1:9" x14ac:dyDescent="0.3">
      <c r="A77" t="s">
        <v>301</v>
      </c>
      <c r="B77" t="s">
        <v>300</v>
      </c>
      <c r="C77" t="s">
        <v>10</v>
      </c>
      <c r="D77">
        <v>3</v>
      </c>
      <c r="E77">
        <v>8</v>
      </c>
      <c r="F77">
        <v>1.65330675391E-3</v>
      </c>
      <c r="G77">
        <v>2.58295301061E-2</v>
      </c>
      <c r="H77" t="s">
        <v>730</v>
      </c>
      <c r="I77" t="s">
        <v>302</v>
      </c>
    </row>
    <row r="78" spans="1:9" x14ac:dyDescent="0.3">
      <c r="A78" t="s">
        <v>633</v>
      </c>
      <c r="B78" t="s">
        <v>651</v>
      </c>
      <c r="C78" t="s">
        <v>10</v>
      </c>
      <c r="D78">
        <v>3</v>
      </c>
      <c r="E78">
        <v>10</v>
      </c>
      <c r="F78">
        <v>2.7707607019799999E-3</v>
      </c>
      <c r="G78">
        <v>3.6171711629900002E-2</v>
      </c>
      <c r="H78" t="s">
        <v>731</v>
      </c>
      <c r="I78" t="s">
        <v>732</v>
      </c>
    </row>
    <row r="79" spans="1:9" x14ac:dyDescent="0.3">
      <c r="A79" t="s">
        <v>634</v>
      </c>
      <c r="B79" t="s">
        <v>652</v>
      </c>
      <c r="C79" t="s">
        <v>10</v>
      </c>
      <c r="D79">
        <v>3</v>
      </c>
      <c r="E79">
        <v>11</v>
      </c>
      <c r="F79">
        <v>3.46760061642E-3</v>
      </c>
      <c r="G79">
        <v>4.4657072803399998E-2</v>
      </c>
      <c r="H79" t="s">
        <v>731</v>
      </c>
      <c r="I79" t="s">
        <v>733</v>
      </c>
    </row>
  </sheetData>
  <autoFilter ref="A3:I79" xr:uid="{C07A53A7-8FB2-4E1D-83C6-EC7353E8C1F8}"/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8EAA7-2798-4DB7-9797-0A990A02BF69}">
  <dimension ref="A1:I118"/>
  <sheetViews>
    <sheetView workbookViewId="0">
      <pane ySplit="3" topLeftCell="A4" activePane="bottomLeft" state="frozen"/>
      <selection pane="bottomLeft" sqref="A1:H1"/>
    </sheetView>
  </sheetViews>
  <sheetFormatPr defaultRowHeight="14.4" x14ac:dyDescent="0.3"/>
  <cols>
    <col min="1" max="1" width="12.88671875" customWidth="1"/>
    <col min="2" max="2" width="148.77734375" bestFit="1" customWidth="1"/>
    <col min="3" max="3" width="14" bestFit="1" customWidth="1"/>
  </cols>
  <sheetData>
    <row r="1" spans="1:9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9" x14ac:dyDescent="0.3">
      <c r="A2" t="s">
        <v>1227</v>
      </c>
    </row>
    <row r="3" spans="1:9" ht="15" thickBot="1" x14ac:dyDescent="0.35">
      <c r="A3" s="10" t="s">
        <v>2</v>
      </c>
      <c r="B3" s="10" t="s">
        <v>0</v>
      </c>
      <c r="C3" s="10" t="s">
        <v>1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3">
      <c r="A4" t="s">
        <v>118</v>
      </c>
      <c r="B4" t="s">
        <v>117</v>
      </c>
      <c r="C4" t="s">
        <v>10</v>
      </c>
      <c r="D4">
        <v>150</v>
      </c>
      <c r="E4">
        <v>4014</v>
      </c>
      <c r="F4" s="1">
        <v>6.7470611562699997E-9</v>
      </c>
      <c r="G4" s="1">
        <v>5.3639136192400004E-7</v>
      </c>
      <c r="H4" t="s">
        <v>804</v>
      </c>
      <c r="I4" t="s">
        <v>119</v>
      </c>
    </row>
    <row r="5" spans="1:9" x14ac:dyDescent="0.3">
      <c r="A5" t="s">
        <v>154</v>
      </c>
      <c r="B5" t="s">
        <v>153</v>
      </c>
      <c r="C5" t="s">
        <v>10</v>
      </c>
      <c r="D5">
        <v>148</v>
      </c>
      <c r="E5">
        <v>4354</v>
      </c>
      <c r="F5" s="1">
        <v>2.2425476270199999E-6</v>
      </c>
      <c r="G5" s="1">
        <v>9.7245019826300007E-5</v>
      </c>
      <c r="H5" t="s">
        <v>805</v>
      </c>
      <c r="I5" t="s">
        <v>155</v>
      </c>
    </row>
    <row r="6" spans="1:9" x14ac:dyDescent="0.3">
      <c r="A6" t="s">
        <v>106</v>
      </c>
      <c r="B6" t="s">
        <v>105</v>
      </c>
      <c r="C6" t="s">
        <v>10</v>
      </c>
      <c r="D6">
        <v>142</v>
      </c>
      <c r="E6">
        <v>3199</v>
      </c>
      <c r="F6" s="1">
        <v>1.8951761030100001E-13</v>
      </c>
      <c r="G6" s="1">
        <v>6.0266600075599995E-11</v>
      </c>
      <c r="H6" t="s">
        <v>806</v>
      </c>
      <c r="I6" t="s">
        <v>107</v>
      </c>
    </row>
    <row r="7" spans="1:9" x14ac:dyDescent="0.3">
      <c r="A7" t="s">
        <v>47</v>
      </c>
      <c r="B7" t="s">
        <v>46</v>
      </c>
      <c r="C7" t="s">
        <v>10</v>
      </c>
      <c r="D7">
        <v>123</v>
      </c>
      <c r="E7">
        <v>2973</v>
      </c>
      <c r="F7" s="1">
        <v>7.8695060671899998E-10</v>
      </c>
      <c r="G7" s="1">
        <v>8.3416764312200002E-8</v>
      </c>
      <c r="H7" t="s">
        <v>807</v>
      </c>
      <c r="I7" t="s">
        <v>48</v>
      </c>
    </row>
    <row r="8" spans="1:9" x14ac:dyDescent="0.3">
      <c r="A8" t="s">
        <v>139</v>
      </c>
      <c r="B8" t="s">
        <v>138</v>
      </c>
      <c r="C8" t="s">
        <v>10</v>
      </c>
      <c r="D8">
        <v>118</v>
      </c>
      <c r="E8">
        <v>2749</v>
      </c>
      <c r="F8" s="1">
        <v>2.28955066606E-10</v>
      </c>
      <c r="G8" s="1">
        <v>3.6403855590299997E-8</v>
      </c>
      <c r="H8" t="s">
        <v>808</v>
      </c>
      <c r="I8" t="s">
        <v>140</v>
      </c>
    </row>
    <row r="9" spans="1:9" x14ac:dyDescent="0.3">
      <c r="A9" t="s">
        <v>94</v>
      </c>
      <c r="B9" t="s">
        <v>93</v>
      </c>
      <c r="C9" t="s">
        <v>10</v>
      </c>
      <c r="D9">
        <v>110</v>
      </c>
      <c r="E9">
        <v>3025</v>
      </c>
      <c r="F9" s="1">
        <v>3.50014464485E-6</v>
      </c>
      <c r="G9">
        <v>1.3356551964799999E-4</v>
      </c>
      <c r="H9" t="s">
        <v>809</v>
      </c>
      <c r="I9" t="s">
        <v>95</v>
      </c>
    </row>
    <row r="10" spans="1:9" x14ac:dyDescent="0.3">
      <c r="A10" t="s">
        <v>163</v>
      </c>
      <c r="B10" t="s">
        <v>162</v>
      </c>
      <c r="C10" t="s">
        <v>10</v>
      </c>
      <c r="D10">
        <v>49</v>
      </c>
      <c r="E10">
        <v>774</v>
      </c>
      <c r="F10" s="1">
        <v>1.3682087544800001E-9</v>
      </c>
      <c r="G10" s="1">
        <v>1.3052711517700001E-7</v>
      </c>
      <c r="H10" t="s">
        <v>810</v>
      </c>
      <c r="I10" t="s">
        <v>164</v>
      </c>
    </row>
    <row r="11" spans="1:9" x14ac:dyDescent="0.3">
      <c r="A11" t="s">
        <v>151</v>
      </c>
      <c r="B11" t="s">
        <v>150</v>
      </c>
      <c r="C11" t="s">
        <v>10</v>
      </c>
      <c r="D11">
        <v>37</v>
      </c>
      <c r="E11">
        <v>823</v>
      </c>
      <c r="F11">
        <v>1.9822165976300001E-4</v>
      </c>
      <c r="G11">
        <v>3.6366050656599998E-3</v>
      </c>
      <c r="H11" t="s">
        <v>811</v>
      </c>
      <c r="I11" t="s">
        <v>152</v>
      </c>
    </row>
    <row r="12" spans="1:9" x14ac:dyDescent="0.3">
      <c r="A12" t="s">
        <v>157</v>
      </c>
      <c r="B12" t="s">
        <v>156</v>
      </c>
      <c r="C12" t="s">
        <v>10</v>
      </c>
      <c r="D12">
        <v>36</v>
      </c>
      <c r="E12">
        <v>359</v>
      </c>
      <c r="F12" s="1">
        <v>2.3726717229000001E-12</v>
      </c>
      <c r="G12" s="1">
        <v>4.52705764729E-10</v>
      </c>
      <c r="H12" t="s">
        <v>812</v>
      </c>
      <c r="I12" t="s">
        <v>158</v>
      </c>
    </row>
    <row r="13" spans="1:9" x14ac:dyDescent="0.3">
      <c r="A13" t="s">
        <v>121</v>
      </c>
      <c r="B13" t="s">
        <v>120</v>
      </c>
      <c r="C13" t="s">
        <v>10</v>
      </c>
      <c r="D13">
        <v>35</v>
      </c>
      <c r="E13">
        <v>722</v>
      </c>
      <c r="F13" s="1">
        <v>7.43926537363E-5</v>
      </c>
      <c r="G13">
        <v>1.6477517778399999E-3</v>
      </c>
      <c r="H13" t="s">
        <v>813</v>
      </c>
      <c r="I13" t="s">
        <v>122</v>
      </c>
    </row>
    <row r="14" spans="1:9" x14ac:dyDescent="0.3">
      <c r="A14" t="s">
        <v>11</v>
      </c>
      <c r="B14" t="s">
        <v>9</v>
      </c>
      <c r="C14" t="s">
        <v>10</v>
      </c>
      <c r="D14">
        <v>32</v>
      </c>
      <c r="E14">
        <v>154</v>
      </c>
      <c r="F14" s="1">
        <v>5.1112863615899998E-19</v>
      </c>
      <c r="G14" s="1">
        <v>4.8761671889600003E-16</v>
      </c>
      <c r="H14" t="s">
        <v>814</v>
      </c>
      <c r="I14" t="s">
        <v>12</v>
      </c>
    </row>
    <row r="15" spans="1:9" x14ac:dyDescent="0.3">
      <c r="A15" t="s">
        <v>199</v>
      </c>
      <c r="B15" t="s">
        <v>198</v>
      </c>
      <c r="C15" t="s">
        <v>10</v>
      </c>
      <c r="D15">
        <v>32</v>
      </c>
      <c r="E15">
        <v>653</v>
      </c>
      <c r="F15">
        <v>1.23904052913E-4</v>
      </c>
      <c r="G15">
        <v>2.4625930516500001E-3</v>
      </c>
      <c r="H15" t="s">
        <v>815</v>
      </c>
      <c r="I15" t="s">
        <v>200</v>
      </c>
    </row>
    <row r="16" spans="1:9" x14ac:dyDescent="0.3">
      <c r="A16" t="s">
        <v>166</v>
      </c>
      <c r="B16" t="s">
        <v>165</v>
      </c>
      <c r="C16" t="s">
        <v>10</v>
      </c>
      <c r="D16">
        <v>28</v>
      </c>
      <c r="E16">
        <v>494</v>
      </c>
      <c r="F16" s="1">
        <v>3.1596043060199998E-5</v>
      </c>
      <c r="G16">
        <v>8.8654779645500005E-4</v>
      </c>
      <c r="H16" t="s">
        <v>816</v>
      </c>
      <c r="I16" t="s">
        <v>167</v>
      </c>
    </row>
    <row r="17" spans="1:9" x14ac:dyDescent="0.3">
      <c r="A17" t="s">
        <v>433</v>
      </c>
      <c r="B17" t="s">
        <v>432</v>
      </c>
      <c r="C17" t="s">
        <v>10</v>
      </c>
      <c r="D17">
        <v>28</v>
      </c>
      <c r="E17">
        <v>549</v>
      </c>
      <c r="F17">
        <v>1.7369755027099999E-4</v>
      </c>
      <c r="G17">
        <v>3.3141492591800001E-3</v>
      </c>
      <c r="H17" t="s">
        <v>817</v>
      </c>
      <c r="I17" t="s">
        <v>434</v>
      </c>
    </row>
    <row r="18" spans="1:9" x14ac:dyDescent="0.3">
      <c r="A18" t="s">
        <v>358</v>
      </c>
      <c r="B18" t="s">
        <v>357</v>
      </c>
      <c r="C18" t="s">
        <v>10</v>
      </c>
      <c r="D18">
        <v>26</v>
      </c>
      <c r="E18">
        <v>357</v>
      </c>
      <c r="F18" s="1">
        <v>9.5225955576900004E-7</v>
      </c>
      <c r="G18" s="1">
        <v>4.7813453484399999E-5</v>
      </c>
      <c r="H18" t="s">
        <v>818</v>
      </c>
      <c r="I18" t="s">
        <v>359</v>
      </c>
    </row>
    <row r="19" spans="1:9" x14ac:dyDescent="0.3">
      <c r="A19" t="s">
        <v>148</v>
      </c>
      <c r="B19" t="s">
        <v>147</v>
      </c>
      <c r="C19" t="s">
        <v>10</v>
      </c>
      <c r="D19">
        <v>25</v>
      </c>
      <c r="E19">
        <v>496</v>
      </c>
      <c r="F19">
        <v>4.4644971544400002E-4</v>
      </c>
      <c r="G19">
        <v>6.4532277050599997E-3</v>
      </c>
      <c r="H19" t="s">
        <v>819</v>
      </c>
      <c r="I19" t="s">
        <v>149</v>
      </c>
    </row>
    <row r="20" spans="1:9" x14ac:dyDescent="0.3">
      <c r="A20" t="s">
        <v>340</v>
      </c>
      <c r="B20" t="s">
        <v>339</v>
      </c>
      <c r="C20" t="s">
        <v>10</v>
      </c>
      <c r="D20">
        <v>23</v>
      </c>
      <c r="E20">
        <v>306</v>
      </c>
      <c r="F20" s="1">
        <v>2.4381318814699999E-6</v>
      </c>
      <c r="G20">
        <v>1.0112947021399999E-4</v>
      </c>
      <c r="H20" t="s">
        <v>820</v>
      </c>
      <c r="I20" t="s">
        <v>341</v>
      </c>
    </row>
    <row r="21" spans="1:9" x14ac:dyDescent="0.3">
      <c r="A21" t="s">
        <v>253</v>
      </c>
      <c r="B21" t="s">
        <v>252</v>
      </c>
      <c r="C21" t="s">
        <v>10</v>
      </c>
      <c r="D21">
        <v>23</v>
      </c>
      <c r="E21">
        <v>337</v>
      </c>
      <c r="F21" s="1">
        <v>1.07219850939E-5</v>
      </c>
      <c r="G21">
        <v>3.5271633722599999E-4</v>
      </c>
      <c r="H21" t="s">
        <v>821</v>
      </c>
      <c r="I21" t="s">
        <v>254</v>
      </c>
    </row>
    <row r="22" spans="1:9" x14ac:dyDescent="0.3">
      <c r="A22" t="s">
        <v>178</v>
      </c>
      <c r="B22" t="s">
        <v>177</v>
      </c>
      <c r="C22" t="s">
        <v>10</v>
      </c>
      <c r="D22">
        <v>22</v>
      </c>
      <c r="E22">
        <v>339</v>
      </c>
      <c r="F22" s="1">
        <v>3.3956370611699998E-5</v>
      </c>
      <c r="G22">
        <v>9.2555364467400002E-4</v>
      </c>
      <c r="H22" t="s">
        <v>822</v>
      </c>
      <c r="I22" t="s">
        <v>179</v>
      </c>
    </row>
    <row r="23" spans="1:9" x14ac:dyDescent="0.3">
      <c r="A23" t="s">
        <v>115</v>
      </c>
      <c r="B23" t="s">
        <v>114</v>
      </c>
      <c r="C23" t="s">
        <v>10</v>
      </c>
      <c r="D23">
        <v>21</v>
      </c>
      <c r="E23">
        <v>389</v>
      </c>
      <c r="F23">
        <v>5.4336424104700002E-4</v>
      </c>
      <c r="G23">
        <v>7.5126012457800003E-3</v>
      </c>
      <c r="H23" t="s">
        <v>823</v>
      </c>
      <c r="I23" t="s">
        <v>116</v>
      </c>
    </row>
    <row r="24" spans="1:9" x14ac:dyDescent="0.3">
      <c r="A24" t="s">
        <v>145</v>
      </c>
      <c r="B24" t="s">
        <v>144</v>
      </c>
      <c r="C24" t="s">
        <v>10</v>
      </c>
      <c r="D24">
        <v>21</v>
      </c>
      <c r="E24">
        <v>451</v>
      </c>
      <c r="F24">
        <v>3.04597830593E-3</v>
      </c>
      <c r="G24">
        <v>2.87709238006E-2</v>
      </c>
      <c r="H24" t="s">
        <v>824</v>
      </c>
      <c r="I24" t="s">
        <v>146</v>
      </c>
    </row>
    <row r="25" spans="1:9" x14ac:dyDescent="0.3">
      <c r="A25" t="s">
        <v>400</v>
      </c>
      <c r="B25" t="s">
        <v>399</v>
      </c>
      <c r="C25" t="s">
        <v>10</v>
      </c>
      <c r="D25">
        <v>20</v>
      </c>
      <c r="E25">
        <v>423</v>
      </c>
      <c r="F25">
        <v>3.2090728269399999E-3</v>
      </c>
      <c r="G25">
        <v>2.9722868707799999E-2</v>
      </c>
      <c r="H25" t="s">
        <v>825</v>
      </c>
      <c r="I25" t="s">
        <v>401</v>
      </c>
    </row>
    <row r="26" spans="1:9" x14ac:dyDescent="0.3">
      <c r="A26" t="s">
        <v>112</v>
      </c>
      <c r="B26" t="s">
        <v>111</v>
      </c>
      <c r="C26" t="s">
        <v>10</v>
      </c>
      <c r="D26">
        <v>19</v>
      </c>
      <c r="E26">
        <v>324</v>
      </c>
      <c r="F26">
        <v>3.8157113735900002E-4</v>
      </c>
      <c r="G26">
        <v>5.7447961127400004E-3</v>
      </c>
      <c r="H26" t="s">
        <v>826</v>
      </c>
      <c r="I26" t="s">
        <v>113</v>
      </c>
    </row>
    <row r="27" spans="1:9" x14ac:dyDescent="0.3">
      <c r="A27" t="s">
        <v>142</v>
      </c>
      <c r="B27" t="s">
        <v>141</v>
      </c>
      <c r="C27" t="s">
        <v>10</v>
      </c>
      <c r="D27">
        <v>19</v>
      </c>
      <c r="E27">
        <v>377</v>
      </c>
      <c r="F27">
        <v>2.06471069734E-3</v>
      </c>
      <c r="G27">
        <v>2.1179935540499999E-2</v>
      </c>
      <c r="H27" t="s">
        <v>827</v>
      </c>
      <c r="I27" t="s">
        <v>143</v>
      </c>
    </row>
    <row r="28" spans="1:9" x14ac:dyDescent="0.3">
      <c r="A28" t="s">
        <v>334</v>
      </c>
      <c r="B28" t="s">
        <v>333</v>
      </c>
      <c r="C28" t="s">
        <v>10</v>
      </c>
      <c r="D28">
        <v>18</v>
      </c>
      <c r="E28">
        <v>202</v>
      </c>
      <c r="F28" s="1">
        <v>3.4504401877700002E-6</v>
      </c>
      <c r="G28">
        <v>1.3356551964799999E-4</v>
      </c>
      <c r="H28" t="s">
        <v>828</v>
      </c>
      <c r="I28" t="s">
        <v>335</v>
      </c>
    </row>
    <row r="29" spans="1:9" x14ac:dyDescent="0.3">
      <c r="A29" t="s">
        <v>133</v>
      </c>
      <c r="B29" t="s">
        <v>132</v>
      </c>
      <c r="C29" t="s">
        <v>10</v>
      </c>
      <c r="D29">
        <v>18</v>
      </c>
      <c r="E29">
        <v>296</v>
      </c>
      <c r="F29">
        <v>3.5867855009600003E-4</v>
      </c>
      <c r="G29">
        <v>5.6094973244499996E-3</v>
      </c>
      <c r="H29" t="s">
        <v>829</v>
      </c>
      <c r="I29" t="s">
        <v>134</v>
      </c>
    </row>
    <row r="30" spans="1:9" x14ac:dyDescent="0.3">
      <c r="A30" t="s">
        <v>136</v>
      </c>
      <c r="B30" t="s">
        <v>135</v>
      </c>
      <c r="C30" t="s">
        <v>10</v>
      </c>
      <c r="D30">
        <v>17</v>
      </c>
      <c r="E30">
        <v>310</v>
      </c>
      <c r="F30">
        <v>1.50773583171E-3</v>
      </c>
      <c r="G30">
        <v>1.69221174523E-2</v>
      </c>
      <c r="H30" t="s">
        <v>830</v>
      </c>
      <c r="I30" t="s">
        <v>137</v>
      </c>
    </row>
    <row r="31" spans="1:9" x14ac:dyDescent="0.3">
      <c r="A31" t="s">
        <v>23</v>
      </c>
      <c r="B31" t="s">
        <v>22</v>
      </c>
      <c r="C31" t="s">
        <v>10</v>
      </c>
      <c r="D31">
        <v>16</v>
      </c>
      <c r="E31">
        <v>46</v>
      </c>
      <c r="F31" s="1">
        <v>4.6709731645099999E-13</v>
      </c>
      <c r="G31" s="1">
        <v>1.11402709973E-10</v>
      </c>
      <c r="H31" t="s">
        <v>831</v>
      </c>
      <c r="I31" t="s">
        <v>24</v>
      </c>
    </row>
    <row r="32" spans="1:9" x14ac:dyDescent="0.3">
      <c r="A32" t="s">
        <v>91</v>
      </c>
      <c r="B32" t="s">
        <v>90</v>
      </c>
      <c r="C32" t="s">
        <v>10</v>
      </c>
      <c r="D32">
        <v>16</v>
      </c>
      <c r="E32">
        <v>226</v>
      </c>
      <c r="F32">
        <v>1.53902761553E-4</v>
      </c>
      <c r="G32">
        <v>2.99639254126E-3</v>
      </c>
      <c r="H32" t="s">
        <v>832</v>
      </c>
      <c r="I32" t="s">
        <v>92</v>
      </c>
    </row>
    <row r="33" spans="1:9" x14ac:dyDescent="0.3">
      <c r="A33" t="s">
        <v>734</v>
      </c>
      <c r="B33" t="s">
        <v>769</v>
      </c>
      <c r="C33" t="s">
        <v>10</v>
      </c>
      <c r="D33">
        <v>16</v>
      </c>
      <c r="E33">
        <v>291</v>
      </c>
      <c r="F33">
        <v>1.99594490101E-3</v>
      </c>
      <c r="G33">
        <v>2.092452127E-2</v>
      </c>
      <c r="H33" t="s">
        <v>833</v>
      </c>
      <c r="I33" t="s">
        <v>834</v>
      </c>
    </row>
    <row r="34" spans="1:9" x14ac:dyDescent="0.3">
      <c r="A34" t="s">
        <v>289</v>
      </c>
      <c r="B34" t="s">
        <v>288</v>
      </c>
      <c r="C34" t="s">
        <v>10</v>
      </c>
      <c r="D34">
        <v>15</v>
      </c>
      <c r="E34">
        <v>194</v>
      </c>
      <c r="F34" s="1">
        <v>9.9417267204000002E-5</v>
      </c>
      <c r="G34">
        <v>2.0618276720100002E-3</v>
      </c>
      <c r="H34" t="s">
        <v>835</v>
      </c>
      <c r="I34" t="s">
        <v>290</v>
      </c>
    </row>
    <row r="35" spans="1:9" x14ac:dyDescent="0.3">
      <c r="A35" t="s">
        <v>367</v>
      </c>
      <c r="B35" t="s">
        <v>366</v>
      </c>
      <c r="C35" t="s">
        <v>10</v>
      </c>
      <c r="D35">
        <v>15</v>
      </c>
      <c r="E35">
        <v>234</v>
      </c>
      <c r="F35">
        <v>6.5092765728500001E-4</v>
      </c>
      <c r="G35">
        <v>8.8712140721399994E-3</v>
      </c>
      <c r="H35" t="s">
        <v>836</v>
      </c>
      <c r="I35" t="s">
        <v>368</v>
      </c>
    </row>
    <row r="36" spans="1:9" x14ac:dyDescent="0.3">
      <c r="A36" t="s">
        <v>130</v>
      </c>
      <c r="B36" t="s">
        <v>129</v>
      </c>
      <c r="C36" t="s">
        <v>10</v>
      </c>
      <c r="D36">
        <v>15</v>
      </c>
      <c r="E36">
        <v>270</v>
      </c>
      <c r="F36">
        <v>2.4750140811899998E-3</v>
      </c>
      <c r="G36">
        <v>2.4341891066600001E-2</v>
      </c>
      <c r="H36" t="s">
        <v>837</v>
      </c>
      <c r="I36" t="s">
        <v>131</v>
      </c>
    </row>
    <row r="37" spans="1:9" x14ac:dyDescent="0.3">
      <c r="A37" t="s">
        <v>331</v>
      </c>
      <c r="B37" t="s">
        <v>330</v>
      </c>
      <c r="C37" t="s">
        <v>10</v>
      </c>
      <c r="D37">
        <v>14</v>
      </c>
      <c r="E37">
        <v>14</v>
      </c>
      <c r="F37" s="1">
        <v>2.7056696702099999E-16</v>
      </c>
      <c r="G37" s="1">
        <v>1.2906044326899999E-13</v>
      </c>
      <c r="H37" t="s">
        <v>838</v>
      </c>
      <c r="I37" t="s">
        <v>332</v>
      </c>
    </row>
    <row r="38" spans="1:9" x14ac:dyDescent="0.3">
      <c r="A38" t="s">
        <v>237</v>
      </c>
      <c r="B38" t="s">
        <v>236</v>
      </c>
      <c r="C38" t="s">
        <v>10</v>
      </c>
      <c r="D38">
        <v>13</v>
      </c>
      <c r="E38">
        <v>178</v>
      </c>
      <c r="F38">
        <v>4.7164143321599999E-4</v>
      </c>
      <c r="G38">
        <v>6.6168518718799996E-3</v>
      </c>
      <c r="H38" t="s">
        <v>839</v>
      </c>
      <c r="I38" t="s">
        <v>238</v>
      </c>
    </row>
    <row r="39" spans="1:9" x14ac:dyDescent="0.3">
      <c r="A39" t="s">
        <v>370</v>
      </c>
      <c r="B39" t="s">
        <v>369</v>
      </c>
      <c r="C39" t="s">
        <v>10</v>
      </c>
      <c r="D39">
        <v>12</v>
      </c>
      <c r="E39">
        <v>64</v>
      </c>
      <c r="F39" s="1">
        <v>1.4712648652199999E-7</v>
      </c>
      <c r="G39" s="1">
        <v>8.7724167588800004E-6</v>
      </c>
      <c r="H39" t="s">
        <v>840</v>
      </c>
      <c r="I39" t="s">
        <v>371</v>
      </c>
    </row>
    <row r="40" spans="1:9" x14ac:dyDescent="0.3">
      <c r="A40" t="s">
        <v>735</v>
      </c>
      <c r="B40" t="s">
        <v>770</v>
      </c>
      <c r="C40" t="s">
        <v>10</v>
      </c>
      <c r="D40">
        <v>12</v>
      </c>
      <c r="E40">
        <v>204</v>
      </c>
      <c r="F40">
        <v>4.2013520548700002E-3</v>
      </c>
      <c r="G40">
        <v>3.7111943151399998E-2</v>
      </c>
      <c r="H40" t="s">
        <v>841</v>
      </c>
      <c r="I40" t="s">
        <v>842</v>
      </c>
    </row>
    <row r="41" spans="1:9" x14ac:dyDescent="0.3">
      <c r="A41" t="s">
        <v>620</v>
      </c>
      <c r="B41" t="s">
        <v>638</v>
      </c>
      <c r="C41" t="s">
        <v>10</v>
      </c>
      <c r="D41">
        <v>11</v>
      </c>
      <c r="E41">
        <v>152</v>
      </c>
      <c r="F41">
        <v>1.34478473458E-3</v>
      </c>
      <c r="G41">
        <v>1.60365579599E-2</v>
      </c>
      <c r="H41" t="s">
        <v>843</v>
      </c>
      <c r="I41" t="s">
        <v>687</v>
      </c>
    </row>
    <row r="42" spans="1:9" x14ac:dyDescent="0.3">
      <c r="A42" t="s">
        <v>364</v>
      </c>
      <c r="B42" t="s">
        <v>363</v>
      </c>
      <c r="C42" t="s">
        <v>10</v>
      </c>
      <c r="D42">
        <v>11</v>
      </c>
      <c r="E42">
        <v>161</v>
      </c>
      <c r="F42">
        <v>2.0611129034200002E-3</v>
      </c>
      <c r="G42">
        <v>2.1179935540499999E-2</v>
      </c>
      <c r="H42" t="s">
        <v>844</v>
      </c>
      <c r="I42" t="s">
        <v>365</v>
      </c>
    </row>
    <row r="43" spans="1:9" x14ac:dyDescent="0.3">
      <c r="A43" t="s">
        <v>736</v>
      </c>
      <c r="B43" t="s">
        <v>771</v>
      </c>
      <c r="C43" t="s">
        <v>10</v>
      </c>
      <c r="D43">
        <v>10</v>
      </c>
      <c r="E43">
        <v>46</v>
      </c>
      <c r="F43" s="1">
        <v>4.9237651861799999E-7</v>
      </c>
      <c r="G43" s="1">
        <v>2.6095955486700001E-5</v>
      </c>
      <c r="H43" t="s">
        <v>845</v>
      </c>
      <c r="I43" t="s">
        <v>846</v>
      </c>
    </row>
    <row r="44" spans="1:9" x14ac:dyDescent="0.3">
      <c r="A44" t="s">
        <v>190</v>
      </c>
      <c r="B44" t="s">
        <v>189</v>
      </c>
      <c r="C44" t="s">
        <v>10</v>
      </c>
      <c r="D44">
        <v>10</v>
      </c>
      <c r="E44">
        <v>100</v>
      </c>
      <c r="F44">
        <v>2.1541604636E-4</v>
      </c>
      <c r="G44">
        <v>3.8030633913E-3</v>
      </c>
      <c r="H44" t="s">
        <v>847</v>
      </c>
      <c r="I44" t="s">
        <v>191</v>
      </c>
    </row>
    <row r="45" spans="1:9" x14ac:dyDescent="0.3">
      <c r="A45" t="s">
        <v>424</v>
      </c>
      <c r="B45" t="s">
        <v>423</v>
      </c>
      <c r="C45" t="s">
        <v>10</v>
      </c>
      <c r="D45">
        <v>10</v>
      </c>
      <c r="E45">
        <v>105</v>
      </c>
      <c r="F45">
        <v>3.0936040520400003E-4</v>
      </c>
      <c r="G45">
        <v>5.0592666371400002E-3</v>
      </c>
      <c r="H45" t="s">
        <v>848</v>
      </c>
      <c r="I45" t="s">
        <v>425</v>
      </c>
    </row>
    <row r="46" spans="1:9" x14ac:dyDescent="0.3">
      <c r="A46" t="s">
        <v>621</v>
      </c>
      <c r="B46" t="s">
        <v>639</v>
      </c>
      <c r="C46" t="s">
        <v>10</v>
      </c>
      <c r="D46">
        <v>10</v>
      </c>
      <c r="E46">
        <v>111</v>
      </c>
      <c r="F46">
        <v>4.6499411844399998E-4</v>
      </c>
      <c r="G46">
        <v>6.6168518718799996E-3</v>
      </c>
      <c r="H46" t="s">
        <v>849</v>
      </c>
      <c r="I46" t="s">
        <v>691</v>
      </c>
    </row>
    <row r="47" spans="1:9" x14ac:dyDescent="0.3">
      <c r="A47" t="s">
        <v>109</v>
      </c>
      <c r="B47" t="s">
        <v>108</v>
      </c>
      <c r="C47" t="s">
        <v>10</v>
      </c>
      <c r="D47">
        <v>9</v>
      </c>
      <c r="E47">
        <v>41</v>
      </c>
      <c r="F47" s="1">
        <v>1.7179898612100001E-6</v>
      </c>
      <c r="G47" s="1">
        <v>7.8045825123500005E-5</v>
      </c>
      <c r="H47" t="s">
        <v>850</v>
      </c>
      <c r="I47" t="s">
        <v>110</v>
      </c>
    </row>
    <row r="48" spans="1:9" x14ac:dyDescent="0.3">
      <c r="A48" t="s">
        <v>268</v>
      </c>
      <c r="B48" t="s">
        <v>267</v>
      </c>
      <c r="C48" t="s">
        <v>10</v>
      </c>
      <c r="D48">
        <v>9</v>
      </c>
      <c r="E48">
        <v>50</v>
      </c>
      <c r="F48" s="1">
        <v>7.1776986583800001E-6</v>
      </c>
      <c r="G48">
        <v>2.5361201926300001E-4</v>
      </c>
      <c r="H48" t="s">
        <v>851</v>
      </c>
      <c r="I48" t="s">
        <v>269</v>
      </c>
    </row>
    <row r="49" spans="1:9" x14ac:dyDescent="0.3">
      <c r="A49" t="s">
        <v>737</v>
      </c>
      <c r="B49" t="s">
        <v>772</v>
      </c>
      <c r="C49" t="s">
        <v>10</v>
      </c>
      <c r="D49">
        <v>9</v>
      </c>
      <c r="E49">
        <v>61</v>
      </c>
      <c r="F49" s="1">
        <v>2.9729236535500001E-5</v>
      </c>
      <c r="G49">
        <v>8.8630286421499996E-4</v>
      </c>
      <c r="H49" t="s">
        <v>852</v>
      </c>
      <c r="I49" t="s">
        <v>853</v>
      </c>
    </row>
    <row r="50" spans="1:9" x14ac:dyDescent="0.3">
      <c r="A50" t="s">
        <v>259</v>
      </c>
      <c r="B50" t="s">
        <v>258</v>
      </c>
      <c r="C50" t="s">
        <v>10</v>
      </c>
      <c r="D50">
        <v>9</v>
      </c>
      <c r="E50">
        <v>81</v>
      </c>
      <c r="F50">
        <v>2.15640474778E-4</v>
      </c>
      <c r="G50">
        <v>3.8030633913E-3</v>
      </c>
      <c r="H50" t="s">
        <v>854</v>
      </c>
      <c r="I50" t="s">
        <v>260</v>
      </c>
    </row>
    <row r="51" spans="1:9" x14ac:dyDescent="0.3">
      <c r="A51" t="s">
        <v>298</v>
      </c>
      <c r="B51" t="s">
        <v>297</v>
      </c>
      <c r="C51" t="s">
        <v>10</v>
      </c>
      <c r="D51">
        <v>8</v>
      </c>
      <c r="E51">
        <v>8</v>
      </c>
      <c r="F51" s="1">
        <v>7.6816043170599996E-10</v>
      </c>
      <c r="G51" s="1">
        <v>8.3416764312200002E-8</v>
      </c>
      <c r="H51" t="s">
        <v>855</v>
      </c>
      <c r="I51" t="s">
        <v>299</v>
      </c>
    </row>
    <row r="52" spans="1:9" x14ac:dyDescent="0.3">
      <c r="A52" t="s">
        <v>295</v>
      </c>
      <c r="B52" t="s">
        <v>294</v>
      </c>
      <c r="C52" t="s">
        <v>10</v>
      </c>
      <c r="D52">
        <v>8</v>
      </c>
      <c r="E52">
        <v>8</v>
      </c>
      <c r="F52" s="1">
        <v>7.6816043170599996E-10</v>
      </c>
      <c r="G52" s="1">
        <v>8.3416764312200002E-8</v>
      </c>
      <c r="H52" t="s">
        <v>855</v>
      </c>
      <c r="I52" t="s">
        <v>296</v>
      </c>
    </row>
    <row r="53" spans="1:9" x14ac:dyDescent="0.3">
      <c r="A53" t="s">
        <v>307</v>
      </c>
      <c r="B53" t="s">
        <v>306</v>
      </c>
      <c r="C53" t="s">
        <v>10</v>
      </c>
      <c r="D53">
        <v>8</v>
      </c>
      <c r="E53">
        <v>10</v>
      </c>
      <c r="F53" s="1">
        <v>2.5082704210900002E-9</v>
      </c>
      <c r="G53" s="1">
        <v>2.17535452884E-7</v>
      </c>
      <c r="H53" t="s">
        <v>856</v>
      </c>
      <c r="I53" t="s">
        <v>308</v>
      </c>
    </row>
    <row r="54" spans="1:9" x14ac:dyDescent="0.3">
      <c r="A54" t="s">
        <v>325</v>
      </c>
      <c r="B54" t="s">
        <v>324</v>
      </c>
      <c r="C54" t="s">
        <v>10</v>
      </c>
      <c r="D54">
        <v>8</v>
      </c>
      <c r="E54">
        <v>13</v>
      </c>
      <c r="F54" s="1">
        <v>1.09784499797E-8</v>
      </c>
      <c r="G54" s="1">
        <v>8.05649329282E-7</v>
      </c>
      <c r="H54" t="s">
        <v>855</v>
      </c>
      <c r="I54" t="s">
        <v>326</v>
      </c>
    </row>
    <row r="55" spans="1:9" x14ac:dyDescent="0.3">
      <c r="A55" t="s">
        <v>343</v>
      </c>
      <c r="B55" t="s">
        <v>342</v>
      </c>
      <c r="C55" t="s">
        <v>10</v>
      </c>
      <c r="D55">
        <v>8</v>
      </c>
      <c r="E55">
        <v>16</v>
      </c>
      <c r="F55" s="1">
        <v>3.7347688342899998E-8</v>
      </c>
      <c r="G55" s="1">
        <v>2.54497819136E-6</v>
      </c>
      <c r="H55" t="s">
        <v>855</v>
      </c>
      <c r="I55" t="s">
        <v>344</v>
      </c>
    </row>
    <row r="56" spans="1:9" x14ac:dyDescent="0.3">
      <c r="A56" t="s">
        <v>280</v>
      </c>
      <c r="B56" t="s">
        <v>279</v>
      </c>
      <c r="C56" t="s">
        <v>10</v>
      </c>
      <c r="D56">
        <v>8</v>
      </c>
      <c r="E56">
        <v>20</v>
      </c>
      <c r="F56" s="1">
        <v>1.4559875156799999E-7</v>
      </c>
      <c r="G56" s="1">
        <v>8.7724167588800004E-6</v>
      </c>
      <c r="H56" t="s">
        <v>856</v>
      </c>
      <c r="I56" t="s">
        <v>281</v>
      </c>
    </row>
    <row r="57" spans="1:9" x14ac:dyDescent="0.3">
      <c r="A57" t="s">
        <v>286</v>
      </c>
      <c r="B57" t="s">
        <v>285</v>
      </c>
      <c r="C57" t="s">
        <v>10</v>
      </c>
      <c r="D57">
        <v>8</v>
      </c>
      <c r="E57">
        <v>39</v>
      </c>
      <c r="F57" s="1">
        <v>1.0052835305E-5</v>
      </c>
      <c r="G57">
        <v>3.42514460036E-4</v>
      </c>
      <c r="H57" t="s">
        <v>855</v>
      </c>
      <c r="I57" t="s">
        <v>287</v>
      </c>
    </row>
    <row r="58" spans="1:9" x14ac:dyDescent="0.3">
      <c r="A58" t="s">
        <v>738</v>
      </c>
      <c r="B58" t="s">
        <v>773</v>
      </c>
      <c r="C58" t="s">
        <v>10</v>
      </c>
      <c r="D58">
        <v>8</v>
      </c>
      <c r="E58">
        <v>86</v>
      </c>
      <c r="F58">
        <v>1.39503124628E-3</v>
      </c>
      <c r="G58">
        <v>1.6221498648500001E-2</v>
      </c>
      <c r="H58" t="s">
        <v>857</v>
      </c>
      <c r="I58" t="s">
        <v>858</v>
      </c>
    </row>
    <row r="59" spans="1:9" x14ac:dyDescent="0.3">
      <c r="A59" t="s">
        <v>500</v>
      </c>
      <c r="B59" t="s">
        <v>499</v>
      </c>
      <c r="C59" t="s">
        <v>10</v>
      </c>
      <c r="D59">
        <v>7</v>
      </c>
      <c r="E59">
        <v>15</v>
      </c>
      <c r="F59" s="1">
        <v>3.9305617119699999E-7</v>
      </c>
      <c r="G59" s="1">
        <v>2.2057387489499999E-5</v>
      </c>
      <c r="H59" t="s">
        <v>859</v>
      </c>
      <c r="I59" t="s">
        <v>501</v>
      </c>
    </row>
    <row r="60" spans="1:9" x14ac:dyDescent="0.3">
      <c r="A60" t="s">
        <v>250</v>
      </c>
      <c r="B60" t="s">
        <v>249</v>
      </c>
      <c r="C60" t="s">
        <v>10</v>
      </c>
      <c r="D60">
        <v>7</v>
      </c>
      <c r="E60">
        <v>23</v>
      </c>
      <c r="F60" s="1">
        <v>4.0031399737400001E-6</v>
      </c>
      <c r="G60">
        <v>1.46884443652E-4</v>
      </c>
      <c r="H60" t="s">
        <v>860</v>
      </c>
      <c r="I60" t="s">
        <v>251</v>
      </c>
    </row>
    <row r="61" spans="1:9" x14ac:dyDescent="0.3">
      <c r="A61" t="s">
        <v>103</v>
      </c>
      <c r="B61" t="s">
        <v>102</v>
      </c>
      <c r="C61" t="s">
        <v>10</v>
      </c>
      <c r="D61">
        <v>7</v>
      </c>
      <c r="E61">
        <v>30</v>
      </c>
      <c r="F61" s="1">
        <v>1.7624843239100002E-5</v>
      </c>
      <c r="G61">
        <v>5.4239033709999995E-4</v>
      </c>
      <c r="H61" t="s">
        <v>861</v>
      </c>
      <c r="I61" t="s">
        <v>104</v>
      </c>
    </row>
    <row r="62" spans="1:9" x14ac:dyDescent="0.3">
      <c r="A62" t="s">
        <v>376</v>
      </c>
      <c r="B62" t="s">
        <v>375</v>
      </c>
      <c r="C62" t="s">
        <v>10</v>
      </c>
      <c r="D62">
        <v>7</v>
      </c>
      <c r="E62">
        <v>34</v>
      </c>
      <c r="F62" s="1">
        <v>3.5561775774100003E-5</v>
      </c>
      <c r="G62">
        <v>9.4238705801300005E-4</v>
      </c>
      <c r="H62" t="s">
        <v>862</v>
      </c>
      <c r="I62" t="s">
        <v>377</v>
      </c>
    </row>
    <row r="63" spans="1:9" x14ac:dyDescent="0.3">
      <c r="A63" t="s">
        <v>388</v>
      </c>
      <c r="B63" t="s">
        <v>387</v>
      </c>
      <c r="C63" t="s">
        <v>10</v>
      </c>
      <c r="D63">
        <v>7</v>
      </c>
      <c r="E63">
        <v>39</v>
      </c>
      <c r="F63" s="1">
        <v>7.6711038159199993E-5</v>
      </c>
      <c r="G63">
        <v>1.6477517778399999E-3</v>
      </c>
      <c r="H63" t="s">
        <v>862</v>
      </c>
      <c r="I63" t="s">
        <v>389</v>
      </c>
    </row>
    <row r="64" spans="1:9" x14ac:dyDescent="0.3">
      <c r="A64" t="s">
        <v>406</v>
      </c>
      <c r="B64" t="s">
        <v>405</v>
      </c>
      <c r="C64" t="s">
        <v>10</v>
      </c>
      <c r="D64">
        <v>7</v>
      </c>
      <c r="E64">
        <v>51</v>
      </c>
      <c r="F64">
        <v>3.40311171023E-4</v>
      </c>
      <c r="G64">
        <v>5.41094761927E-3</v>
      </c>
      <c r="H64" t="s">
        <v>863</v>
      </c>
      <c r="I64" t="s">
        <v>407</v>
      </c>
    </row>
    <row r="65" spans="1:9" x14ac:dyDescent="0.3">
      <c r="A65" t="s">
        <v>172</v>
      </c>
      <c r="B65" t="s">
        <v>171</v>
      </c>
      <c r="C65" t="s">
        <v>10</v>
      </c>
      <c r="D65">
        <v>7</v>
      </c>
      <c r="E65">
        <v>52</v>
      </c>
      <c r="F65">
        <v>3.7861797728099998E-4</v>
      </c>
      <c r="G65">
        <v>5.7447961127400004E-3</v>
      </c>
      <c r="H65" t="s">
        <v>864</v>
      </c>
      <c r="I65" t="s">
        <v>173</v>
      </c>
    </row>
    <row r="66" spans="1:9" x14ac:dyDescent="0.3">
      <c r="A66" t="s">
        <v>739</v>
      </c>
      <c r="B66" t="s">
        <v>774</v>
      </c>
      <c r="C66" t="s">
        <v>10</v>
      </c>
      <c r="D66">
        <v>7</v>
      </c>
      <c r="E66">
        <v>76</v>
      </c>
      <c r="F66">
        <v>2.8834031653100002E-3</v>
      </c>
      <c r="G66">
        <v>2.7507666197E-2</v>
      </c>
      <c r="H66" t="s">
        <v>865</v>
      </c>
      <c r="I66" t="s">
        <v>866</v>
      </c>
    </row>
    <row r="67" spans="1:9" x14ac:dyDescent="0.3">
      <c r="A67" t="s">
        <v>740</v>
      </c>
      <c r="B67" t="s">
        <v>775</v>
      </c>
      <c r="C67" t="s">
        <v>10</v>
      </c>
      <c r="D67">
        <v>7</v>
      </c>
      <c r="E67">
        <v>76</v>
      </c>
      <c r="F67">
        <v>2.8834031653100002E-3</v>
      </c>
      <c r="G67">
        <v>2.7507666197E-2</v>
      </c>
      <c r="H67" t="s">
        <v>867</v>
      </c>
      <c r="I67" t="s">
        <v>868</v>
      </c>
    </row>
    <row r="68" spans="1:9" x14ac:dyDescent="0.3">
      <c r="A68" t="s">
        <v>741</v>
      </c>
      <c r="B68" t="s">
        <v>776</v>
      </c>
      <c r="C68" t="s">
        <v>10</v>
      </c>
      <c r="D68">
        <v>6</v>
      </c>
      <c r="E68">
        <v>19</v>
      </c>
      <c r="F68" s="1">
        <v>1.6798745524199999E-5</v>
      </c>
      <c r="G68">
        <v>5.3420010766999995E-4</v>
      </c>
      <c r="H68" t="s">
        <v>869</v>
      </c>
      <c r="I68" t="s">
        <v>870</v>
      </c>
    </row>
    <row r="69" spans="1:9" x14ac:dyDescent="0.3">
      <c r="A69" t="s">
        <v>742</v>
      </c>
      <c r="B69" t="s">
        <v>777</v>
      </c>
      <c r="C69" t="s">
        <v>10</v>
      </c>
      <c r="D69">
        <v>6</v>
      </c>
      <c r="E69">
        <v>23</v>
      </c>
      <c r="F69" s="1">
        <v>4.1691713585900003E-5</v>
      </c>
      <c r="G69">
        <v>1.07497012868E-3</v>
      </c>
      <c r="H69" t="s">
        <v>871</v>
      </c>
      <c r="I69" t="s">
        <v>872</v>
      </c>
    </row>
    <row r="70" spans="1:9" x14ac:dyDescent="0.3">
      <c r="A70" t="s">
        <v>421</v>
      </c>
      <c r="B70" t="s">
        <v>420</v>
      </c>
      <c r="C70" t="s">
        <v>10</v>
      </c>
      <c r="D70">
        <v>6</v>
      </c>
      <c r="E70">
        <v>24</v>
      </c>
      <c r="F70" s="1">
        <v>5.1113856988999998E-5</v>
      </c>
      <c r="G70">
        <v>1.2832268307199999E-3</v>
      </c>
      <c r="H70" t="s">
        <v>873</v>
      </c>
      <c r="I70" t="s">
        <v>422</v>
      </c>
    </row>
    <row r="71" spans="1:9" x14ac:dyDescent="0.3">
      <c r="A71" t="s">
        <v>627</v>
      </c>
      <c r="B71" t="s">
        <v>645</v>
      </c>
      <c r="C71" t="s">
        <v>10</v>
      </c>
      <c r="D71">
        <v>6</v>
      </c>
      <c r="E71">
        <v>35</v>
      </c>
      <c r="F71">
        <v>3.1288965575600002E-4</v>
      </c>
      <c r="G71">
        <v>5.0592666371400002E-3</v>
      </c>
      <c r="H71" t="s">
        <v>874</v>
      </c>
      <c r="I71" t="s">
        <v>714</v>
      </c>
    </row>
    <row r="72" spans="1:9" x14ac:dyDescent="0.3">
      <c r="A72" t="s">
        <v>445</v>
      </c>
      <c r="B72" t="s">
        <v>444</v>
      </c>
      <c r="C72" t="s">
        <v>10</v>
      </c>
      <c r="D72">
        <v>6</v>
      </c>
      <c r="E72">
        <v>42</v>
      </c>
      <c r="F72">
        <v>7.4622535014099995E-4</v>
      </c>
      <c r="G72">
        <v>9.8874858893699992E-3</v>
      </c>
      <c r="H72" t="s">
        <v>462</v>
      </c>
      <c r="I72" t="s">
        <v>446</v>
      </c>
    </row>
    <row r="73" spans="1:9" x14ac:dyDescent="0.3">
      <c r="A73" t="s">
        <v>403</v>
      </c>
      <c r="B73" t="s">
        <v>402</v>
      </c>
      <c r="C73" t="s">
        <v>10</v>
      </c>
      <c r="D73">
        <v>6</v>
      </c>
      <c r="E73">
        <v>46</v>
      </c>
      <c r="F73">
        <v>1.14641873813E-3</v>
      </c>
      <c r="G73">
        <v>1.43905720549E-2</v>
      </c>
      <c r="H73" t="s">
        <v>875</v>
      </c>
      <c r="I73" t="s">
        <v>404</v>
      </c>
    </row>
    <row r="74" spans="1:9" x14ac:dyDescent="0.3">
      <c r="A74" t="s">
        <v>310</v>
      </c>
      <c r="B74" t="s">
        <v>309</v>
      </c>
      <c r="C74" t="s">
        <v>10</v>
      </c>
      <c r="D74">
        <v>6</v>
      </c>
      <c r="E74">
        <v>48</v>
      </c>
      <c r="F74">
        <v>1.3996198285899999E-3</v>
      </c>
      <c r="G74">
        <v>1.6221498648500001E-2</v>
      </c>
      <c r="H74" t="s">
        <v>876</v>
      </c>
      <c r="I74" t="s">
        <v>311</v>
      </c>
    </row>
    <row r="75" spans="1:9" x14ac:dyDescent="0.3">
      <c r="A75" t="s">
        <v>448</v>
      </c>
      <c r="B75" t="s">
        <v>447</v>
      </c>
      <c r="C75" t="s">
        <v>10</v>
      </c>
      <c r="D75">
        <v>6</v>
      </c>
      <c r="E75">
        <v>51</v>
      </c>
      <c r="F75">
        <v>1.85666602113E-3</v>
      </c>
      <c r="G75">
        <v>1.9680659824E-2</v>
      </c>
      <c r="H75" t="s">
        <v>877</v>
      </c>
      <c r="I75" t="s">
        <v>449</v>
      </c>
    </row>
    <row r="76" spans="1:9" x14ac:dyDescent="0.3">
      <c r="A76" t="s">
        <v>457</v>
      </c>
      <c r="B76" t="s">
        <v>456</v>
      </c>
      <c r="C76" t="s">
        <v>10</v>
      </c>
      <c r="D76">
        <v>6</v>
      </c>
      <c r="E76">
        <v>64</v>
      </c>
      <c r="F76">
        <v>5.2343725367100004E-3</v>
      </c>
      <c r="G76">
        <v>4.45856375001E-2</v>
      </c>
      <c r="H76" t="s">
        <v>878</v>
      </c>
      <c r="I76" t="s">
        <v>458</v>
      </c>
    </row>
    <row r="77" spans="1:9" x14ac:dyDescent="0.3">
      <c r="A77" t="s">
        <v>187</v>
      </c>
      <c r="B77" t="s">
        <v>186</v>
      </c>
      <c r="C77" t="s">
        <v>10</v>
      </c>
      <c r="D77">
        <v>5</v>
      </c>
      <c r="E77">
        <v>5</v>
      </c>
      <c r="F77" s="1">
        <v>1.39038827291E-6</v>
      </c>
      <c r="G77" s="1">
        <v>6.6321520617800001E-5</v>
      </c>
      <c r="H77" t="s">
        <v>879</v>
      </c>
      <c r="I77" t="s">
        <v>188</v>
      </c>
    </row>
    <row r="78" spans="1:9" x14ac:dyDescent="0.3">
      <c r="A78" t="s">
        <v>265</v>
      </c>
      <c r="B78" t="s">
        <v>264</v>
      </c>
      <c r="C78" t="s">
        <v>10</v>
      </c>
      <c r="D78">
        <v>5</v>
      </c>
      <c r="E78">
        <v>15</v>
      </c>
      <c r="F78" s="1">
        <v>7.0773740263200004E-5</v>
      </c>
      <c r="G78">
        <v>1.6477517778399999E-3</v>
      </c>
      <c r="H78" t="s">
        <v>880</v>
      </c>
      <c r="I78" t="s">
        <v>266</v>
      </c>
    </row>
    <row r="79" spans="1:9" x14ac:dyDescent="0.3">
      <c r="A79" t="s">
        <v>184</v>
      </c>
      <c r="B79" t="s">
        <v>183</v>
      </c>
      <c r="C79" t="s">
        <v>10</v>
      </c>
      <c r="D79">
        <v>5</v>
      </c>
      <c r="E79">
        <v>19</v>
      </c>
      <c r="F79">
        <v>1.7991363298200001E-4</v>
      </c>
      <c r="G79">
        <v>3.36544325225E-3</v>
      </c>
      <c r="H79" t="s">
        <v>881</v>
      </c>
      <c r="I79" t="s">
        <v>185</v>
      </c>
    </row>
    <row r="80" spans="1:9" x14ac:dyDescent="0.3">
      <c r="A80" t="s">
        <v>743</v>
      </c>
      <c r="B80" t="s">
        <v>778</v>
      </c>
      <c r="C80" t="s">
        <v>10</v>
      </c>
      <c r="D80">
        <v>5</v>
      </c>
      <c r="E80">
        <v>21</v>
      </c>
      <c r="F80">
        <v>2.68138561645E-4</v>
      </c>
      <c r="G80">
        <v>4.4877927685899998E-3</v>
      </c>
      <c r="H80" t="s">
        <v>882</v>
      </c>
      <c r="I80" t="s">
        <v>883</v>
      </c>
    </row>
    <row r="81" spans="1:9" x14ac:dyDescent="0.3">
      <c r="A81" t="s">
        <v>744</v>
      </c>
      <c r="B81" t="s">
        <v>779</v>
      </c>
      <c r="C81" t="s">
        <v>10</v>
      </c>
      <c r="D81">
        <v>5</v>
      </c>
      <c r="E81">
        <v>23</v>
      </c>
      <c r="F81">
        <v>3.8581640591799998E-4</v>
      </c>
      <c r="G81">
        <v>5.7447961127400004E-3</v>
      </c>
      <c r="H81" t="s">
        <v>884</v>
      </c>
      <c r="I81" t="s">
        <v>885</v>
      </c>
    </row>
    <row r="82" spans="1:9" x14ac:dyDescent="0.3">
      <c r="A82" t="s">
        <v>745</v>
      </c>
      <c r="B82" t="s">
        <v>780</v>
      </c>
      <c r="C82" t="s">
        <v>10</v>
      </c>
      <c r="D82">
        <v>5</v>
      </c>
      <c r="E82">
        <v>27</v>
      </c>
      <c r="F82">
        <v>7.33299096936E-4</v>
      </c>
      <c r="G82">
        <v>9.8530611053100001E-3</v>
      </c>
      <c r="H82" t="s">
        <v>886</v>
      </c>
      <c r="I82" t="s">
        <v>887</v>
      </c>
    </row>
    <row r="83" spans="1:9" x14ac:dyDescent="0.3">
      <c r="A83" t="s">
        <v>17</v>
      </c>
      <c r="B83" t="s">
        <v>16</v>
      </c>
      <c r="C83" t="s">
        <v>10</v>
      </c>
      <c r="D83">
        <v>5</v>
      </c>
      <c r="E83">
        <v>28</v>
      </c>
      <c r="F83">
        <v>8.4818121816400004E-4</v>
      </c>
      <c r="G83">
        <v>1.1084450440100001E-2</v>
      </c>
      <c r="H83" t="s">
        <v>888</v>
      </c>
      <c r="I83" t="s">
        <v>18</v>
      </c>
    </row>
    <row r="84" spans="1:9" x14ac:dyDescent="0.3">
      <c r="A84" t="s">
        <v>746</v>
      </c>
      <c r="B84" t="s">
        <v>781</v>
      </c>
      <c r="C84" t="s">
        <v>10</v>
      </c>
      <c r="D84">
        <v>5</v>
      </c>
      <c r="E84">
        <v>32</v>
      </c>
      <c r="F84">
        <v>1.44532111206E-3</v>
      </c>
      <c r="G84">
        <v>1.64147183441E-2</v>
      </c>
      <c r="H84" t="s">
        <v>889</v>
      </c>
      <c r="I84" t="s">
        <v>890</v>
      </c>
    </row>
    <row r="85" spans="1:9" x14ac:dyDescent="0.3">
      <c r="A85" t="s">
        <v>747</v>
      </c>
      <c r="B85" t="s">
        <v>782</v>
      </c>
      <c r="C85" t="s">
        <v>10</v>
      </c>
      <c r="D85">
        <v>5</v>
      </c>
      <c r="E85">
        <v>44</v>
      </c>
      <c r="F85">
        <v>5.0553693396799999E-3</v>
      </c>
      <c r="G85">
        <v>4.34488500005E-2</v>
      </c>
      <c r="H85" t="s">
        <v>891</v>
      </c>
      <c r="I85" t="s">
        <v>892</v>
      </c>
    </row>
    <row r="86" spans="1:9" x14ac:dyDescent="0.3">
      <c r="A86" t="s">
        <v>467</v>
      </c>
      <c r="B86" t="s">
        <v>466</v>
      </c>
      <c r="C86" t="s">
        <v>10</v>
      </c>
      <c r="D86">
        <v>4</v>
      </c>
      <c r="E86">
        <v>5</v>
      </c>
      <c r="F86" s="1">
        <v>3.07783341089E-5</v>
      </c>
      <c r="G86">
        <v>8.8654779645500005E-4</v>
      </c>
      <c r="H86" t="s">
        <v>893</v>
      </c>
      <c r="I86" t="s">
        <v>468</v>
      </c>
    </row>
    <row r="87" spans="1:9" x14ac:dyDescent="0.3">
      <c r="A87" t="s">
        <v>748</v>
      </c>
      <c r="B87" t="s">
        <v>783</v>
      </c>
      <c r="C87" t="s">
        <v>10</v>
      </c>
      <c r="D87">
        <v>4</v>
      </c>
      <c r="E87">
        <v>7</v>
      </c>
      <c r="F87" s="1">
        <v>7.7724140464100004E-5</v>
      </c>
      <c r="G87">
        <v>1.6477517778399999E-3</v>
      </c>
      <c r="H87" t="s">
        <v>894</v>
      </c>
      <c r="I87" t="s">
        <v>895</v>
      </c>
    </row>
    <row r="88" spans="1:9" x14ac:dyDescent="0.3">
      <c r="A88" t="s">
        <v>749</v>
      </c>
      <c r="B88" t="s">
        <v>784</v>
      </c>
      <c r="C88" t="s">
        <v>10</v>
      </c>
      <c r="D88">
        <v>4</v>
      </c>
      <c r="E88">
        <v>7</v>
      </c>
      <c r="F88" s="1">
        <v>7.7724140464100004E-5</v>
      </c>
      <c r="G88">
        <v>1.6477517778399999E-3</v>
      </c>
      <c r="H88" t="s">
        <v>896</v>
      </c>
      <c r="I88" t="s">
        <v>897</v>
      </c>
    </row>
    <row r="89" spans="1:9" x14ac:dyDescent="0.3">
      <c r="A89" t="s">
        <v>750</v>
      </c>
      <c r="B89" t="s">
        <v>785</v>
      </c>
      <c r="C89" t="s">
        <v>10</v>
      </c>
      <c r="D89">
        <v>4</v>
      </c>
      <c r="E89">
        <v>7</v>
      </c>
      <c r="F89" s="1">
        <v>7.7724140464100004E-5</v>
      </c>
      <c r="G89">
        <v>1.6477517778399999E-3</v>
      </c>
      <c r="H89" t="s">
        <v>898</v>
      </c>
      <c r="I89" t="s">
        <v>899</v>
      </c>
    </row>
    <row r="90" spans="1:9" x14ac:dyDescent="0.3">
      <c r="A90" t="s">
        <v>751</v>
      </c>
      <c r="B90" t="s">
        <v>786</v>
      </c>
      <c r="C90" t="s">
        <v>10</v>
      </c>
      <c r="D90">
        <v>4</v>
      </c>
      <c r="E90">
        <v>7</v>
      </c>
      <c r="F90" s="1">
        <v>7.7724140464100004E-5</v>
      </c>
      <c r="G90">
        <v>1.6477517778399999E-3</v>
      </c>
      <c r="H90" t="s">
        <v>894</v>
      </c>
      <c r="I90" t="s">
        <v>900</v>
      </c>
    </row>
    <row r="91" spans="1:9" x14ac:dyDescent="0.3">
      <c r="A91" t="s">
        <v>464</v>
      </c>
      <c r="B91" t="s">
        <v>463</v>
      </c>
      <c r="C91" t="s">
        <v>10</v>
      </c>
      <c r="D91">
        <v>4</v>
      </c>
      <c r="E91">
        <v>8</v>
      </c>
      <c r="F91">
        <v>1.144827562E-4</v>
      </c>
      <c r="G91">
        <v>2.3237563705300001E-3</v>
      </c>
      <c r="H91" t="s">
        <v>901</v>
      </c>
      <c r="I91" t="s">
        <v>465</v>
      </c>
    </row>
    <row r="92" spans="1:9" x14ac:dyDescent="0.3">
      <c r="A92" t="s">
        <v>752</v>
      </c>
      <c r="B92" t="s">
        <v>787</v>
      </c>
      <c r="C92" t="s">
        <v>10</v>
      </c>
      <c r="D92">
        <v>4</v>
      </c>
      <c r="E92">
        <v>10</v>
      </c>
      <c r="F92">
        <v>2.23240618357E-4</v>
      </c>
      <c r="G92">
        <v>3.8030633913E-3</v>
      </c>
      <c r="H92" t="s">
        <v>894</v>
      </c>
      <c r="I92" t="s">
        <v>902</v>
      </c>
    </row>
    <row r="93" spans="1:9" x14ac:dyDescent="0.3">
      <c r="A93" t="s">
        <v>382</v>
      </c>
      <c r="B93" t="s">
        <v>381</v>
      </c>
      <c r="C93" t="s">
        <v>10</v>
      </c>
      <c r="D93">
        <v>4</v>
      </c>
      <c r="E93">
        <v>10</v>
      </c>
      <c r="F93">
        <v>2.23240618357E-4</v>
      </c>
      <c r="G93">
        <v>3.8030633913E-3</v>
      </c>
      <c r="H93" t="s">
        <v>903</v>
      </c>
      <c r="I93" t="s">
        <v>383</v>
      </c>
    </row>
    <row r="94" spans="1:9" x14ac:dyDescent="0.3">
      <c r="A94" t="s">
        <v>753</v>
      </c>
      <c r="B94" t="s">
        <v>788</v>
      </c>
      <c r="C94" t="s">
        <v>10</v>
      </c>
      <c r="D94">
        <v>4</v>
      </c>
      <c r="E94">
        <v>12</v>
      </c>
      <c r="F94">
        <v>3.9141692592000002E-4</v>
      </c>
      <c r="G94">
        <v>5.7447961127400004E-3</v>
      </c>
      <c r="H94" t="s">
        <v>904</v>
      </c>
      <c r="I94" t="s">
        <v>905</v>
      </c>
    </row>
    <row r="95" spans="1:9" x14ac:dyDescent="0.3">
      <c r="A95" t="s">
        <v>175</v>
      </c>
      <c r="B95" t="s">
        <v>174</v>
      </c>
      <c r="C95" t="s">
        <v>10</v>
      </c>
      <c r="D95">
        <v>4</v>
      </c>
      <c r="E95">
        <v>17</v>
      </c>
      <c r="F95">
        <v>1.17574990941E-3</v>
      </c>
      <c r="G95">
        <v>1.4567083293200001E-2</v>
      </c>
      <c r="H95" t="s">
        <v>906</v>
      </c>
      <c r="I95" t="s">
        <v>176</v>
      </c>
    </row>
    <row r="96" spans="1:9" x14ac:dyDescent="0.3">
      <c r="A96" t="s">
        <v>754</v>
      </c>
      <c r="B96" t="s">
        <v>789</v>
      </c>
      <c r="C96" t="s">
        <v>10</v>
      </c>
      <c r="D96">
        <v>4</v>
      </c>
      <c r="E96">
        <v>18</v>
      </c>
      <c r="F96">
        <v>1.41130438976E-3</v>
      </c>
      <c r="G96">
        <v>1.6221498648500001E-2</v>
      </c>
      <c r="H96" t="s">
        <v>907</v>
      </c>
      <c r="I96" t="s">
        <v>908</v>
      </c>
    </row>
    <row r="97" spans="1:9" x14ac:dyDescent="0.3">
      <c r="A97" t="s">
        <v>755</v>
      </c>
      <c r="B97" t="s">
        <v>790</v>
      </c>
      <c r="C97" t="s">
        <v>10</v>
      </c>
      <c r="D97">
        <v>4</v>
      </c>
      <c r="E97">
        <v>21</v>
      </c>
      <c r="F97">
        <v>2.3120761422899998E-3</v>
      </c>
      <c r="G97">
        <v>2.2976256664000001E-2</v>
      </c>
      <c r="H97" t="s">
        <v>907</v>
      </c>
      <c r="I97" t="s">
        <v>909</v>
      </c>
    </row>
    <row r="98" spans="1:9" x14ac:dyDescent="0.3">
      <c r="A98" t="s">
        <v>160</v>
      </c>
      <c r="B98" t="s">
        <v>159</v>
      </c>
      <c r="C98" t="s">
        <v>10</v>
      </c>
      <c r="D98">
        <v>4</v>
      </c>
      <c r="E98">
        <v>23</v>
      </c>
      <c r="F98">
        <v>3.0942681593099999E-3</v>
      </c>
      <c r="G98">
        <v>2.8940508078199999E-2</v>
      </c>
      <c r="H98" t="s">
        <v>910</v>
      </c>
      <c r="I98" t="s">
        <v>161</v>
      </c>
    </row>
    <row r="99" spans="1:9" x14ac:dyDescent="0.3">
      <c r="A99" t="s">
        <v>756</v>
      </c>
      <c r="B99" t="s">
        <v>791</v>
      </c>
      <c r="C99" t="s">
        <v>10</v>
      </c>
      <c r="D99">
        <v>4</v>
      </c>
      <c r="E99">
        <v>26</v>
      </c>
      <c r="F99">
        <v>4.5783983199100004E-3</v>
      </c>
      <c r="G99">
        <v>3.97071999745E-2</v>
      </c>
      <c r="H99" t="s">
        <v>894</v>
      </c>
      <c r="I99" t="s">
        <v>911</v>
      </c>
    </row>
    <row r="100" spans="1:9" x14ac:dyDescent="0.3">
      <c r="A100" t="s">
        <v>224</v>
      </c>
      <c r="B100" t="s">
        <v>223</v>
      </c>
      <c r="C100" t="s">
        <v>10</v>
      </c>
      <c r="D100">
        <v>4</v>
      </c>
      <c r="E100">
        <v>28</v>
      </c>
      <c r="F100">
        <v>5.7961345027000002E-3</v>
      </c>
      <c r="G100">
        <v>4.8082715787599997E-2</v>
      </c>
      <c r="H100" t="s">
        <v>912</v>
      </c>
      <c r="I100" t="s">
        <v>225</v>
      </c>
    </row>
    <row r="101" spans="1:9" x14ac:dyDescent="0.3">
      <c r="A101" t="s">
        <v>427</v>
      </c>
      <c r="B101" t="s">
        <v>426</v>
      </c>
      <c r="C101" t="s">
        <v>10</v>
      </c>
      <c r="D101">
        <v>4</v>
      </c>
      <c r="E101">
        <v>28</v>
      </c>
      <c r="F101">
        <v>5.7961345027000002E-3</v>
      </c>
      <c r="G101">
        <v>4.8082715787599997E-2</v>
      </c>
      <c r="H101" t="s">
        <v>913</v>
      </c>
      <c r="I101" t="s">
        <v>428</v>
      </c>
    </row>
    <row r="102" spans="1:9" x14ac:dyDescent="0.3">
      <c r="A102" t="s">
        <v>757</v>
      </c>
      <c r="B102" t="s">
        <v>792</v>
      </c>
      <c r="C102" t="s">
        <v>10</v>
      </c>
      <c r="D102">
        <v>3</v>
      </c>
      <c r="E102">
        <v>6</v>
      </c>
      <c r="F102">
        <v>8.9364967009300002E-4</v>
      </c>
      <c r="G102">
        <v>1.13672238036E-2</v>
      </c>
      <c r="H102" t="s">
        <v>914</v>
      </c>
      <c r="I102" t="s">
        <v>915</v>
      </c>
    </row>
    <row r="103" spans="1:9" x14ac:dyDescent="0.3">
      <c r="A103" t="s">
        <v>196</v>
      </c>
      <c r="B103" t="s">
        <v>195</v>
      </c>
      <c r="C103" t="s">
        <v>10</v>
      </c>
      <c r="D103">
        <v>3</v>
      </c>
      <c r="E103">
        <v>6</v>
      </c>
      <c r="F103">
        <v>8.9364967009300002E-4</v>
      </c>
      <c r="G103">
        <v>1.13672238036E-2</v>
      </c>
      <c r="H103" t="s">
        <v>916</v>
      </c>
      <c r="I103" t="s">
        <v>197</v>
      </c>
    </row>
    <row r="104" spans="1:9" x14ac:dyDescent="0.3">
      <c r="A104" t="s">
        <v>758</v>
      </c>
      <c r="B104" t="s">
        <v>793</v>
      </c>
      <c r="C104" t="s">
        <v>10</v>
      </c>
      <c r="D104">
        <v>3</v>
      </c>
      <c r="E104">
        <v>7</v>
      </c>
      <c r="F104">
        <v>1.2550551152800001E-3</v>
      </c>
      <c r="G104">
        <v>1.5155982025E-2</v>
      </c>
      <c r="H104" t="s">
        <v>917</v>
      </c>
      <c r="I104" t="s">
        <v>918</v>
      </c>
    </row>
    <row r="105" spans="1:9" x14ac:dyDescent="0.3">
      <c r="A105" t="s">
        <v>563</v>
      </c>
      <c r="B105" t="s">
        <v>562</v>
      </c>
      <c r="C105" t="s">
        <v>10</v>
      </c>
      <c r="D105">
        <v>3</v>
      </c>
      <c r="E105">
        <v>7</v>
      </c>
      <c r="F105">
        <v>1.2550551152800001E-3</v>
      </c>
      <c r="G105">
        <v>1.5155982025E-2</v>
      </c>
      <c r="H105" t="s">
        <v>919</v>
      </c>
      <c r="I105" t="s">
        <v>564</v>
      </c>
    </row>
    <row r="106" spans="1:9" x14ac:dyDescent="0.3">
      <c r="A106" t="s">
        <v>240</v>
      </c>
      <c r="B106" t="s">
        <v>239</v>
      </c>
      <c r="C106" t="s">
        <v>10</v>
      </c>
      <c r="D106">
        <v>3</v>
      </c>
      <c r="E106">
        <v>8</v>
      </c>
      <c r="F106">
        <v>1.6965542308299999E-3</v>
      </c>
      <c r="G106">
        <v>1.8185536361900002E-2</v>
      </c>
      <c r="H106" t="s">
        <v>920</v>
      </c>
      <c r="I106" t="s">
        <v>241</v>
      </c>
    </row>
    <row r="107" spans="1:9" x14ac:dyDescent="0.3">
      <c r="A107" t="s">
        <v>759</v>
      </c>
      <c r="B107" t="s">
        <v>794</v>
      </c>
      <c r="C107" t="s">
        <v>10</v>
      </c>
      <c r="D107">
        <v>3</v>
      </c>
      <c r="E107">
        <v>8</v>
      </c>
      <c r="F107">
        <v>1.6965542308299999E-3</v>
      </c>
      <c r="G107">
        <v>1.8185536361900002E-2</v>
      </c>
      <c r="H107" t="s">
        <v>921</v>
      </c>
      <c r="I107" t="s">
        <v>922</v>
      </c>
    </row>
    <row r="108" spans="1:9" x14ac:dyDescent="0.3">
      <c r="A108" t="s">
        <v>760</v>
      </c>
      <c r="B108" t="s">
        <v>795</v>
      </c>
      <c r="C108" t="s">
        <v>10</v>
      </c>
      <c r="D108">
        <v>3</v>
      </c>
      <c r="E108">
        <v>8</v>
      </c>
      <c r="F108">
        <v>1.6965542308299999E-3</v>
      </c>
      <c r="G108">
        <v>1.8185536361900002E-2</v>
      </c>
      <c r="H108" t="s">
        <v>917</v>
      </c>
      <c r="I108" t="s">
        <v>923</v>
      </c>
    </row>
    <row r="109" spans="1:9" x14ac:dyDescent="0.3">
      <c r="A109" t="s">
        <v>761</v>
      </c>
      <c r="B109" t="s">
        <v>796</v>
      </c>
      <c r="C109" t="s">
        <v>10</v>
      </c>
      <c r="D109">
        <v>3</v>
      </c>
      <c r="E109">
        <v>8</v>
      </c>
      <c r="F109">
        <v>1.6965542308299999E-3</v>
      </c>
      <c r="G109">
        <v>1.8185536361900002E-2</v>
      </c>
      <c r="H109" t="s">
        <v>921</v>
      </c>
      <c r="I109" t="s">
        <v>924</v>
      </c>
    </row>
    <row r="110" spans="1:9" x14ac:dyDescent="0.3">
      <c r="A110" t="s">
        <v>762</v>
      </c>
      <c r="B110" t="s">
        <v>797</v>
      </c>
      <c r="C110" t="s">
        <v>10</v>
      </c>
      <c r="D110">
        <v>3</v>
      </c>
      <c r="E110">
        <v>9</v>
      </c>
      <c r="F110">
        <v>2.2239113890400002E-3</v>
      </c>
      <c r="G110">
        <v>2.2332752264699999E-2</v>
      </c>
      <c r="H110" t="s">
        <v>921</v>
      </c>
      <c r="I110" t="s">
        <v>925</v>
      </c>
    </row>
    <row r="111" spans="1:9" x14ac:dyDescent="0.3">
      <c r="A111" t="s">
        <v>763</v>
      </c>
      <c r="B111" t="s">
        <v>798</v>
      </c>
      <c r="C111" t="s">
        <v>10</v>
      </c>
      <c r="D111">
        <v>3</v>
      </c>
      <c r="E111">
        <v>9</v>
      </c>
      <c r="F111">
        <v>2.2239113890400002E-3</v>
      </c>
      <c r="G111">
        <v>2.2332752264699999E-2</v>
      </c>
      <c r="H111" t="s">
        <v>926</v>
      </c>
      <c r="I111" t="s">
        <v>927</v>
      </c>
    </row>
    <row r="112" spans="1:9" x14ac:dyDescent="0.3">
      <c r="A112" t="s">
        <v>764</v>
      </c>
      <c r="B112" t="s">
        <v>799</v>
      </c>
      <c r="C112" t="s">
        <v>10</v>
      </c>
      <c r="D112">
        <v>3</v>
      </c>
      <c r="E112">
        <v>10</v>
      </c>
      <c r="F112">
        <v>2.8423699729700001E-3</v>
      </c>
      <c r="G112">
        <v>2.7507666197E-2</v>
      </c>
      <c r="H112" t="s">
        <v>928</v>
      </c>
      <c r="I112" t="s">
        <v>929</v>
      </c>
    </row>
    <row r="113" spans="1:9" x14ac:dyDescent="0.3">
      <c r="A113" t="s">
        <v>316</v>
      </c>
      <c r="B113" t="s">
        <v>315</v>
      </c>
      <c r="C113" t="s">
        <v>10</v>
      </c>
      <c r="D113">
        <v>3</v>
      </c>
      <c r="E113">
        <v>11</v>
      </c>
      <c r="F113">
        <v>3.5566779787699998E-3</v>
      </c>
      <c r="G113">
        <v>3.1710941978900002E-2</v>
      </c>
      <c r="H113" t="s">
        <v>930</v>
      </c>
      <c r="I113" t="s">
        <v>317</v>
      </c>
    </row>
    <row r="114" spans="1:9" x14ac:dyDescent="0.3">
      <c r="A114" t="s">
        <v>765</v>
      </c>
      <c r="B114" t="s">
        <v>800</v>
      </c>
      <c r="C114" t="s">
        <v>10</v>
      </c>
      <c r="D114">
        <v>3</v>
      </c>
      <c r="E114">
        <v>11</v>
      </c>
      <c r="F114">
        <v>3.5566779787699998E-3</v>
      </c>
      <c r="G114">
        <v>3.1710941978900002E-2</v>
      </c>
      <c r="H114" t="s">
        <v>931</v>
      </c>
      <c r="I114" t="s">
        <v>932</v>
      </c>
    </row>
    <row r="115" spans="1:9" x14ac:dyDescent="0.3">
      <c r="A115" t="s">
        <v>766</v>
      </c>
      <c r="B115" t="s">
        <v>801</v>
      </c>
      <c r="C115" t="s">
        <v>10</v>
      </c>
      <c r="D115">
        <v>3</v>
      </c>
      <c r="E115">
        <v>11</v>
      </c>
      <c r="F115">
        <v>3.5566779787699998E-3</v>
      </c>
      <c r="G115">
        <v>3.1710941978900002E-2</v>
      </c>
      <c r="H115" t="s">
        <v>917</v>
      </c>
      <c r="I115" t="s">
        <v>933</v>
      </c>
    </row>
    <row r="116" spans="1:9" x14ac:dyDescent="0.3">
      <c r="A116" t="s">
        <v>319</v>
      </c>
      <c r="B116" t="s">
        <v>318</v>
      </c>
      <c r="C116" t="s">
        <v>10</v>
      </c>
      <c r="D116">
        <v>3</v>
      </c>
      <c r="E116">
        <v>11</v>
      </c>
      <c r="F116">
        <v>3.5566779787699998E-3</v>
      </c>
      <c r="G116">
        <v>3.1710941978900002E-2</v>
      </c>
      <c r="H116" t="s">
        <v>934</v>
      </c>
      <c r="I116" t="s">
        <v>320</v>
      </c>
    </row>
    <row r="117" spans="1:9" x14ac:dyDescent="0.3">
      <c r="A117" t="s">
        <v>767</v>
      </c>
      <c r="B117" t="s">
        <v>802</v>
      </c>
      <c r="C117" t="s">
        <v>10</v>
      </c>
      <c r="D117">
        <v>3</v>
      </c>
      <c r="E117">
        <v>12</v>
      </c>
      <c r="F117">
        <v>4.3711126139900002E-3</v>
      </c>
      <c r="G117">
        <v>3.8257260860000003E-2</v>
      </c>
      <c r="H117" t="s">
        <v>935</v>
      </c>
      <c r="I117" t="s">
        <v>936</v>
      </c>
    </row>
    <row r="118" spans="1:9" x14ac:dyDescent="0.3">
      <c r="A118" t="s">
        <v>768</v>
      </c>
      <c r="B118" t="s">
        <v>803</v>
      </c>
      <c r="C118" t="s">
        <v>10</v>
      </c>
      <c r="D118">
        <v>3</v>
      </c>
      <c r="E118">
        <v>13</v>
      </c>
      <c r="F118">
        <v>5.2895039266199996E-3</v>
      </c>
      <c r="G118">
        <v>4.4656519876E-2</v>
      </c>
      <c r="H118" t="s">
        <v>937</v>
      </c>
      <c r="I118" t="s">
        <v>938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698C0-4B2C-410D-9627-9F18C608AC55}">
  <dimension ref="A1:I96"/>
  <sheetViews>
    <sheetView workbookViewId="0">
      <pane ySplit="3" topLeftCell="A4" activePane="bottomLeft" state="frozen"/>
      <selection pane="bottomLeft" activeCell="A5" sqref="A5"/>
    </sheetView>
  </sheetViews>
  <sheetFormatPr defaultRowHeight="14.4" x14ac:dyDescent="0.3"/>
  <cols>
    <col min="1" max="1" width="12.109375" customWidth="1"/>
    <col min="2" max="2" width="90.6640625" bestFit="1" customWidth="1"/>
    <col min="3" max="3" width="14" bestFit="1" customWidth="1"/>
    <col min="6" max="6" width="12" bestFit="1" customWidth="1"/>
    <col min="7" max="7" width="16.88671875" bestFit="1" customWidth="1"/>
  </cols>
  <sheetData>
    <row r="1" spans="1:9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9" x14ac:dyDescent="0.3">
      <c r="A2" t="s">
        <v>1228</v>
      </c>
    </row>
    <row r="3" spans="1:9" ht="15" thickBot="1" x14ac:dyDescent="0.35">
      <c r="A3" s="10" t="s">
        <v>2</v>
      </c>
      <c r="B3" s="10" t="s">
        <v>0</v>
      </c>
      <c r="C3" s="10" t="s">
        <v>1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3">
      <c r="A4" t="s">
        <v>154</v>
      </c>
      <c r="B4" t="s">
        <v>153</v>
      </c>
      <c r="C4" t="s">
        <v>10</v>
      </c>
      <c r="D4">
        <v>199</v>
      </c>
      <c r="E4">
        <v>4354</v>
      </c>
      <c r="F4" s="1">
        <v>4.4644702903099999E-11</v>
      </c>
      <c r="G4" s="1">
        <v>5.8317143167199999E-9</v>
      </c>
      <c r="H4" t="s">
        <v>985</v>
      </c>
      <c r="I4" t="s">
        <v>155</v>
      </c>
    </row>
    <row r="5" spans="1:9" x14ac:dyDescent="0.3">
      <c r="A5" t="s">
        <v>118</v>
      </c>
      <c r="B5" t="s">
        <v>117</v>
      </c>
      <c r="C5" t="s">
        <v>10</v>
      </c>
      <c r="D5">
        <v>183</v>
      </c>
      <c r="E5">
        <v>4014</v>
      </c>
      <c r="F5" s="1">
        <v>4.1608295796500001E-10</v>
      </c>
      <c r="G5" s="1">
        <v>3.9527881006699998E-8</v>
      </c>
      <c r="H5" t="s">
        <v>986</v>
      </c>
      <c r="I5" t="s">
        <v>119</v>
      </c>
    </row>
    <row r="6" spans="1:9" x14ac:dyDescent="0.3">
      <c r="A6" t="s">
        <v>106</v>
      </c>
      <c r="B6" t="s">
        <v>105</v>
      </c>
      <c r="C6" t="s">
        <v>10</v>
      </c>
      <c r="D6">
        <v>167</v>
      </c>
      <c r="E6">
        <v>3199</v>
      </c>
      <c r="F6" s="1">
        <v>1.1451124049500001E-13</v>
      </c>
      <c r="G6" s="1">
        <v>1.9944041052799999E-11</v>
      </c>
      <c r="H6" t="s">
        <v>987</v>
      </c>
      <c r="I6" t="s">
        <v>107</v>
      </c>
    </row>
    <row r="7" spans="1:9" x14ac:dyDescent="0.3">
      <c r="A7" t="s">
        <v>47</v>
      </c>
      <c r="B7" t="s">
        <v>46</v>
      </c>
      <c r="C7" t="s">
        <v>10</v>
      </c>
      <c r="D7">
        <v>164</v>
      </c>
      <c r="E7">
        <v>2973</v>
      </c>
      <c r="F7" s="1">
        <v>2.2111141590699998E-15</v>
      </c>
      <c r="G7" s="1">
        <v>5.7765357405800003E-13</v>
      </c>
      <c r="H7" t="s">
        <v>988</v>
      </c>
      <c r="I7" t="s">
        <v>48</v>
      </c>
    </row>
    <row r="8" spans="1:9" x14ac:dyDescent="0.3">
      <c r="A8" t="s">
        <v>94</v>
      </c>
      <c r="B8" t="s">
        <v>93</v>
      </c>
      <c r="C8" t="s">
        <v>10</v>
      </c>
      <c r="D8">
        <v>145</v>
      </c>
      <c r="E8">
        <v>3025</v>
      </c>
      <c r="F8" s="1">
        <v>1.9308983094800001E-9</v>
      </c>
      <c r="G8" s="1">
        <v>1.55214517954E-7</v>
      </c>
      <c r="H8" t="s">
        <v>989</v>
      </c>
      <c r="I8" t="s">
        <v>95</v>
      </c>
    </row>
    <row r="9" spans="1:9" x14ac:dyDescent="0.3">
      <c r="A9" t="s">
        <v>139</v>
      </c>
      <c r="B9" t="s">
        <v>138</v>
      </c>
      <c r="C9" t="s">
        <v>10</v>
      </c>
      <c r="D9">
        <v>123</v>
      </c>
      <c r="E9">
        <v>2749</v>
      </c>
      <c r="F9" s="1">
        <v>1.2807041838999999E-6</v>
      </c>
      <c r="G9" s="1">
        <v>5.1474456622200001E-5</v>
      </c>
      <c r="H9" t="s">
        <v>990</v>
      </c>
      <c r="I9" t="s">
        <v>140</v>
      </c>
    </row>
    <row r="10" spans="1:9" x14ac:dyDescent="0.3">
      <c r="A10" t="s">
        <v>163</v>
      </c>
      <c r="B10" t="s">
        <v>162</v>
      </c>
      <c r="C10" t="s">
        <v>10</v>
      </c>
      <c r="D10">
        <v>60</v>
      </c>
      <c r="E10">
        <v>774</v>
      </c>
      <c r="F10" s="1">
        <v>3.2526714322400002E-11</v>
      </c>
      <c r="G10" s="1">
        <v>4.8557737809799997E-9</v>
      </c>
      <c r="H10" t="s">
        <v>991</v>
      </c>
      <c r="I10" t="s">
        <v>164</v>
      </c>
    </row>
    <row r="11" spans="1:9" x14ac:dyDescent="0.3">
      <c r="A11" t="s">
        <v>151</v>
      </c>
      <c r="B11" t="s">
        <v>150</v>
      </c>
      <c r="C11" t="s">
        <v>10</v>
      </c>
      <c r="D11">
        <v>56</v>
      </c>
      <c r="E11">
        <v>823</v>
      </c>
      <c r="F11" s="1">
        <v>1.1900198272900001E-8</v>
      </c>
      <c r="G11" s="1">
        <v>5.9217653310200005E-7</v>
      </c>
      <c r="H11" t="s">
        <v>992</v>
      </c>
      <c r="I11" t="s">
        <v>152</v>
      </c>
    </row>
    <row r="12" spans="1:9" x14ac:dyDescent="0.3">
      <c r="A12" t="s">
        <v>939</v>
      </c>
      <c r="B12" t="s">
        <v>962</v>
      </c>
      <c r="C12" t="s">
        <v>10</v>
      </c>
      <c r="D12">
        <v>48</v>
      </c>
      <c r="E12">
        <v>1088</v>
      </c>
      <c r="F12">
        <v>3.1932868090899999E-3</v>
      </c>
      <c r="G12">
        <v>3.7920280857900002E-2</v>
      </c>
      <c r="H12" t="s">
        <v>993</v>
      </c>
      <c r="I12" t="s">
        <v>994</v>
      </c>
    </row>
    <row r="13" spans="1:9" x14ac:dyDescent="0.3">
      <c r="A13" t="s">
        <v>11</v>
      </c>
      <c r="B13" t="s">
        <v>9</v>
      </c>
      <c r="C13" t="s">
        <v>10</v>
      </c>
      <c r="D13">
        <v>47</v>
      </c>
      <c r="E13">
        <v>154</v>
      </c>
      <c r="F13" s="1">
        <v>1.0049740931500001E-29</v>
      </c>
      <c r="G13" s="1">
        <v>1.05019792735E-26</v>
      </c>
      <c r="H13" t="s">
        <v>995</v>
      </c>
      <c r="I13" t="s">
        <v>12</v>
      </c>
    </row>
    <row r="14" spans="1:9" x14ac:dyDescent="0.3">
      <c r="A14" t="s">
        <v>433</v>
      </c>
      <c r="B14" t="s">
        <v>432</v>
      </c>
      <c r="C14" t="s">
        <v>10</v>
      </c>
      <c r="D14">
        <v>47</v>
      </c>
      <c r="E14">
        <v>549</v>
      </c>
      <c r="F14" s="1">
        <v>2.3691190787300002E-10</v>
      </c>
      <c r="G14" s="1">
        <v>2.4757294372800001E-8</v>
      </c>
      <c r="H14" t="s">
        <v>996</v>
      </c>
      <c r="I14" t="s">
        <v>434</v>
      </c>
    </row>
    <row r="15" spans="1:9" x14ac:dyDescent="0.3">
      <c r="A15" t="s">
        <v>193</v>
      </c>
      <c r="B15" t="s">
        <v>192</v>
      </c>
      <c r="C15" t="s">
        <v>10</v>
      </c>
      <c r="D15">
        <v>47</v>
      </c>
      <c r="E15">
        <v>598</v>
      </c>
      <c r="F15" s="1">
        <v>3.0577560294599998E-9</v>
      </c>
      <c r="G15" s="1">
        <v>1.8796206181099999E-7</v>
      </c>
      <c r="H15" t="s">
        <v>997</v>
      </c>
      <c r="I15" t="s">
        <v>194</v>
      </c>
    </row>
    <row r="16" spans="1:9" x14ac:dyDescent="0.3">
      <c r="A16" t="s">
        <v>97</v>
      </c>
      <c r="B16" t="s">
        <v>96</v>
      </c>
      <c r="C16" t="s">
        <v>10</v>
      </c>
      <c r="D16">
        <v>47</v>
      </c>
      <c r="E16">
        <v>666</v>
      </c>
      <c r="F16" s="1">
        <v>6.6059128647799996E-8</v>
      </c>
      <c r="G16" s="1">
        <v>3.1378086107699999E-6</v>
      </c>
      <c r="H16" t="s">
        <v>998</v>
      </c>
      <c r="I16" t="s">
        <v>98</v>
      </c>
    </row>
    <row r="17" spans="1:9" x14ac:dyDescent="0.3">
      <c r="A17" t="s">
        <v>124</v>
      </c>
      <c r="B17" t="s">
        <v>123</v>
      </c>
      <c r="C17" t="s">
        <v>10</v>
      </c>
      <c r="D17">
        <v>45</v>
      </c>
      <c r="E17">
        <v>851</v>
      </c>
      <c r="F17">
        <v>1.2927941613299999E-4</v>
      </c>
      <c r="G17">
        <v>3.0021553301900002E-3</v>
      </c>
      <c r="H17" t="s">
        <v>999</v>
      </c>
      <c r="I17" t="s">
        <v>125</v>
      </c>
    </row>
    <row r="18" spans="1:9" x14ac:dyDescent="0.3">
      <c r="A18" t="s">
        <v>121</v>
      </c>
      <c r="B18" t="s">
        <v>120</v>
      </c>
      <c r="C18" t="s">
        <v>10</v>
      </c>
      <c r="D18">
        <v>44</v>
      </c>
      <c r="E18">
        <v>722</v>
      </c>
      <c r="F18" s="1">
        <v>6.5522566471700003E-6</v>
      </c>
      <c r="G18">
        <v>2.3610717918199999E-4</v>
      </c>
      <c r="H18" t="s">
        <v>1000</v>
      </c>
      <c r="I18" t="s">
        <v>122</v>
      </c>
    </row>
    <row r="19" spans="1:9" x14ac:dyDescent="0.3">
      <c r="A19" t="s">
        <v>442</v>
      </c>
      <c r="B19" t="s">
        <v>441</v>
      </c>
      <c r="C19" t="s">
        <v>10</v>
      </c>
      <c r="D19">
        <v>43</v>
      </c>
      <c r="E19">
        <v>855</v>
      </c>
      <c r="F19">
        <v>4.8944906106000003E-4</v>
      </c>
      <c r="G19">
        <v>8.8185218759900003E-3</v>
      </c>
      <c r="H19" t="s">
        <v>1001</v>
      </c>
      <c r="I19" t="s">
        <v>443</v>
      </c>
    </row>
    <row r="20" spans="1:9" x14ac:dyDescent="0.3">
      <c r="A20" t="s">
        <v>91</v>
      </c>
      <c r="B20" t="s">
        <v>90</v>
      </c>
      <c r="C20" t="s">
        <v>10</v>
      </c>
      <c r="D20">
        <v>39</v>
      </c>
      <c r="E20">
        <v>226</v>
      </c>
      <c r="F20" s="1">
        <v>2.37261522908E-17</v>
      </c>
      <c r="G20" s="1">
        <v>8.2646097146199994E-15</v>
      </c>
      <c r="H20" t="s">
        <v>1002</v>
      </c>
      <c r="I20" t="s">
        <v>92</v>
      </c>
    </row>
    <row r="21" spans="1:9" x14ac:dyDescent="0.3">
      <c r="A21" t="s">
        <v>358</v>
      </c>
      <c r="B21" t="s">
        <v>357</v>
      </c>
      <c r="C21" t="s">
        <v>10</v>
      </c>
      <c r="D21">
        <v>36</v>
      </c>
      <c r="E21">
        <v>357</v>
      </c>
      <c r="F21" s="1">
        <v>5.8385204505100004E-10</v>
      </c>
      <c r="G21" s="1">
        <v>5.0843782256600001E-8</v>
      </c>
      <c r="H21" t="s">
        <v>1003</v>
      </c>
      <c r="I21" t="s">
        <v>359</v>
      </c>
    </row>
    <row r="22" spans="1:9" x14ac:dyDescent="0.3">
      <c r="A22" t="s">
        <v>157</v>
      </c>
      <c r="B22" t="s">
        <v>156</v>
      </c>
      <c r="C22" t="s">
        <v>10</v>
      </c>
      <c r="D22">
        <v>35</v>
      </c>
      <c r="E22">
        <v>359</v>
      </c>
      <c r="F22" s="1">
        <v>2.2694379140099999E-9</v>
      </c>
      <c r="G22" s="1">
        <v>1.57539544673E-7</v>
      </c>
      <c r="H22" t="s">
        <v>1004</v>
      </c>
      <c r="I22" t="s">
        <v>158</v>
      </c>
    </row>
    <row r="23" spans="1:9" x14ac:dyDescent="0.3">
      <c r="A23" t="s">
        <v>112</v>
      </c>
      <c r="B23" t="s">
        <v>111</v>
      </c>
      <c r="C23" t="s">
        <v>10</v>
      </c>
      <c r="D23">
        <v>33</v>
      </c>
      <c r="E23">
        <v>324</v>
      </c>
      <c r="F23" s="1">
        <v>2.4120887222599999E-9</v>
      </c>
      <c r="G23" s="1">
        <v>1.57539544673E-7</v>
      </c>
      <c r="H23" t="s">
        <v>1005</v>
      </c>
      <c r="I23" t="s">
        <v>113</v>
      </c>
    </row>
    <row r="24" spans="1:9" x14ac:dyDescent="0.3">
      <c r="A24" t="s">
        <v>148</v>
      </c>
      <c r="B24" t="s">
        <v>147</v>
      </c>
      <c r="C24" t="s">
        <v>10</v>
      </c>
      <c r="D24">
        <v>33</v>
      </c>
      <c r="E24">
        <v>496</v>
      </c>
      <c r="F24" s="1">
        <v>1.8237694027300001E-5</v>
      </c>
      <c r="G24">
        <v>5.2939972940299997E-4</v>
      </c>
      <c r="H24" t="s">
        <v>1006</v>
      </c>
      <c r="I24" t="s">
        <v>149</v>
      </c>
    </row>
    <row r="25" spans="1:9" x14ac:dyDescent="0.3">
      <c r="A25" t="s">
        <v>340</v>
      </c>
      <c r="B25" t="s">
        <v>339</v>
      </c>
      <c r="C25" t="s">
        <v>10</v>
      </c>
      <c r="D25">
        <v>32</v>
      </c>
      <c r="E25">
        <v>306</v>
      </c>
      <c r="F25" s="1">
        <v>2.3399150898799998E-9</v>
      </c>
      <c r="G25" s="1">
        <v>1.57539544673E-7</v>
      </c>
      <c r="H25" t="s">
        <v>1007</v>
      </c>
      <c r="I25" t="s">
        <v>341</v>
      </c>
    </row>
    <row r="26" spans="1:9" x14ac:dyDescent="0.3">
      <c r="A26" t="s">
        <v>940</v>
      </c>
      <c r="B26" t="s">
        <v>963</v>
      </c>
      <c r="C26" t="s">
        <v>10</v>
      </c>
      <c r="D26">
        <v>31</v>
      </c>
      <c r="E26">
        <v>479</v>
      </c>
      <c r="F26" s="1">
        <v>5.2546874498199998E-5</v>
      </c>
      <c r="G26">
        <v>1.4079867654000001E-3</v>
      </c>
      <c r="H26" t="s">
        <v>1008</v>
      </c>
      <c r="I26" t="s">
        <v>1009</v>
      </c>
    </row>
    <row r="27" spans="1:9" x14ac:dyDescent="0.3">
      <c r="A27" t="s">
        <v>166</v>
      </c>
      <c r="B27" t="s">
        <v>165</v>
      </c>
      <c r="C27" t="s">
        <v>10</v>
      </c>
      <c r="D27">
        <v>29</v>
      </c>
      <c r="E27">
        <v>494</v>
      </c>
      <c r="F27">
        <v>4.1999433774299999E-4</v>
      </c>
      <c r="G27">
        <v>8.4402708257999993E-3</v>
      </c>
      <c r="H27" t="s">
        <v>1010</v>
      </c>
      <c r="I27" t="s">
        <v>167</v>
      </c>
    </row>
    <row r="28" spans="1:9" x14ac:dyDescent="0.3">
      <c r="A28" t="s">
        <v>178</v>
      </c>
      <c r="B28" t="s">
        <v>177</v>
      </c>
      <c r="C28" t="s">
        <v>10</v>
      </c>
      <c r="D28">
        <v>28</v>
      </c>
      <c r="E28">
        <v>339</v>
      </c>
      <c r="F28" s="1">
        <v>1.9345351347599999E-6</v>
      </c>
      <c r="G28" s="1">
        <v>7.2199614851000006E-5</v>
      </c>
      <c r="H28" t="s">
        <v>1011</v>
      </c>
      <c r="I28" t="s">
        <v>179</v>
      </c>
    </row>
    <row r="29" spans="1:9" x14ac:dyDescent="0.3">
      <c r="A29" t="s">
        <v>23</v>
      </c>
      <c r="B29" t="s">
        <v>22</v>
      </c>
      <c r="C29" t="s">
        <v>10</v>
      </c>
      <c r="D29">
        <v>27</v>
      </c>
      <c r="E29">
        <v>46</v>
      </c>
      <c r="F29" s="1">
        <v>1.6857428171500001E-23</v>
      </c>
      <c r="G29" s="1">
        <v>8.8080062195900005E-21</v>
      </c>
      <c r="H29" t="s">
        <v>1012</v>
      </c>
      <c r="I29" t="s">
        <v>24</v>
      </c>
    </row>
    <row r="30" spans="1:9" x14ac:dyDescent="0.3">
      <c r="A30" t="s">
        <v>436</v>
      </c>
      <c r="B30" t="s">
        <v>435</v>
      </c>
      <c r="C30" t="s">
        <v>10</v>
      </c>
      <c r="D30">
        <v>26</v>
      </c>
      <c r="E30">
        <v>258</v>
      </c>
      <c r="F30" s="1">
        <v>1.4204165523599999E-7</v>
      </c>
      <c r="G30" s="1">
        <v>6.4536317270200001E-6</v>
      </c>
      <c r="H30" t="s">
        <v>1013</v>
      </c>
      <c r="I30" t="s">
        <v>437</v>
      </c>
    </row>
    <row r="31" spans="1:9" x14ac:dyDescent="0.3">
      <c r="A31" t="s">
        <v>400</v>
      </c>
      <c r="B31" t="s">
        <v>399</v>
      </c>
      <c r="C31" t="s">
        <v>10</v>
      </c>
      <c r="D31">
        <v>26</v>
      </c>
      <c r="E31">
        <v>423</v>
      </c>
      <c r="F31">
        <v>4.29608739733E-4</v>
      </c>
      <c r="G31">
        <v>8.47058741549E-3</v>
      </c>
      <c r="H31" t="s">
        <v>1014</v>
      </c>
      <c r="I31" t="s">
        <v>401</v>
      </c>
    </row>
    <row r="32" spans="1:9" x14ac:dyDescent="0.3">
      <c r="A32" t="s">
        <v>364</v>
      </c>
      <c r="B32" t="s">
        <v>363</v>
      </c>
      <c r="C32" t="s">
        <v>10</v>
      </c>
      <c r="D32">
        <v>25</v>
      </c>
      <c r="E32">
        <v>161</v>
      </c>
      <c r="F32" s="1">
        <v>9.5002382837500001E-11</v>
      </c>
      <c r="G32" s="1">
        <v>1.1030832229499999E-8</v>
      </c>
      <c r="H32" t="s">
        <v>1015</v>
      </c>
      <c r="I32" t="s">
        <v>365</v>
      </c>
    </row>
    <row r="33" spans="1:9" x14ac:dyDescent="0.3">
      <c r="A33" t="s">
        <v>451</v>
      </c>
      <c r="B33" t="s">
        <v>450</v>
      </c>
      <c r="C33" t="s">
        <v>10</v>
      </c>
      <c r="D33">
        <v>25</v>
      </c>
      <c r="E33">
        <v>263</v>
      </c>
      <c r="F33" s="1">
        <v>6.6614676034700004E-7</v>
      </c>
      <c r="G33" s="1">
        <v>2.7844934582499999E-5</v>
      </c>
      <c r="H33" t="s">
        <v>1016</v>
      </c>
      <c r="I33" t="s">
        <v>452</v>
      </c>
    </row>
    <row r="34" spans="1:9" x14ac:dyDescent="0.3">
      <c r="A34" t="s">
        <v>394</v>
      </c>
      <c r="B34" t="s">
        <v>393</v>
      </c>
      <c r="C34" t="s">
        <v>10</v>
      </c>
      <c r="D34">
        <v>25</v>
      </c>
      <c r="E34">
        <v>412</v>
      </c>
      <c r="F34">
        <v>6.5335117837699995E-4</v>
      </c>
      <c r="G34">
        <v>1.06679997094E-2</v>
      </c>
      <c r="H34" t="s">
        <v>1017</v>
      </c>
      <c r="I34" t="s">
        <v>395</v>
      </c>
    </row>
    <row r="35" spans="1:9" x14ac:dyDescent="0.3">
      <c r="A35" t="s">
        <v>218</v>
      </c>
      <c r="B35" t="s">
        <v>217</v>
      </c>
      <c r="C35" t="s">
        <v>10</v>
      </c>
      <c r="D35">
        <v>25</v>
      </c>
      <c r="E35">
        <v>434</v>
      </c>
      <c r="F35">
        <v>1.30015460253E-3</v>
      </c>
      <c r="G35">
        <v>1.8611802186899999E-2</v>
      </c>
      <c r="H35" t="s">
        <v>1018</v>
      </c>
      <c r="I35" t="s">
        <v>219</v>
      </c>
    </row>
    <row r="36" spans="1:9" x14ac:dyDescent="0.3">
      <c r="A36" t="s">
        <v>130</v>
      </c>
      <c r="B36" t="s">
        <v>129</v>
      </c>
      <c r="C36" t="s">
        <v>10</v>
      </c>
      <c r="D36">
        <v>23</v>
      </c>
      <c r="E36">
        <v>270</v>
      </c>
      <c r="F36" s="1">
        <v>9.8321462473099997E-6</v>
      </c>
      <c r="G36">
        <v>3.1135129783100001E-4</v>
      </c>
      <c r="H36" t="s">
        <v>1019</v>
      </c>
      <c r="I36" t="s">
        <v>131</v>
      </c>
    </row>
    <row r="37" spans="1:9" x14ac:dyDescent="0.3">
      <c r="A37" t="s">
        <v>115</v>
      </c>
      <c r="B37" t="s">
        <v>114</v>
      </c>
      <c r="C37" t="s">
        <v>10</v>
      </c>
      <c r="D37">
        <v>23</v>
      </c>
      <c r="E37">
        <v>389</v>
      </c>
      <c r="F37">
        <v>1.4498789653E-3</v>
      </c>
      <c r="G37">
        <v>1.99358357728E-2</v>
      </c>
      <c r="H37" t="s">
        <v>1020</v>
      </c>
      <c r="I37" t="s">
        <v>116</v>
      </c>
    </row>
    <row r="38" spans="1:9" x14ac:dyDescent="0.3">
      <c r="A38" t="s">
        <v>253</v>
      </c>
      <c r="B38" t="s">
        <v>252</v>
      </c>
      <c r="C38" t="s">
        <v>10</v>
      </c>
      <c r="D38">
        <v>22</v>
      </c>
      <c r="E38">
        <v>337</v>
      </c>
      <c r="F38">
        <v>5.4743115598099995E-4</v>
      </c>
      <c r="G38">
        <v>9.5344259666599995E-3</v>
      </c>
      <c r="H38" t="s">
        <v>1021</v>
      </c>
      <c r="I38" t="s">
        <v>254</v>
      </c>
    </row>
    <row r="39" spans="1:9" x14ac:dyDescent="0.3">
      <c r="A39" t="s">
        <v>412</v>
      </c>
      <c r="B39" t="s">
        <v>411</v>
      </c>
      <c r="C39" t="s">
        <v>10</v>
      </c>
      <c r="D39">
        <v>20</v>
      </c>
      <c r="E39">
        <v>219</v>
      </c>
      <c r="F39" s="1">
        <v>1.4581857383E-5</v>
      </c>
      <c r="G39">
        <v>4.4817767544900002E-4</v>
      </c>
      <c r="H39" t="s">
        <v>1022</v>
      </c>
      <c r="I39" t="s">
        <v>413</v>
      </c>
    </row>
    <row r="40" spans="1:9" x14ac:dyDescent="0.3">
      <c r="A40" t="s">
        <v>247</v>
      </c>
      <c r="B40" t="s">
        <v>246</v>
      </c>
      <c r="C40" t="s">
        <v>10</v>
      </c>
      <c r="D40">
        <v>19</v>
      </c>
      <c r="E40">
        <v>276</v>
      </c>
      <c r="F40">
        <v>7.0498172676900005E-4</v>
      </c>
      <c r="G40">
        <v>1.1333936991900001E-2</v>
      </c>
      <c r="H40" t="s">
        <v>1023</v>
      </c>
      <c r="I40" t="s">
        <v>248</v>
      </c>
    </row>
    <row r="41" spans="1:9" x14ac:dyDescent="0.3">
      <c r="A41" t="s">
        <v>286</v>
      </c>
      <c r="B41" t="s">
        <v>285</v>
      </c>
      <c r="C41" t="s">
        <v>10</v>
      </c>
      <c r="D41">
        <v>18</v>
      </c>
      <c r="E41">
        <v>39</v>
      </c>
      <c r="F41" s="1">
        <v>1.01435212602E-14</v>
      </c>
      <c r="G41" s="1">
        <v>2.11999594338E-12</v>
      </c>
      <c r="H41" t="s">
        <v>1024</v>
      </c>
      <c r="I41" t="s">
        <v>287</v>
      </c>
    </row>
    <row r="42" spans="1:9" x14ac:dyDescent="0.3">
      <c r="A42" t="s">
        <v>424</v>
      </c>
      <c r="B42" t="s">
        <v>423</v>
      </c>
      <c r="C42" t="s">
        <v>10</v>
      </c>
      <c r="D42">
        <v>18</v>
      </c>
      <c r="E42">
        <v>105</v>
      </c>
      <c r="F42" s="1">
        <v>1.01702121043E-8</v>
      </c>
      <c r="G42" s="1">
        <v>5.5936166573499998E-7</v>
      </c>
      <c r="H42" t="s">
        <v>1025</v>
      </c>
      <c r="I42" t="s">
        <v>425</v>
      </c>
    </row>
    <row r="43" spans="1:9" x14ac:dyDescent="0.3">
      <c r="A43" t="s">
        <v>259</v>
      </c>
      <c r="B43" t="s">
        <v>258</v>
      </c>
      <c r="C43" t="s">
        <v>10</v>
      </c>
      <c r="D43">
        <v>16</v>
      </c>
      <c r="E43">
        <v>81</v>
      </c>
      <c r="F43" s="1">
        <v>1.15636679728E-8</v>
      </c>
      <c r="G43" s="1">
        <v>5.9217653310200005E-7</v>
      </c>
      <c r="H43" t="s">
        <v>1026</v>
      </c>
      <c r="I43" t="s">
        <v>260</v>
      </c>
    </row>
    <row r="44" spans="1:9" x14ac:dyDescent="0.3">
      <c r="A44" t="s">
        <v>373</v>
      </c>
      <c r="B44" t="s">
        <v>372</v>
      </c>
      <c r="C44" t="s">
        <v>10</v>
      </c>
      <c r="D44">
        <v>16</v>
      </c>
      <c r="E44">
        <v>166</v>
      </c>
      <c r="F44" s="1">
        <v>5.6581331180700003E-5</v>
      </c>
      <c r="G44">
        <v>1.44213392887E-3</v>
      </c>
      <c r="H44" t="s">
        <v>1027</v>
      </c>
      <c r="I44" t="s">
        <v>374</v>
      </c>
    </row>
    <row r="45" spans="1:9" x14ac:dyDescent="0.3">
      <c r="A45" t="s">
        <v>334</v>
      </c>
      <c r="B45" t="s">
        <v>333</v>
      </c>
      <c r="C45" t="s">
        <v>10</v>
      </c>
      <c r="D45">
        <v>14</v>
      </c>
      <c r="E45">
        <v>202</v>
      </c>
      <c r="F45">
        <v>3.1850733182699998E-3</v>
      </c>
      <c r="G45">
        <v>3.7920280857900002E-2</v>
      </c>
      <c r="H45" t="s">
        <v>1028</v>
      </c>
      <c r="I45" t="s">
        <v>335</v>
      </c>
    </row>
    <row r="46" spans="1:9" x14ac:dyDescent="0.3">
      <c r="A46" t="s">
        <v>460</v>
      </c>
      <c r="B46" t="s">
        <v>459</v>
      </c>
      <c r="C46" t="s">
        <v>10</v>
      </c>
      <c r="D46">
        <v>13</v>
      </c>
      <c r="E46">
        <v>91</v>
      </c>
      <c r="F46" s="1">
        <v>6.79560406315E-6</v>
      </c>
      <c r="G46">
        <v>2.36713541533E-4</v>
      </c>
      <c r="H46" t="s">
        <v>1029</v>
      </c>
      <c r="I46" t="s">
        <v>461</v>
      </c>
    </row>
    <row r="47" spans="1:9" x14ac:dyDescent="0.3">
      <c r="A47" t="s">
        <v>385</v>
      </c>
      <c r="B47" t="s">
        <v>384</v>
      </c>
      <c r="C47" t="s">
        <v>10</v>
      </c>
      <c r="D47">
        <v>13</v>
      </c>
      <c r="E47">
        <v>176</v>
      </c>
      <c r="F47">
        <v>2.6466757891999999E-3</v>
      </c>
      <c r="G47">
        <v>3.37289780453E-2</v>
      </c>
      <c r="H47" t="s">
        <v>1030</v>
      </c>
      <c r="I47" t="s">
        <v>386</v>
      </c>
    </row>
    <row r="48" spans="1:9" x14ac:dyDescent="0.3">
      <c r="A48" t="s">
        <v>941</v>
      </c>
      <c r="B48" t="s">
        <v>964</v>
      </c>
      <c r="C48" t="s">
        <v>10</v>
      </c>
      <c r="D48">
        <v>12</v>
      </c>
      <c r="E48">
        <v>165</v>
      </c>
      <c r="F48">
        <v>4.2583289228599998E-3</v>
      </c>
      <c r="G48">
        <v>4.7848964778300002E-2</v>
      </c>
      <c r="H48" t="s">
        <v>1031</v>
      </c>
      <c r="I48" t="s">
        <v>1032</v>
      </c>
    </row>
    <row r="49" spans="1:9" x14ac:dyDescent="0.3">
      <c r="A49" t="s">
        <v>942</v>
      </c>
      <c r="B49" t="s">
        <v>965</v>
      </c>
      <c r="C49" t="s">
        <v>10</v>
      </c>
      <c r="D49">
        <v>11</v>
      </c>
      <c r="E49">
        <v>72</v>
      </c>
      <c r="F49" s="1">
        <v>1.9629456551700001E-5</v>
      </c>
      <c r="G49">
        <v>5.5439951612199997E-4</v>
      </c>
      <c r="H49" t="s">
        <v>1033</v>
      </c>
      <c r="I49" t="s">
        <v>1034</v>
      </c>
    </row>
    <row r="50" spans="1:9" x14ac:dyDescent="0.3">
      <c r="A50" t="s">
        <v>181</v>
      </c>
      <c r="B50" t="s">
        <v>180</v>
      </c>
      <c r="C50" t="s">
        <v>10</v>
      </c>
      <c r="D50">
        <v>10</v>
      </c>
      <c r="E50">
        <v>53</v>
      </c>
      <c r="F50" s="1">
        <v>9.2053044925600001E-6</v>
      </c>
      <c r="G50">
        <v>3.0297306091899999E-4</v>
      </c>
      <c r="H50" t="s">
        <v>1035</v>
      </c>
      <c r="I50" t="s">
        <v>182</v>
      </c>
    </row>
    <row r="51" spans="1:9" x14ac:dyDescent="0.3">
      <c r="A51" t="s">
        <v>943</v>
      </c>
      <c r="B51" t="s">
        <v>966</v>
      </c>
      <c r="C51" t="s">
        <v>10</v>
      </c>
      <c r="D51">
        <v>10</v>
      </c>
      <c r="E51">
        <v>57</v>
      </c>
      <c r="F51" s="1">
        <v>1.6152432735900001E-5</v>
      </c>
      <c r="G51">
        <v>4.8226549168600003E-4</v>
      </c>
      <c r="H51" t="s">
        <v>1036</v>
      </c>
      <c r="I51" t="s">
        <v>1037</v>
      </c>
    </row>
    <row r="52" spans="1:9" x14ac:dyDescent="0.3">
      <c r="A52" t="s">
        <v>205</v>
      </c>
      <c r="B52" t="s">
        <v>204</v>
      </c>
      <c r="C52" t="s">
        <v>10</v>
      </c>
      <c r="D52">
        <v>10</v>
      </c>
      <c r="E52">
        <v>67</v>
      </c>
      <c r="F52" s="1">
        <v>5.5584689817100002E-5</v>
      </c>
      <c r="G52">
        <v>1.44213392887E-3</v>
      </c>
      <c r="H52" t="s">
        <v>1038</v>
      </c>
      <c r="I52" t="s">
        <v>206</v>
      </c>
    </row>
    <row r="53" spans="1:9" x14ac:dyDescent="0.3">
      <c r="A53" t="s">
        <v>283</v>
      </c>
      <c r="B53" t="s">
        <v>282</v>
      </c>
      <c r="C53" t="s">
        <v>10</v>
      </c>
      <c r="D53">
        <v>10</v>
      </c>
      <c r="E53">
        <v>107</v>
      </c>
      <c r="F53">
        <v>1.666559376E-3</v>
      </c>
      <c r="G53">
        <v>2.2452402191899999E-2</v>
      </c>
      <c r="H53" t="s">
        <v>1039</v>
      </c>
      <c r="I53" t="s">
        <v>284</v>
      </c>
    </row>
    <row r="54" spans="1:9" x14ac:dyDescent="0.3">
      <c r="A54" t="s">
        <v>944</v>
      </c>
      <c r="B54" t="s">
        <v>967</v>
      </c>
      <c r="C54" t="s">
        <v>10</v>
      </c>
      <c r="D54">
        <v>9</v>
      </c>
      <c r="E54">
        <v>98</v>
      </c>
      <c r="F54">
        <v>3.11544128508E-3</v>
      </c>
      <c r="G54">
        <v>3.7920280857900002E-2</v>
      </c>
      <c r="H54" t="s">
        <v>1040</v>
      </c>
      <c r="I54" t="s">
        <v>1041</v>
      </c>
    </row>
    <row r="55" spans="1:9" x14ac:dyDescent="0.3">
      <c r="A55" t="s">
        <v>301</v>
      </c>
      <c r="B55" t="s">
        <v>300</v>
      </c>
      <c r="C55" t="s">
        <v>10</v>
      </c>
      <c r="D55">
        <v>8</v>
      </c>
      <c r="E55">
        <v>8</v>
      </c>
      <c r="F55" s="1">
        <v>3.7911194231000003E-9</v>
      </c>
      <c r="G55" s="1">
        <v>2.2009554428500001E-7</v>
      </c>
      <c r="H55" t="s">
        <v>1042</v>
      </c>
      <c r="I55" t="s">
        <v>302</v>
      </c>
    </row>
    <row r="56" spans="1:9" x14ac:dyDescent="0.3">
      <c r="A56" t="s">
        <v>160</v>
      </c>
      <c r="B56" t="s">
        <v>159</v>
      </c>
      <c r="C56" t="s">
        <v>10</v>
      </c>
      <c r="D56">
        <v>8</v>
      </c>
      <c r="E56">
        <v>23</v>
      </c>
      <c r="F56" s="1">
        <v>1.60156531483E-6</v>
      </c>
      <c r="G56" s="1">
        <v>6.1986509407200002E-5</v>
      </c>
      <c r="H56" t="s">
        <v>1043</v>
      </c>
      <c r="I56" t="s">
        <v>161</v>
      </c>
    </row>
    <row r="57" spans="1:9" x14ac:dyDescent="0.3">
      <c r="A57" t="s">
        <v>274</v>
      </c>
      <c r="B57" t="s">
        <v>273</v>
      </c>
      <c r="C57" t="s">
        <v>10</v>
      </c>
      <c r="D57">
        <v>8</v>
      </c>
      <c r="E57">
        <v>55</v>
      </c>
      <c r="F57">
        <v>3.57616764732E-4</v>
      </c>
      <c r="G57">
        <v>7.4741903829100001E-3</v>
      </c>
      <c r="H57" t="s">
        <v>1044</v>
      </c>
      <c r="I57" t="s">
        <v>275</v>
      </c>
    </row>
    <row r="58" spans="1:9" x14ac:dyDescent="0.3">
      <c r="A58" t="s">
        <v>316</v>
      </c>
      <c r="B58" t="s">
        <v>315</v>
      </c>
      <c r="C58" t="s">
        <v>10</v>
      </c>
      <c r="D58">
        <v>7</v>
      </c>
      <c r="E58">
        <v>11</v>
      </c>
      <c r="F58" s="1">
        <v>3.1511901938099999E-7</v>
      </c>
      <c r="G58" s="1">
        <v>1.37208073022E-5</v>
      </c>
      <c r="H58" t="s">
        <v>1045</v>
      </c>
      <c r="I58" t="s">
        <v>317</v>
      </c>
    </row>
    <row r="59" spans="1:9" x14ac:dyDescent="0.3">
      <c r="A59" t="s">
        <v>227</v>
      </c>
      <c r="B59" t="s">
        <v>226</v>
      </c>
      <c r="C59" t="s">
        <v>10</v>
      </c>
      <c r="D59">
        <v>7</v>
      </c>
      <c r="E59">
        <v>44</v>
      </c>
      <c r="F59">
        <v>5.1423213502100002E-4</v>
      </c>
      <c r="G59">
        <v>9.1080098491099996E-3</v>
      </c>
      <c r="H59" t="s">
        <v>1046</v>
      </c>
      <c r="I59" t="s">
        <v>228</v>
      </c>
    </row>
    <row r="60" spans="1:9" x14ac:dyDescent="0.3">
      <c r="A60" t="s">
        <v>945</v>
      </c>
      <c r="B60" t="s">
        <v>968</v>
      </c>
      <c r="C60" t="s">
        <v>10</v>
      </c>
      <c r="D60">
        <v>7</v>
      </c>
      <c r="E60">
        <v>46</v>
      </c>
      <c r="F60">
        <v>6.5242219032000004E-4</v>
      </c>
      <c r="G60">
        <v>1.06679997094E-2</v>
      </c>
      <c r="H60" t="s">
        <v>1047</v>
      </c>
      <c r="I60" t="s">
        <v>1048</v>
      </c>
    </row>
    <row r="61" spans="1:9" x14ac:dyDescent="0.3">
      <c r="A61" t="s">
        <v>328</v>
      </c>
      <c r="B61" t="s">
        <v>327</v>
      </c>
      <c r="C61" t="s">
        <v>10</v>
      </c>
      <c r="D61">
        <v>7</v>
      </c>
      <c r="E61">
        <v>57</v>
      </c>
      <c r="F61">
        <v>2.0185360723399999E-3</v>
      </c>
      <c r="G61">
        <v>2.67008885519E-2</v>
      </c>
      <c r="H61" t="s">
        <v>1049</v>
      </c>
      <c r="I61" t="s">
        <v>329</v>
      </c>
    </row>
    <row r="62" spans="1:9" x14ac:dyDescent="0.3">
      <c r="A62" t="s">
        <v>397</v>
      </c>
      <c r="B62" t="s">
        <v>396</v>
      </c>
      <c r="C62" t="s">
        <v>10</v>
      </c>
      <c r="D62">
        <v>6</v>
      </c>
      <c r="E62">
        <v>13</v>
      </c>
      <c r="F62" s="1">
        <v>9.27764397072E-6</v>
      </c>
      <c r="G62">
        <v>3.0297306091899999E-4</v>
      </c>
      <c r="H62" t="s">
        <v>1050</v>
      </c>
      <c r="I62" t="s">
        <v>398</v>
      </c>
    </row>
    <row r="63" spans="1:9" x14ac:dyDescent="0.3">
      <c r="A63" t="s">
        <v>744</v>
      </c>
      <c r="B63" t="s">
        <v>779</v>
      </c>
      <c r="C63" t="s">
        <v>10</v>
      </c>
      <c r="D63">
        <v>6</v>
      </c>
      <c r="E63">
        <v>23</v>
      </c>
      <c r="F63">
        <v>1.2794745603499999E-4</v>
      </c>
      <c r="G63">
        <v>3.0021553301900002E-3</v>
      </c>
      <c r="H63" t="s">
        <v>1051</v>
      </c>
      <c r="I63" t="s">
        <v>885</v>
      </c>
    </row>
    <row r="64" spans="1:9" x14ac:dyDescent="0.3">
      <c r="A64" t="s">
        <v>100</v>
      </c>
      <c r="B64" t="s">
        <v>99</v>
      </c>
      <c r="C64" t="s">
        <v>10</v>
      </c>
      <c r="D64">
        <v>6</v>
      </c>
      <c r="E64">
        <v>29</v>
      </c>
      <c r="F64">
        <v>3.7911404763500001E-4</v>
      </c>
      <c r="G64">
        <v>7.7681211721299997E-3</v>
      </c>
      <c r="H64" t="s">
        <v>1052</v>
      </c>
      <c r="I64" t="s">
        <v>101</v>
      </c>
    </row>
    <row r="65" spans="1:9" x14ac:dyDescent="0.3">
      <c r="A65" t="s">
        <v>337</v>
      </c>
      <c r="B65" t="s">
        <v>336</v>
      </c>
      <c r="C65" t="s">
        <v>10</v>
      </c>
      <c r="D65">
        <v>6</v>
      </c>
      <c r="E65">
        <v>35</v>
      </c>
      <c r="F65">
        <v>9.1111080203499996E-4</v>
      </c>
      <c r="G65">
        <v>1.4425921032199999E-2</v>
      </c>
      <c r="H65" t="s">
        <v>1053</v>
      </c>
      <c r="I65" t="s">
        <v>338</v>
      </c>
    </row>
    <row r="66" spans="1:9" x14ac:dyDescent="0.3">
      <c r="A66" t="s">
        <v>506</v>
      </c>
      <c r="B66" t="s">
        <v>505</v>
      </c>
      <c r="C66" t="s">
        <v>10</v>
      </c>
      <c r="D66">
        <v>6</v>
      </c>
      <c r="E66">
        <v>36</v>
      </c>
      <c r="F66">
        <v>1.0381385394E-3</v>
      </c>
      <c r="G66">
        <v>1.58872750231E-2</v>
      </c>
      <c r="H66" t="s">
        <v>1054</v>
      </c>
      <c r="I66" t="s">
        <v>507</v>
      </c>
    </row>
    <row r="67" spans="1:9" x14ac:dyDescent="0.3">
      <c r="A67" t="s">
        <v>262</v>
      </c>
      <c r="B67" t="s">
        <v>261</v>
      </c>
      <c r="C67" t="s">
        <v>10</v>
      </c>
      <c r="D67">
        <v>6</v>
      </c>
      <c r="E67">
        <v>46</v>
      </c>
      <c r="F67">
        <v>3.1834704226600002E-3</v>
      </c>
      <c r="G67">
        <v>3.7920280857900002E-2</v>
      </c>
      <c r="H67" t="s">
        <v>1055</v>
      </c>
      <c r="I67" t="s">
        <v>263</v>
      </c>
    </row>
    <row r="68" spans="1:9" x14ac:dyDescent="0.3">
      <c r="A68" t="s">
        <v>379</v>
      </c>
      <c r="B68" t="s">
        <v>378</v>
      </c>
      <c r="C68" t="s">
        <v>10</v>
      </c>
      <c r="D68">
        <v>5</v>
      </c>
      <c r="E68">
        <v>10</v>
      </c>
      <c r="F68" s="1">
        <v>3.9978472858299997E-5</v>
      </c>
      <c r="G68">
        <v>1.0994080035999999E-3</v>
      </c>
      <c r="H68" t="s">
        <v>1056</v>
      </c>
      <c r="I68" t="s">
        <v>380</v>
      </c>
    </row>
    <row r="69" spans="1:9" x14ac:dyDescent="0.3">
      <c r="A69" t="s">
        <v>946</v>
      </c>
      <c r="B69" t="s">
        <v>969</v>
      </c>
      <c r="C69" t="s">
        <v>10</v>
      </c>
      <c r="D69">
        <v>5</v>
      </c>
      <c r="E69">
        <v>14</v>
      </c>
      <c r="F69">
        <v>1.41058450198E-4</v>
      </c>
      <c r="G69">
        <v>3.20448000993E-3</v>
      </c>
      <c r="H69" t="s">
        <v>1056</v>
      </c>
      <c r="I69" t="s">
        <v>1057</v>
      </c>
    </row>
    <row r="70" spans="1:9" x14ac:dyDescent="0.3">
      <c r="A70" t="s">
        <v>250</v>
      </c>
      <c r="B70" t="s">
        <v>249</v>
      </c>
      <c r="C70" t="s">
        <v>10</v>
      </c>
      <c r="D70">
        <v>5</v>
      </c>
      <c r="E70">
        <v>23</v>
      </c>
      <c r="F70">
        <v>9.6812998108100005E-4</v>
      </c>
      <c r="G70">
        <v>1.50999377646E-2</v>
      </c>
      <c r="H70" t="s">
        <v>1058</v>
      </c>
      <c r="I70" t="s">
        <v>251</v>
      </c>
    </row>
    <row r="71" spans="1:9" x14ac:dyDescent="0.3">
      <c r="A71" t="s">
        <v>17</v>
      </c>
      <c r="B71" t="s">
        <v>16</v>
      </c>
      <c r="C71" t="s">
        <v>10</v>
      </c>
      <c r="D71">
        <v>5</v>
      </c>
      <c r="E71">
        <v>28</v>
      </c>
      <c r="F71">
        <v>2.0837991620099999E-3</v>
      </c>
      <c r="G71">
        <v>2.7219626553699999E-2</v>
      </c>
      <c r="H71" t="s">
        <v>1059</v>
      </c>
      <c r="I71" t="s">
        <v>18</v>
      </c>
    </row>
    <row r="72" spans="1:9" x14ac:dyDescent="0.3">
      <c r="A72" t="s">
        <v>947</v>
      </c>
      <c r="B72" t="s">
        <v>970</v>
      </c>
      <c r="C72" t="s">
        <v>10</v>
      </c>
      <c r="D72">
        <v>5</v>
      </c>
      <c r="E72">
        <v>32</v>
      </c>
      <c r="F72">
        <v>3.4916671589499998E-3</v>
      </c>
      <c r="G72">
        <v>4.0687182135399999E-2</v>
      </c>
      <c r="H72" t="s">
        <v>1060</v>
      </c>
      <c r="I72" t="s">
        <v>1061</v>
      </c>
    </row>
    <row r="73" spans="1:9" x14ac:dyDescent="0.3">
      <c r="A73" t="s">
        <v>479</v>
      </c>
      <c r="B73" t="s">
        <v>478</v>
      </c>
      <c r="C73" t="s">
        <v>10</v>
      </c>
      <c r="D73">
        <v>4</v>
      </c>
      <c r="E73">
        <v>6</v>
      </c>
      <c r="F73">
        <v>1.10964553963E-4</v>
      </c>
      <c r="G73">
        <v>2.6966967183999998E-3</v>
      </c>
      <c r="H73" t="s">
        <v>1062</v>
      </c>
      <c r="I73" t="s">
        <v>480</v>
      </c>
    </row>
    <row r="74" spans="1:9" x14ac:dyDescent="0.3">
      <c r="A74" t="s">
        <v>482</v>
      </c>
      <c r="B74" t="s">
        <v>481</v>
      </c>
      <c r="C74" t="s">
        <v>10</v>
      </c>
      <c r="D74">
        <v>4</v>
      </c>
      <c r="E74">
        <v>6</v>
      </c>
      <c r="F74">
        <v>1.10964553963E-4</v>
      </c>
      <c r="G74">
        <v>2.6966967183999998E-3</v>
      </c>
      <c r="H74" t="s">
        <v>1062</v>
      </c>
      <c r="I74" t="s">
        <v>483</v>
      </c>
    </row>
    <row r="75" spans="1:9" x14ac:dyDescent="0.3">
      <c r="A75" t="s">
        <v>750</v>
      </c>
      <c r="B75" t="s">
        <v>785</v>
      </c>
      <c r="C75" t="s">
        <v>10</v>
      </c>
      <c r="D75">
        <v>4</v>
      </c>
      <c r="E75">
        <v>7</v>
      </c>
      <c r="F75">
        <v>1.7051485598199999E-4</v>
      </c>
      <c r="G75">
        <v>3.71225051044E-3</v>
      </c>
      <c r="H75" t="s">
        <v>1063</v>
      </c>
      <c r="I75" t="s">
        <v>899</v>
      </c>
    </row>
    <row r="76" spans="1:9" x14ac:dyDescent="0.3">
      <c r="A76" t="s">
        <v>488</v>
      </c>
      <c r="B76" t="s">
        <v>487</v>
      </c>
      <c r="C76" t="s">
        <v>10</v>
      </c>
      <c r="D76">
        <v>4</v>
      </c>
      <c r="E76">
        <v>7</v>
      </c>
      <c r="F76">
        <v>1.7051485598199999E-4</v>
      </c>
      <c r="G76">
        <v>3.71225051044E-3</v>
      </c>
      <c r="H76" t="s">
        <v>1062</v>
      </c>
      <c r="I76" t="s">
        <v>489</v>
      </c>
    </row>
    <row r="77" spans="1:9" x14ac:dyDescent="0.3">
      <c r="A77" t="s">
        <v>948</v>
      </c>
      <c r="B77" t="s">
        <v>971</v>
      </c>
      <c r="C77" t="s">
        <v>10</v>
      </c>
      <c r="D77">
        <v>4</v>
      </c>
      <c r="E77">
        <v>8</v>
      </c>
      <c r="F77">
        <v>2.5011871822399999E-4</v>
      </c>
      <c r="G77">
        <v>5.3341645009E-3</v>
      </c>
      <c r="H77" t="s">
        <v>1064</v>
      </c>
      <c r="I77" t="s">
        <v>1065</v>
      </c>
    </row>
    <row r="78" spans="1:9" x14ac:dyDescent="0.3">
      <c r="A78" t="s">
        <v>382</v>
      </c>
      <c r="B78" t="s">
        <v>381</v>
      </c>
      <c r="C78" t="s">
        <v>10</v>
      </c>
      <c r="D78">
        <v>4</v>
      </c>
      <c r="E78">
        <v>10</v>
      </c>
      <c r="F78">
        <v>4.8371427979899999E-4</v>
      </c>
      <c r="G78">
        <v>8.8185218759900003E-3</v>
      </c>
      <c r="H78" t="s">
        <v>1066</v>
      </c>
      <c r="I78" t="s">
        <v>383</v>
      </c>
    </row>
    <row r="79" spans="1:9" x14ac:dyDescent="0.3">
      <c r="A79" t="s">
        <v>949</v>
      </c>
      <c r="B79" t="s">
        <v>972</v>
      </c>
      <c r="C79" t="s">
        <v>10</v>
      </c>
      <c r="D79">
        <v>4</v>
      </c>
      <c r="E79">
        <v>10</v>
      </c>
      <c r="F79">
        <v>4.8371427979899999E-4</v>
      </c>
      <c r="G79">
        <v>8.8185218759900003E-3</v>
      </c>
      <c r="H79" t="s">
        <v>1067</v>
      </c>
      <c r="I79" t="s">
        <v>1068</v>
      </c>
    </row>
    <row r="80" spans="1:9" x14ac:dyDescent="0.3">
      <c r="A80" t="s">
        <v>950</v>
      </c>
      <c r="B80" t="s">
        <v>973</v>
      </c>
      <c r="C80" t="s">
        <v>10</v>
      </c>
      <c r="D80">
        <v>4</v>
      </c>
      <c r="E80">
        <v>10</v>
      </c>
      <c r="F80">
        <v>4.8371427979899999E-4</v>
      </c>
      <c r="G80">
        <v>8.8185218759900003E-3</v>
      </c>
      <c r="H80" t="s">
        <v>1067</v>
      </c>
      <c r="I80" t="s">
        <v>1069</v>
      </c>
    </row>
    <row r="81" spans="1:9" x14ac:dyDescent="0.3">
      <c r="A81" t="s">
        <v>513</v>
      </c>
      <c r="B81" t="s">
        <v>512</v>
      </c>
      <c r="C81" t="s">
        <v>10</v>
      </c>
      <c r="D81">
        <v>4</v>
      </c>
      <c r="E81">
        <v>10</v>
      </c>
      <c r="F81">
        <v>4.8371427979899999E-4</v>
      </c>
      <c r="G81">
        <v>8.8185218759900003E-3</v>
      </c>
      <c r="H81" t="s">
        <v>1070</v>
      </c>
      <c r="I81" t="s">
        <v>514</v>
      </c>
    </row>
    <row r="82" spans="1:9" x14ac:dyDescent="0.3">
      <c r="A82" t="s">
        <v>951</v>
      </c>
      <c r="B82" t="s">
        <v>974</v>
      </c>
      <c r="C82" t="s">
        <v>10</v>
      </c>
      <c r="D82">
        <v>4</v>
      </c>
      <c r="E82">
        <v>11</v>
      </c>
      <c r="F82">
        <v>6.4507275504999996E-4</v>
      </c>
      <c r="G82">
        <v>1.06679997094E-2</v>
      </c>
      <c r="H82" t="s">
        <v>1062</v>
      </c>
      <c r="I82" t="s">
        <v>1071</v>
      </c>
    </row>
    <row r="83" spans="1:9" x14ac:dyDescent="0.3">
      <c r="A83" t="s">
        <v>952</v>
      </c>
      <c r="B83" t="s">
        <v>975</v>
      </c>
      <c r="C83" t="s">
        <v>10</v>
      </c>
      <c r="D83">
        <v>4</v>
      </c>
      <c r="E83">
        <v>11</v>
      </c>
      <c r="F83">
        <v>6.4507275504999996E-4</v>
      </c>
      <c r="G83">
        <v>1.06679997094E-2</v>
      </c>
      <c r="H83" t="s">
        <v>1067</v>
      </c>
      <c r="I83" t="s">
        <v>1072</v>
      </c>
    </row>
    <row r="84" spans="1:9" x14ac:dyDescent="0.3">
      <c r="A84" t="s">
        <v>953</v>
      </c>
      <c r="B84" t="s">
        <v>976</v>
      </c>
      <c r="C84" t="s">
        <v>10</v>
      </c>
      <c r="D84">
        <v>4</v>
      </c>
      <c r="E84">
        <v>13</v>
      </c>
      <c r="F84">
        <v>1.07578200754E-3</v>
      </c>
      <c r="G84">
        <v>1.58872750231E-2</v>
      </c>
      <c r="H84" t="s">
        <v>1073</v>
      </c>
      <c r="I84" t="s">
        <v>1074</v>
      </c>
    </row>
    <row r="85" spans="1:9" x14ac:dyDescent="0.3">
      <c r="A85" t="s">
        <v>954</v>
      </c>
      <c r="B85" t="s">
        <v>977</v>
      </c>
      <c r="C85" t="s">
        <v>10</v>
      </c>
      <c r="D85">
        <v>4</v>
      </c>
      <c r="E85">
        <v>14</v>
      </c>
      <c r="F85">
        <v>1.3527542123600001E-3</v>
      </c>
      <c r="G85">
        <v>1.8848375358800001E-2</v>
      </c>
      <c r="H85" t="s">
        <v>1075</v>
      </c>
      <c r="I85" t="s">
        <v>1076</v>
      </c>
    </row>
    <row r="86" spans="1:9" x14ac:dyDescent="0.3">
      <c r="A86" t="s">
        <v>470</v>
      </c>
      <c r="B86" t="s">
        <v>469</v>
      </c>
      <c r="C86" t="s">
        <v>10</v>
      </c>
      <c r="D86">
        <v>4</v>
      </c>
      <c r="E86">
        <v>14</v>
      </c>
      <c r="F86">
        <v>1.3527542123600001E-3</v>
      </c>
      <c r="G86">
        <v>1.8848375358800001E-2</v>
      </c>
      <c r="H86" t="s">
        <v>1062</v>
      </c>
      <c r="I86" t="s">
        <v>471</v>
      </c>
    </row>
    <row r="87" spans="1:9" x14ac:dyDescent="0.3">
      <c r="A87" t="s">
        <v>955</v>
      </c>
      <c r="B87" t="s">
        <v>978</v>
      </c>
      <c r="C87" t="s">
        <v>10</v>
      </c>
      <c r="D87">
        <v>4</v>
      </c>
      <c r="E87">
        <v>15</v>
      </c>
      <c r="F87">
        <v>1.6758730822700001E-3</v>
      </c>
      <c r="G87">
        <v>2.2452402191899999E-2</v>
      </c>
      <c r="H87" t="s">
        <v>1077</v>
      </c>
      <c r="I87" t="s">
        <v>1078</v>
      </c>
    </row>
    <row r="88" spans="1:9" x14ac:dyDescent="0.3">
      <c r="A88" t="s">
        <v>473</v>
      </c>
      <c r="B88" t="s">
        <v>472</v>
      </c>
      <c r="C88" t="s">
        <v>10</v>
      </c>
      <c r="D88">
        <v>4</v>
      </c>
      <c r="E88">
        <v>17</v>
      </c>
      <c r="F88">
        <v>2.4755442812400001E-3</v>
      </c>
      <c r="G88">
        <v>3.1937577455500001E-2</v>
      </c>
      <c r="H88" t="s">
        <v>1079</v>
      </c>
      <c r="I88" t="s">
        <v>474</v>
      </c>
    </row>
    <row r="89" spans="1:9" x14ac:dyDescent="0.3">
      <c r="A89" t="s">
        <v>741</v>
      </c>
      <c r="B89" t="s">
        <v>776</v>
      </c>
      <c r="C89" t="s">
        <v>10</v>
      </c>
      <c r="D89">
        <v>4</v>
      </c>
      <c r="E89">
        <v>19</v>
      </c>
      <c r="F89">
        <v>3.5041592269699998E-3</v>
      </c>
      <c r="G89">
        <v>4.0687182135399999E-2</v>
      </c>
      <c r="H89" t="s">
        <v>1080</v>
      </c>
      <c r="I89" t="s">
        <v>870</v>
      </c>
    </row>
    <row r="90" spans="1:9" x14ac:dyDescent="0.3">
      <c r="A90" t="s">
        <v>956</v>
      </c>
      <c r="B90" t="s">
        <v>979</v>
      </c>
      <c r="C90" t="s">
        <v>10</v>
      </c>
      <c r="D90">
        <v>3</v>
      </c>
      <c r="E90">
        <v>5</v>
      </c>
      <c r="F90">
        <v>1.09462564752E-3</v>
      </c>
      <c r="G90">
        <v>1.58872750231E-2</v>
      </c>
      <c r="H90" t="s">
        <v>1081</v>
      </c>
      <c r="I90" t="s">
        <v>1082</v>
      </c>
    </row>
    <row r="91" spans="1:9" x14ac:dyDescent="0.3">
      <c r="A91" t="s">
        <v>957</v>
      </c>
      <c r="B91" t="s">
        <v>980</v>
      </c>
      <c r="C91" t="s">
        <v>10</v>
      </c>
      <c r="D91">
        <v>3</v>
      </c>
      <c r="E91">
        <v>5</v>
      </c>
      <c r="F91">
        <v>1.09462564752E-3</v>
      </c>
      <c r="G91">
        <v>1.58872750231E-2</v>
      </c>
      <c r="H91" t="s">
        <v>1083</v>
      </c>
      <c r="I91" t="s">
        <v>1084</v>
      </c>
    </row>
    <row r="92" spans="1:9" x14ac:dyDescent="0.3">
      <c r="A92" t="s">
        <v>958</v>
      </c>
      <c r="B92" t="s">
        <v>981</v>
      </c>
      <c r="C92" t="s">
        <v>10</v>
      </c>
      <c r="D92">
        <v>3</v>
      </c>
      <c r="E92">
        <v>5</v>
      </c>
      <c r="F92">
        <v>1.09462564752E-3</v>
      </c>
      <c r="G92">
        <v>1.58872750231E-2</v>
      </c>
      <c r="H92" t="s">
        <v>1085</v>
      </c>
      <c r="I92" t="s">
        <v>1086</v>
      </c>
    </row>
    <row r="93" spans="1:9" x14ac:dyDescent="0.3">
      <c r="A93" t="s">
        <v>959</v>
      </c>
      <c r="B93" t="s">
        <v>982</v>
      </c>
      <c r="C93" t="s">
        <v>10</v>
      </c>
      <c r="D93">
        <v>3</v>
      </c>
      <c r="E93">
        <v>8</v>
      </c>
      <c r="F93">
        <v>3.0290326285E-3</v>
      </c>
      <c r="G93">
        <v>3.7682608295099999E-2</v>
      </c>
      <c r="H93" t="s">
        <v>1087</v>
      </c>
      <c r="I93" t="s">
        <v>1088</v>
      </c>
    </row>
    <row r="94" spans="1:9" x14ac:dyDescent="0.3">
      <c r="A94" t="s">
        <v>960</v>
      </c>
      <c r="B94" t="s">
        <v>983</v>
      </c>
      <c r="C94" t="s">
        <v>10</v>
      </c>
      <c r="D94">
        <v>3</v>
      </c>
      <c r="E94">
        <v>8</v>
      </c>
      <c r="F94">
        <v>3.0290326285E-3</v>
      </c>
      <c r="G94">
        <v>3.7682608295099999E-2</v>
      </c>
      <c r="H94" t="s">
        <v>1087</v>
      </c>
      <c r="I94" t="s">
        <v>1089</v>
      </c>
    </row>
    <row r="95" spans="1:9" x14ac:dyDescent="0.3">
      <c r="A95" t="s">
        <v>509</v>
      </c>
      <c r="B95" t="s">
        <v>508</v>
      </c>
      <c r="C95" t="s">
        <v>10</v>
      </c>
      <c r="D95">
        <v>3</v>
      </c>
      <c r="E95">
        <v>9</v>
      </c>
      <c r="F95">
        <v>3.9553372652600003E-3</v>
      </c>
      <c r="G95">
        <v>4.4927472197800002E-2</v>
      </c>
      <c r="H95" t="s">
        <v>510</v>
      </c>
      <c r="I95" t="s">
        <v>511</v>
      </c>
    </row>
    <row r="96" spans="1:9" x14ac:dyDescent="0.3">
      <c r="A96" t="s">
        <v>961</v>
      </c>
      <c r="B96" t="s">
        <v>984</v>
      </c>
      <c r="C96" t="s">
        <v>10</v>
      </c>
      <c r="D96">
        <v>3</v>
      </c>
      <c r="E96">
        <v>9</v>
      </c>
      <c r="F96">
        <v>3.9553372652600003E-3</v>
      </c>
      <c r="G96">
        <v>4.4927472197800002E-2</v>
      </c>
      <c r="H96" t="s">
        <v>1090</v>
      </c>
      <c r="I96" t="s">
        <v>1091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8E389-9AB9-4BF1-8A33-F01D6636735D}">
  <dimension ref="A1:I106"/>
  <sheetViews>
    <sheetView tabSelected="1" workbookViewId="0">
      <pane ySplit="3" topLeftCell="A4" activePane="bottomLeft" state="frozen"/>
      <selection pane="bottomLeft" activeCell="B3" sqref="B3"/>
    </sheetView>
  </sheetViews>
  <sheetFormatPr defaultRowHeight="14.4" x14ac:dyDescent="0.3"/>
  <cols>
    <col min="1" max="1" width="11.21875" customWidth="1"/>
    <col min="2" max="2" width="80" bestFit="1" customWidth="1"/>
    <col min="3" max="3" width="14" bestFit="1" customWidth="1"/>
    <col min="6" max="6" width="12" bestFit="1" customWidth="1"/>
    <col min="7" max="7" width="16.88671875" bestFit="1" customWidth="1"/>
  </cols>
  <sheetData>
    <row r="1" spans="1:9" ht="66.599999999999994" customHeight="1" x14ac:dyDescent="0.3">
      <c r="A1" s="15" t="s">
        <v>1229</v>
      </c>
      <c r="B1" s="15"/>
      <c r="C1" s="15"/>
      <c r="D1" s="15"/>
      <c r="E1" s="15"/>
      <c r="F1" s="15"/>
      <c r="G1" s="15"/>
      <c r="H1" s="15"/>
    </row>
    <row r="2" spans="1:9" x14ac:dyDescent="0.3">
      <c r="A2" t="s">
        <v>1225</v>
      </c>
    </row>
    <row r="3" spans="1:9" ht="15" thickBot="1" x14ac:dyDescent="0.35">
      <c r="A3" s="10" t="s">
        <v>2</v>
      </c>
      <c r="B3" s="10" t="s">
        <v>0</v>
      </c>
      <c r="C3" s="10" t="s">
        <v>1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</row>
    <row r="4" spans="1:9" x14ac:dyDescent="0.3">
      <c r="A4" t="s">
        <v>47</v>
      </c>
      <c r="B4" t="s">
        <v>46</v>
      </c>
      <c r="C4" t="s">
        <v>10</v>
      </c>
      <c r="D4">
        <v>71</v>
      </c>
      <c r="E4">
        <v>2973</v>
      </c>
      <c r="F4" s="1">
        <v>5.5595433017299996E-19</v>
      </c>
      <c r="G4" s="1">
        <v>4.0028711772499997E-17</v>
      </c>
      <c r="H4" t="s">
        <v>1136</v>
      </c>
      <c r="I4" t="s">
        <v>48</v>
      </c>
    </row>
    <row r="5" spans="1:9" x14ac:dyDescent="0.3">
      <c r="A5" t="s">
        <v>106</v>
      </c>
      <c r="B5" t="s">
        <v>105</v>
      </c>
      <c r="C5" t="s">
        <v>10</v>
      </c>
      <c r="D5">
        <v>71</v>
      </c>
      <c r="E5">
        <v>3199</v>
      </c>
      <c r="F5" s="1">
        <v>2.6400217886200001E-17</v>
      </c>
      <c r="G5" s="1">
        <v>1.42561176586E-15</v>
      </c>
      <c r="H5" t="s">
        <v>1137</v>
      </c>
      <c r="I5" t="s">
        <v>107</v>
      </c>
    </row>
    <row r="6" spans="1:9" x14ac:dyDescent="0.3">
      <c r="A6" t="s">
        <v>154</v>
      </c>
      <c r="B6" t="s">
        <v>153</v>
      </c>
      <c r="C6" t="s">
        <v>10</v>
      </c>
      <c r="D6">
        <v>70</v>
      </c>
      <c r="E6">
        <v>4354</v>
      </c>
      <c r="F6" s="1">
        <v>2.2768640821100001E-10</v>
      </c>
      <c r="G6" s="1">
        <v>6.1475330216899999E-9</v>
      </c>
      <c r="H6" t="s">
        <v>1138</v>
      </c>
      <c r="I6" t="s">
        <v>155</v>
      </c>
    </row>
    <row r="7" spans="1:9" x14ac:dyDescent="0.3">
      <c r="A7" t="s">
        <v>118</v>
      </c>
      <c r="B7" t="s">
        <v>117</v>
      </c>
      <c r="C7" t="s">
        <v>10</v>
      </c>
      <c r="D7">
        <v>47</v>
      </c>
      <c r="E7">
        <v>4014</v>
      </c>
      <c r="F7">
        <v>1.11050060862E-3</v>
      </c>
      <c r="G7">
        <v>9.9945054775599992E-3</v>
      </c>
      <c r="H7" t="s">
        <v>1139</v>
      </c>
      <c r="I7" t="s">
        <v>119</v>
      </c>
    </row>
    <row r="8" spans="1:9" x14ac:dyDescent="0.3">
      <c r="A8" t="s">
        <v>1092</v>
      </c>
      <c r="B8" t="s">
        <v>1114</v>
      </c>
      <c r="C8" t="s">
        <v>10</v>
      </c>
      <c r="D8">
        <v>43</v>
      </c>
      <c r="E8">
        <v>3973</v>
      </c>
      <c r="F8">
        <v>7.6060623822500001E-3</v>
      </c>
      <c r="G8">
        <v>3.6107900539899998E-2</v>
      </c>
      <c r="H8" t="s">
        <v>1140</v>
      </c>
      <c r="I8" t="s">
        <v>1141</v>
      </c>
    </row>
    <row r="9" spans="1:9" x14ac:dyDescent="0.3">
      <c r="A9" t="s">
        <v>11</v>
      </c>
      <c r="B9" t="s">
        <v>9</v>
      </c>
      <c r="C9" t="s">
        <v>10</v>
      </c>
      <c r="D9">
        <v>41</v>
      </c>
      <c r="E9">
        <v>154</v>
      </c>
      <c r="F9" s="1">
        <v>1.0587529445400001E-47</v>
      </c>
      <c r="G9" s="1">
        <v>4.5738127204000001E-45</v>
      </c>
      <c r="H9" t="s">
        <v>1142</v>
      </c>
      <c r="I9" t="s">
        <v>12</v>
      </c>
    </row>
    <row r="10" spans="1:9" x14ac:dyDescent="0.3">
      <c r="A10" t="s">
        <v>94</v>
      </c>
      <c r="B10" t="s">
        <v>93</v>
      </c>
      <c r="C10" t="s">
        <v>10</v>
      </c>
      <c r="D10">
        <v>39</v>
      </c>
      <c r="E10">
        <v>3025</v>
      </c>
      <c r="F10">
        <v>5.43127368679E-4</v>
      </c>
      <c r="G10">
        <v>5.8657755817300003E-3</v>
      </c>
      <c r="H10" t="s">
        <v>1143</v>
      </c>
      <c r="I10" t="s">
        <v>95</v>
      </c>
    </row>
    <row r="11" spans="1:9" x14ac:dyDescent="0.3">
      <c r="A11" t="s">
        <v>442</v>
      </c>
      <c r="B11" t="s">
        <v>441</v>
      </c>
      <c r="C11" t="s">
        <v>10</v>
      </c>
      <c r="D11">
        <v>33</v>
      </c>
      <c r="E11">
        <v>855</v>
      </c>
      <c r="F11" s="1">
        <v>2.6159881285400001E-14</v>
      </c>
      <c r="G11" s="1">
        <v>9.4175572627400009E-13</v>
      </c>
      <c r="H11" t="s">
        <v>1144</v>
      </c>
      <c r="I11" t="s">
        <v>443</v>
      </c>
    </row>
    <row r="12" spans="1:9" x14ac:dyDescent="0.3">
      <c r="A12" t="s">
        <v>433</v>
      </c>
      <c r="B12" t="s">
        <v>432</v>
      </c>
      <c r="C12" t="s">
        <v>10</v>
      </c>
      <c r="D12">
        <v>32</v>
      </c>
      <c r="E12">
        <v>549</v>
      </c>
      <c r="F12" s="1">
        <v>1.00600992226E-18</v>
      </c>
      <c r="G12" s="1">
        <v>6.20851837736E-17</v>
      </c>
      <c r="H12" t="s">
        <v>1145</v>
      </c>
      <c r="I12" t="s">
        <v>434</v>
      </c>
    </row>
    <row r="13" spans="1:9" x14ac:dyDescent="0.3">
      <c r="A13" t="s">
        <v>91</v>
      </c>
      <c r="B13" t="s">
        <v>90</v>
      </c>
      <c r="C13" t="s">
        <v>10</v>
      </c>
      <c r="D13">
        <v>30</v>
      </c>
      <c r="E13">
        <v>226</v>
      </c>
      <c r="F13" s="1">
        <v>4.5766660057499997E-27</v>
      </c>
      <c r="G13" s="1">
        <v>6.5903990482699995E-25</v>
      </c>
      <c r="H13" t="s">
        <v>1146</v>
      </c>
      <c r="I13" t="s">
        <v>92</v>
      </c>
    </row>
    <row r="14" spans="1:9" x14ac:dyDescent="0.3">
      <c r="A14" t="s">
        <v>400</v>
      </c>
      <c r="B14" t="s">
        <v>399</v>
      </c>
      <c r="C14" t="s">
        <v>10</v>
      </c>
      <c r="D14">
        <v>27</v>
      </c>
      <c r="E14">
        <v>423</v>
      </c>
      <c r="F14" s="1">
        <v>7.2789299869199995E-17</v>
      </c>
      <c r="G14" s="1">
        <v>3.4938863937200001E-15</v>
      </c>
      <c r="H14" t="s">
        <v>1147</v>
      </c>
      <c r="I14" t="s">
        <v>401</v>
      </c>
    </row>
    <row r="15" spans="1:9" x14ac:dyDescent="0.3">
      <c r="A15" t="s">
        <v>151</v>
      </c>
      <c r="B15" t="s">
        <v>150</v>
      </c>
      <c r="C15" t="s">
        <v>10</v>
      </c>
      <c r="D15">
        <v>25</v>
      </c>
      <c r="E15">
        <v>823</v>
      </c>
      <c r="F15" s="1">
        <v>5.0552403286399997E-9</v>
      </c>
      <c r="G15" s="1">
        <v>1.28462577763E-7</v>
      </c>
      <c r="H15" t="s">
        <v>1148</v>
      </c>
      <c r="I15" t="s">
        <v>152</v>
      </c>
    </row>
    <row r="16" spans="1:9" x14ac:dyDescent="0.3">
      <c r="A16" t="s">
        <v>23</v>
      </c>
      <c r="B16" t="s">
        <v>22</v>
      </c>
      <c r="C16" t="s">
        <v>10</v>
      </c>
      <c r="D16">
        <v>24</v>
      </c>
      <c r="E16">
        <v>46</v>
      </c>
      <c r="F16" s="1">
        <v>5.4117396605500002E-34</v>
      </c>
      <c r="G16" s="1">
        <v>1.16893576668E-31</v>
      </c>
      <c r="H16" t="s">
        <v>1149</v>
      </c>
      <c r="I16" t="s">
        <v>24</v>
      </c>
    </row>
    <row r="17" spans="1:9" x14ac:dyDescent="0.3">
      <c r="A17" t="s">
        <v>148</v>
      </c>
      <c r="B17" t="s">
        <v>147</v>
      </c>
      <c r="C17" t="s">
        <v>10</v>
      </c>
      <c r="D17">
        <v>23</v>
      </c>
      <c r="E17">
        <v>496</v>
      </c>
      <c r="F17" s="1">
        <v>8.3930860183499993E-12</v>
      </c>
      <c r="G17" s="1">
        <v>2.4172087732799999E-10</v>
      </c>
      <c r="H17" t="s">
        <v>1150</v>
      </c>
      <c r="I17" t="s">
        <v>149</v>
      </c>
    </row>
    <row r="18" spans="1:9" x14ac:dyDescent="0.3">
      <c r="A18" t="s">
        <v>163</v>
      </c>
      <c r="B18" t="s">
        <v>162</v>
      </c>
      <c r="C18" t="s">
        <v>10</v>
      </c>
      <c r="D18">
        <v>23</v>
      </c>
      <c r="E18">
        <v>774</v>
      </c>
      <c r="F18" s="1">
        <v>3.1711734048599999E-8</v>
      </c>
      <c r="G18" s="1">
        <v>7.6108161716599995E-7</v>
      </c>
      <c r="H18" t="s">
        <v>1151</v>
      </c>
      <c r="I18" t="s">
        <v>164</v>
      </c>
    </row>
    <row r="19" spans="1:9" x14ac:dyDescent="0.3">
      <c r="A19" t="s">
        <v>436</v>
      </c>
      <c r="B19" t="s">
        <v>435</v>
      </c>
      <c r="C19" t="s">
        <v>10</v>
      </c>
      <c r="D19">
        <v>22</v>
      </c>
      <c r="E19">
        <v>258</v>
      </c>
      <c r="F19" s="1">
        <v>2.29478850566E-16</v>
      </c>
      <c r="G19" s="1">
        <v>9.9134863444700006E-15</v>
      </c>
      <c r="H19" t="s">
        <v>1152</v>
      </c>
      <c r="I19" t="s">
        <v>437</v>
      </c>
    </row>
    <row r="20" spans="1:9" x14ac:dyDescent="0.3">
      <c r="A20" t="s">
        <v>451</v>
      </c>
      <c r="B20" t="s">
        <v>450</v>
      </c>
      <c r="C20" t="s">
        <v>10</v>
      </c>
      <c r="D20">
        <v>22</v>
      </c>
      <c r="E20">
        <v>263</v>
      </c>
      <c r="F20" s="1">
        <v>3.3299538792499998E-16</v>
      </c>
      <c r="G20" s="1">
        <v>1.30776370531E-14</v>
      </c>
      <c r="H20" t="s">
        <v>1152</v>
      </c>
      <c r="I20" t="s">
        <v>452</v>
      </c>
    </row>
    <row r="21" spans="1:9" x14ac:dyDescent="0.3">
      <c r="A21" t="s">
        <v>157</v>
      </c>
      <c r="B21" t="s">
        <v>156</v>
      </c>
      <c r="C21" t="s">
        <v>10</v>
      </c>
      <c r="D21">
        <v>21</v>
      </c>
      <c r="E21">
        <v>359</v>
      </c>
      <c r="F21" s="1">
        <v>1.12182576302E-12</v>
      </c>
      <c r="G21" s="1">
        <v>3.7279133048199998E-11</v>
      </c>
      <c r="H21" t="s">
        <v>1153</v>
      </c>
      <c r="I21" t="s">
        <v>158</v>
      </c>
    </row>
    <row r="22" spans="1:9" x14ac:dyDescent="0.3">
      <c r="A22" t="s">
        <v>424</v>
      </c>
      <c r="B22" t="s">
        <v>423</v>
      </c>
      <c r="C22" t="s">
        <v>10</v>
      </c>
      <c r="D22">
        <v>19</v>
      </c>
      <c r="E22">
        <v>105</v>
      </c>
      <c r="F22" s="1">
        <v>8.6328300794000002E-20</v>
      </c>
      <c r="G22" s="1">
        <v>7.4587651886000002E-18</v>
      </c>
      <c r="H22" t="s">
        <v>1154</v>
      </c>
      <c r="I22" t="s">
        <v>425</v>
      </c>
    </row>
    <row r="23" spans="1:9" x14ac:dyDescent="0.3">
      <c r="A23" t="s">
        <v>286</v>
      </c>
      <c r="B23" t="s">
        <v>285</v>
      </c>
      <c r="C23" t="s">
        <v>10</v>
      </c>
      <c r="D23">
        <v>17</v>
      </c>
      <c r="E23">
        <v>39</v>
      </c>
      <c r="F23" s="1">
        <v>2.41789235149E-23</v>
      </c>
      <c r="G23" s="1">
        <v>2.6113237396100001E-21</v>
      </c>
      <c r="H23" t="s">
        <v>1155</v>
      </c>
      <c r="I23" t="s">
        <v>287</v>
      </c>
    </row>
    <row r="24" spans="1:9" x14ac:dyDescent="0.3">
      <c r="A24" t="s">
        <v>199</v>
      </c>
      <c r="B24" t="s">
        <v>198</v>
      </c>
      <c r="C24" t="s">
        <v>10</v>
      </c>
      <c r="D24">
        <v>12</v>
      </c>
      <c r="E24">
        <v>653</v>
      </c>
      <c r="F24">
        <v>4.1040817571099996E-3</v>
      </c>
      <c r="G24">
        <v>2.5328047415299999E-2</v>
      </c>
      <c r="H24" t="s">
        <v>1156</v>
      </c>
      <c r="I24" t="s">
        <v>200</v>
      </c>
    </row>
    <row r="25" spans="1:9" x14ac:dyDescent="0.3">
      <c r="A25" t="s">
        <v>121</v>
      </c>
      <c r="B25" t="s">
        <v>120</v>
      </c>
      <c r="C25" t="s">
        <v>10</v>
      </c>
      <c r="D25">
        <v>12</v>
      </c>
      <c r="E25">
        <v>722</v>
      </c>
      <c r="F25">
        <v>8.7262396550700002E-3</v>
      </c>
      <c r="G25">
        <v>4.0103569478599999E-2</v>
      </c>
      <c r="H25" t="s">
        <v>1157</v>
      </c>
      <c r="I25" t="s">
        <v>122</v>
      </c>
    </row>
    <row r="26" spans="1:9" x14ac:dyDescent="0.3">
      <c r="A26" t="s">
        <v>112</v>
      </c>
      <c r="B26" t="s">
        <v>111</v>
      </c>
      <c r="C26" t="s">
        <v>10</v>
      </c>
      <c r="D26">
        <v>11</v>
      </c>
      <c r="E26">
        <v>324</v>
      </c>
      <c r="F26" s="1">
        <v>4.35648338692E-5</v>
      </c>
      <c r="G26">
        <v>7.3138605459499996E-4</v>
      </c>
      <c r="H26" t="s">
        <v>1158</v>
      </c>
      <c r="I26" t="s">
        <v>113</v>
      </c>
    </row>
    <row r="27" spans="1:9" x14ac:dyDescent="0.3">
      <c r="A27" t="s">
        <v>256</v>
      </c>
      <c r="B27" t="s">
        <v>255</v>
      </c>
      <c r="C27" t="s">
        <v>10</v>
      </c>
      <c r="D27">
        <v>10</v>
      </c>
      <c r="E27">
        <v>464</v>
      </c>
      <c r="F27">
        <v>2.9036772835800001E-3</v>
      </c>
      <c r="G27">
        <v>1.95998216642E-2</v>
      </c>
      <c r="H27" t="s">
        <v>1159</v>
      </c>
      <c r="I27" t="s">
        <v>257</v>
      </c>
    </row>
    <row r="28" spans="1:9" x14ac:dyDescent="0.3">
      <c r="A28" t="s">
        <v>17</v>
      </c>
      <c r="B28" t="s">
        <v>16</v>
      </c>
      <c r="C28" t="s">
        <v>10</v>
      </c>
      <c r="D28">
        <v>9</v>
      </c>
      <c r="E28">
        <v>28</v>
      </c>
      <c r="F28" s="1">
        <v>5.7640824435399997E-12</v>
      </c>
      <c r="G28" s="1">
        <v>1.7786311540100001E-10</v>
      </c>
      <c r="H28" t="s">
        <v>1160</v>
      </c>
      <c r="I28" t="s">
        <v>18</v>
      </c>
    </row>
    <row r="29" spans="1:9" x14ac:dyDescent="0.3">
      <c r="A29" t="s">
        <v>617</v>
      </c>
      <c r="B29" t="s">
        <v>635</v>
      </c>
      <c r="C29" t="s">
        <v>10</v>
      </c>
      <c r="D29">
        <v>9</v>
      </c>
      <c r="E29">
        <v>391</v>
      </c>
      <c r="F29">
        <v>3.0524096944900001E-3</v>
      </c>
      <c r="G29">
        <v>2.0286784431100002E-2</v>
      </c>
      <c r="H29" t="s">
        <v>1161</v>
      </c>
      <c r="I29" t="s">
        <v>672</v>
      </c>
    </row>
    <row r="30" spans="1:9" x14ac:dyDescent="0.3">
      <c r="A30" t="s">
        <v>178</v>
      </c>
      <c r="B30" t="s">
        <v>177</v>
      </c>
      <c r="C30" t="s">
        <v>10</v>
      </c>
      <c r="D30">
        <v>8</v>
      </c>
      <c r="E30">
        <v>339</v>
      </c>
      <c r="F30">
        <v>4.4296652771699998E-3</v>
      </c>
      <c r="G30">
        <v>2.6952329573800001E-2</v>
      </c>
      <c r="H30" t="s">
        <v>1162</v>
      </c>
      <c r="I30" t="s">
        <v>179</v>
      </c>
    </row>
    <row r="31" spans="1:9" x14ac:dyDescent="0.3">
      <c r="A31" t="s">
        <v>127</v>
      </c>
      <c r="B31" t="s">
        <v>126</v>
      </c>
      <c r="C31" t="s">
        <v>10</v>
      </c>
      <c r="D31">
        <v>7</v>
      </c>
      <c r="E31">
        <v>242</v>
      </c>
      <c r="F31">
        <v>2.60424562695E-3</v>
      </c>
      <c r="G31">
        <v>1.8145711465199998E-2</v>
      </c>
      <c r="H31" t="s">
        <v>1163</v>
      </c>
      <c r="I31" t="s">
        <v>128</v>
      </c>
    </row>
    <row r="32" spans="1:9" x14ac:dyDescent="0.3">
      <c r="A32" t="s">
        <v>1093</v>
      </c>
      <c r="B32" t="s">
        <v>1115</v>
      </c>
      <c r="C32" t="s">
        <v>10</v>
      </c>
      <c r="D32">
        <v>7</v>
      </c>
      <c r="E32">
        <v>275</v>
      </c>
      <c r="F32">
        <v>5.1334478456200004E-3</v>
      </c>
      <c r="G32">
        <v>2.8241544812299998E-2</v>
      </c>
      <c r="H32" t="s">
        <v>1164</v>
      </c>
      <c r="I32" t="s">
        <v>1165</v>
      </c>
    </row>
    <row r="33" spans="1:9" x14ac:dyDescent="0.3">
      <c r="A33" t="s">
        <v>250</v>
      </c>
      <c r="B33" t="s">
        <v>249</v>
      </c>
      <c r="C33" t="s">
        <v>10</v>
      </c>
      <c r="D33">
        <v>5</v>
      </c>
      <c r="E33">
        <v>23</v>
      </c>
      <c r="F33" s="1">
        <v>1.7883248972100001E-6</v>
      </c>
      <c r="G33" s="1">
        <v>4.0660860820900002E-5</v>
      </c>
      <c r="H33" t="s">
        <v>533</v>
      </c>
      <c r="I33" t="s">
        <v>251</v>
      </c>
    </row>
    <row r="34" spans="1:9" x14ac:dyDescent="0.3">
      <c r="A34" t="s">
        <v>349</v>
      </c>
      <c r="B34" t="s">
        <v>348</v>
      </c>
      <c r="C34" t="s">
        <v>10</v>
      </c>
      <c r="D34">
        <v>5</v>
      </c>
      <c r="E34">
        <v>44</v>
      </c>
      <c r="F34" s="1">
        <v>3.0586393252800002E-5</v>
      </c>
      <c r="G34">
        <v>6.0060554023599996E-4</v>
      </c>
      <c r="H34" t="s">
        <v>543</v>
      </c>
      <c r="I34" t="s">
        <v>350</v>
      </c>
    </row>
    <row r="35" spans="1:9" x14ac:dyDescent="0.3">
      <c r="A35" t="s">
        <v>181</v>
      </c>
      <c r="B35" t="s">
        <v>180</v>
      </c>
      <c r="C35" t="s">
        <v>10</v>
      </c>
      <c r="D35">
        <v>5</v>
      </c>
      <c r="E35">
        <v>53</v>
      </c>
      <c r="F35" s="1">
        <v>6.9638523420800002E-5</v>
      </c>
      <c r="G35">
        <v>1.0744229327799999E-3</v>
      </c>
      <c r="H35" t="s">
        <v>1166</v>
      </c>
      <c r="I35" t="s">
        <v>182</v>
      </c>
    </row>
    <row r="36" spans="1:9" x14ac:dyDescent="0.3">
      <c r="A36" t="s">
        <v>737</v>
      </c>
      <c r="B36" t="s">
        <v>772</v>
      </c>
      <c r="C36" t="s">
        <v>10</v>
      </c>
      <c r="D36">
        <v>5</v>
      </c>
      <c r="E36">
        <v>61</v>
      </c>
      <c r="F36">
        <v>1.2947382541199999E-4</v>
      </c>
      <c r="G36">
        <v>1.7478966430699999E-3</v>
      </c>
      <c r="H36" t="s">
        <v>1167</v>
      </c>
      <c r="I36" t="s">
        <v>853</v>
      </c>
    </row>
    <row r="37" spans="1:9" x14ac:dyDescent="0.3">
      <c r="A37" t="s">
        <v>292</v>
      </c>
      <c r="B37" t="s">
        <v>291</v>
      </c>
      <c r="C37" t="s">
        <v>10</v>
      </c>
      <c r="D37">
        <v>5</v>
      </c>
      <c r="E37">
        <v>63</v>
      </c>
      <c r="F37">
        <v>1.49224539613E-4</v>
      </c>
      <c r="G37">
        <v>1.9534848822100001E-3</v>
      </c>
      <c r="H37" t="s">
        <v>1168</v>
      </c>
      <c r="I37" t="s">
        <v>293</v>
      </c>
    </row>
    <row r="38" spans="1:9" x14ac:dyDescent="0.3">
      <c r="A38" t="s">
        <v>205</v>
      </c>
      <c r="B38" t="s">
        <v>204</v>
      </c>
      <c r="C38" t="s">
        <v>10</v>
      </c>
      <c r="D38">
        <v>5</v>
      </c>
      <c r="E38">
        <v>67</v>
      </c>
      <c r="F38">
        <v>1.95562170988E-4</v>
      </c>
      <c r="G38">
        <v>2.4137959390600002E-3</v>
      </c>
      <c r="H38" t="s">
        <v>1169</v>
      </c>
      <c r="I38" t="s">
        <v>206</v>
      </c>
    </row>
    <row r="39" spans="1:9" x14ac:dyDescent="0.3">
      <c r="A39" t="s">
        <v>313</v>
      </c>
      <c r="B39" t="s">
        <v>312</v>
      </c>
      <c r="C39" t="s">
        <v>10</v>
      </c>
      <c r="D39">
        <v>5</v>
      </c>
      <c r="E39">
        <v>99</v>
      </c>
      <c r="F39">
        <v>1.0622575240699999E-3</v>
      </c>
      <c r="G39">
        <v>9.9945054775599992E-3</v>
      </c>
      <c r="H39" t="s">
        <v>1170</v>
      </c>
      <c r="I39" t="s">
        <v>314</v>
      </c>
    </row>
    <row r="40" spans="1:9" x14ac:dyDescent="0.3">
      <c r="A40" t="s">
        <v>26</v>
      </c>
      <c r="B40" t="s">
        <v>25</v>
      </c>
      <c r="C40" t="s">
        <v>10</v>
      </c>
      <c r="D40">
        <v>5</v>
      </c>
      <c r="E40">
        <v>102</v>
      </c>
      <c r="F40">
        <v>1.2062794941000001E-3</v>
      </c>
      <c r="G40">
        <v>1.06349539072E-2</v>
      </c>
      <c r="H40" t="s">
        <v>1171</v>
      </c>
      <c r="I40" t="s">
        <v>27</v>
      </c>
    </row>
    <row r="41" spans="1:9" x14ac:dyDescent="0.3">
      <c r="A41" t="s">
        <v>373</v>
      </c>
      <c r="B41" t="s">
        <v>372</v>
      </c>
      <c r="C41" t="s">
        <v>10</v>
      </c>
      <c r="D41">
        <v>5</v>
      </c>
      <c r="E41">
        <v>166</v>
      </c>
      <c r="F41">
        <v>8.9320168206300007E-3</v>
      </c>
      <c r="G41">
        <v>4.06171712265E-2</v>
      </c>
      <c r="H41" t="s">
        <v>1172</v>
      </c>
      <c r="I41" t="s">
        <v>374</v>
      </c>
    </row>
    <row r="42" spans="1:9" x14ac:dyDescent="0.3">
      <c r="A42" t="s">
        <v>237</v>
      </c>
      <c r="B42" t="s">
        <v>236</v>
      </c>
      <c r="C42" t="s">
        <v>10</v>
      </c>
      <c r="D42">
        <v>5</v>
      </c>
      <c r="E42">
        <v>178</v>
      </c>
      <c r="F42">
        <v>1.1731926521699999E-2</v>
      </c>
      <c r="G42">
        <v>4.9205750071400003E-2</v>
      </c>
      <c r="H42" t="s">
        <v>1173</v>
      </c>
      <c r="I42" t="s">
        <v>238</v>
      </c>
    </row>
    <row r="43" spans="1:9" x14ac:dyDescent="0.3">
      <c r="A43" t="s">
        <v>1094</v>
      </c>
      <c r="B43" t="s">
        <v>1116</v>
      </c>
      <c r="C43" t="s">
        <v>10</v>
      </c>
      <c r="D43">
        <v>5</v>
      </c>
      <c r="E43">
        <v>178</v>
      </c>
      <c r="F43">
        <v>1.1731926521699999E-2</v>
      </c>
      <c r="G43">
        <v>4.9205750071400003E-2</v>
      </c>
      <c r="H43" t="s">
        <v>1174</v>
      </c>
      <c r="I43" t="s">
        <v>1175</v>
      </c>
    </row>
    <row r="44" spans="1:9" x14ac:dyDescent="0.3">
      <c r="A44" t="s">
        <v>470</v>
      </c>
      <c r="B44" t="s">
        <v>469</v>
      </c>
      <c r="C44" t="s">
        <v>10</v>
      </c>
      <c r="D44">
        <v>4</v>
      </c>
      <c r="E44">
        <v>14</v>
      </c>
      <c r="F44" s="1">
        <v>8.1306058181799999E-6</v>
      </c>
      <c r="G44">
        <v>1.7562108567299999E-4</v>
      </c>
      <c r="H44" t="s">
        <v>1176</v>
      </c>
      <c r="I44" t="s">
        <v>471</v>
      </c>
    </row>
    <row r="45" spans="1:9" x14ac:dyDescent="0.3">
      <c r="A45" t="s">
        <v>500</v>
      </c>
      <c r="B45" t="s">
        <v>499</v>
      </c>
      <c r="C45" t="s">
        <v>10</v>
      </c>
      <c r="D45">
        <v>4</v>
      </c>
      <c r="E45">
        <v>15</v>
      </c>
      <c r="F45" s="1">
        <v>1.02392031632E-5</v>
      </c>
      <c r="G45">
        <v>2.1063503649900001E-4</v>
      </c>
      <c r="H45" t="s">
        <v>1177</v>
      </c>
      <c r="I45" t="s">
        <v>501</v>
      </c>
    </row>
    <row r="46" spans="1:9" x14ac:dyDescent="0.3">
      <c r="A46" t="s">
        <v>503</v>
      </c>
      <c r="B46" t="s">
        <v>502</v>
      </c>
      <c r="C46" t="s">
        <v>10</v>
      </c>
      <c r="D46">
        <v>4</v>
      </c>
      <c r="E46">
        <v>22</v>
      </c>
      <c r="F46" s="1">
        <v>3.7923272808199997E-5</v>
      </c>
      <c r="G46">
        <v>6.8261891054800003E-4</v>
      </c>
      <c r="H46" t="s">
        <v>1178</v>
      </c>
      <c r="I46" t="s">
        <v>504</v>
      </c>
    </row>
    <row r="47" spans="1:9" x14ac:dyDescent="0.3">
      <c r="A47" t="s">
        <v>352</v>
      </c>
      <c r="B47" t="s">
        <v>351</v>
      </c>
      <c r="C47" t="s">
        <v>10</v>
      </c>
      <c r="D47">
        <v>4</v>
      </c>
      <c r="E47">
        <v>23</v>
      </c>
      <c r="F47" s="1">
        <v>4.4261607943099998E-5</v>
      </c>
      <c r="G47">
        <v>7.3138605459499996E-4</v>
      </c>
      <c r="H47" t="s">
        <v>542</v>
      </c>
      <c r="I47" t="s">
        <v>353</v>
      </c>
    </row>
    <row r="48" spans="1:9" x14ac:dyDescent="0.3">
      <c r="A48" t="s">
        <v>430</v>
      </c>
      <c r="B48" t="s">
        <v>429</v>
      </c>
      <c r="C48" t="s">
        <v>10</v>
      </c>
      <c r="D48">
        <v>4</v>
      </c>
      <c r="E48">
        <v>29</v>
      </c>
      <c r="F48" s="1">
        <v>9.9680544876899996E-5</v>
      </c>
      <c r="G48">
        <v>1.4353998462300001E-3</v>
      </c>
      <c r="H48" t="s">
        <v>549</v>
      </c>
      <c r="I48" t="s">
        <v>431</v>
      </c>
    </row>
    <row r="49" spans="1:9" x14ac:dyDescent="0.3">
      <c r="A49" t="s">
        <v>271</v>
      </c>
      <c r="B49" t="s">
        <v>270</v>
      </c>
      <c r="C49" t="s">
        <v>10</v>
      </c>
      <c r="D49">
        <v>4</v>
      </c>
      <c r="E49">
        <v>33</v>
      </c>
      <c r="F49">
        <v>1.5720850656700001E-4</v>
      </c>
      <c r="G49">
        <v>1.9974727893299999E-3</v>
      </c>
      <c r="H49" t="s">
        <v>542</v>
      </c>
      <c r="I49" t="s">
        <v>272</v>
      </c>
    </row>
    <row r="50" spans="1:9" x14ac:dyDescent="0.3">
      <c r="A50" t="s">
        <v>304</v>
      </c>
      <c r="B50" t="s">
        <v>303</v>
      </c>
      <c r="C50" t="s">
        <v>10</v>
      </c>
      <c r="D50">
        <v>4</v>
      </c>
      <c r="E50">
        <v>45</v>
      </c>
      <c r="F50">
        <v>4.70606245099E-4</v>
      </c>
      <c r="G50">
        <v>5.3500499442900003E-3</v>
      </c>
      <c r="H50" t="s">
        <v>542</v>
      </c>
      <c r="I50" t="s">
        <v>305</v>
      </c>
    </row>
    <row r="51" spans="1:9" x14ac:dyDescent="0.3">
      <c r="A51" t="s">
        <v>736</v>
      </c>
      <c r="B51" t="s">
        <v>771</v>
      </c>
      <c r="C51" t="s">
        <v>10</v>
      </c>
      <c r="D51">
        <v>4</v>
      </c>
      <c r="E51">
        <v>46</v>
      </c>
      <c r="F51">
        <v>5.08590986014E-4</v>
      </c>
      <c r="G51">
        <v>5.6336232297000003E-3</v>
      </c>
      <c r="H51" t="s">
        <v>1177</v>
      </c>
      <c r="I51" t="s">
        <v>846</v>
      </c>
    </row>
    <row r="52" spans="1:9" x14ac:dyDescent="0.3">
      <c r="A52" t="s">
        <v>409</v>
      </c>
      <c r="B52" t="s">
        <v>408</v>
      </c>
      <c r="C52" t="s">
        <v>10</v>
      </c>
      <c r="D52">
        <v>4</v>
      </c>
      <c r="E52">
        <v>53</v>
      </c>
      <c r="F52">
        <v>8.3789771628300003E-4</v>
      </c>
      <c r="G52">
        <v>8.4179491496300003E-3</v>
      </c>
      <c r="H52" t="s">
        <v>565</v>
      </c>
      <c r="I52" t="s">
        <v>410</v>
      </c>
    </row>
    <row r="53" spans="1:9" x14ac:dyDescent="0.3">
      <c r="A53" t="s">
        <v>454</v>
      </c>
      <c r="B53" t="s">
        <v>453</v>
      </c>
      <c r="C53" t="s">
        <v>10</v>
      </c>
      <c r="D53">
        <v>4</v>
      </c>
      <c r="E53">
        <v>62</v>
      </c>
      <c r="F53">
        <v>1.4517875338399999E-3</v>
      </c>
      <c r="G53">
        <v>1.2467833587800001E-2</v>
      </c>
      <c r="H53" t="s">
        <v>1179</v>
      </c>
      <c r="I53" t="s">
        <v>455</v>
      </c>
    </row>
    <row r="54" spans="1:9" x14ac:dyDescent="0.3">
      <c r="A54" t="s">
        <v>370</v>
      </c>
      <c r="B54" t="s">
        <v>369</v>
      </c>
      <c r="C54" t="s">
        <v>10</v>
      </c>
      <c r="D54">
        <v>4</v>
      </c>
      <c r="E54">
        <v>64</v>
      </c>
      <c r="F54">
        <v>1.6217533102899999E-3</v>
      </c>
      <c r="G54">
        <v>1.3473027500900001E-2</v>
      </c>
      <c r="H54" t="s">
        <v>1180</v>
      </c>
      <c r="I54" t="s">
        <v>371</v>
      </c>
    </row>
    <row r="55" spans="1:9" x14ac:dyDescent="0.3">
      <c r="A55" t="s">
        <v>1095</v>
      </c>
      <c r="B55" t="s">
        <v>1117</v>
      </c>
      <c r="C55" t="s">
        <v>10</v>
      </c>
      <c r="D55">
        <v>4</v>
      </c>
      <c r="E55">
        <v>88</v>
      </c>
      <c r="F55">
        <v>4.8508669852100001E-3</v>
      </c>
      <c r="G55">
        <v>2.7940993834800001E-2</v>
      </c>
      <c r="H55" t="s">
        <v>1181</v>
      </c>
      <c r="I55" t="s">
        <v>1182</v>
      </c>
    </row>
    <row r="56" spans="1:9" x14ac:dyDescent="0.3">
      <c r="A56" t="s">
        <v>944</v>
      </c>
      <c r="B56" t="s">
        <v>967</v>
      </c>
      <c r="C56" t="s">
        <v>10</v>
      </c>
      <c r="D56">
        <v>4</v>
      </c>
      <c r="E56">
        <v>98</v>
      </c>
      <c r="F56">
        <v>6.9693603371200003E-3</v>
      </c>
      <c r="G56">
        <v>3.4213223473099998E-2</v>
      </c>
      <c r="H56" t="s">
        <v>542</v>
      </c>
      <c r="I56" t="s">
        <v>1041</v>
      </c>
    </row>
    <row r="57" spans="1:9" x14ac:dyDescent="0.3">
      <c r="A57" t="s">
        <v>190</v>
      </c>
      <c r="B57" t="s">
        <v>189</v>
      </c>
      <c r="C57" t="s">
        <v>10</v>
      </c>
      <c r="D57">
        <v>4</v>
      </c>
      <c r="E57">
        <v>100</v>
      </c>
      <c r="F57">
        <v>7.4557548413699999E-3</v>
      </c>
      <c r="G57">
        <v>3.5787623238599998E-2</v>
      </c>
      <c r="H57" t="s">
        <v>1183</v>
      </c>
      <c r="I57" t="s">
        <v>191</v>
      </c>
    </row>
    <row r="58" spans="1:9" x14ac:dyDescent="0.3">
      <c r="A58" t="s">
        <v>361</v>
      </c>
      <c r="B58" t="s">
        <v>360</v>
      </c>
      <c r="C58" t="s">
        <v>10</v>
      </c>
      <c r="D58">
        <v>3</v>
      </c>
      <c r="E58">
        <v>6</v>
      </c>
      <c r="F58" s="1">
        <v>3.2173493590599998E-5</v>
      </c>
      <c r="G58">
        <v>6.0430214048499996E-4</v>
      </c>
      <c r="H58" t="s">
        <v>537</v>
      </c>
      <c r="I58" t="s">
        <v>362</v>
      </c>
    </row>
    <row r="59" spans="1:9" x14ac:dyDescent="0.3">
      <c r="A59" t="s">
        <v>485</v>
      </c>
      <c r="B59" t="s">
        <v>484</v>
      </c>
      <c r="C59" t="s">
        <v>10</v>
      </c>
      <c r="D59">
        <v>3</v>
      </c>
      <c r="E59">
        <v>7</v>
      </c>
      <c r="F59" s="1">
        <v>4.5711628412199999E-5</v>
      </c>
      <c r="G59">
        <v>7.3138605459499996E-4</v>
      </c>
      <c r="H59" t="s">
        <v>538</v>
      </c>
      <c r="I59" t="s">
        <v>486</v>
      </c>
    </row>
    <row r="60" spans="1:9" x14ac:dyDescent="0.3">
      <c r="A60" t="s">
        <v>531</v>
      </c>
      <c r="B60" t="s">
        <v>530</v>
      </c>
      <c r="C60" t="s">
        <v>10</v>
      </c>
      <c r="D60">
        <v>3</v>
      </c>
      <c r="E60">
        <v>9</v>
      </c>
      <c r="F60" s="1">
        <v>8.2894099391699999E-5</v>
      </c>
      <c r="G60">
        <v>1.2348362392099999E-3</v>
      </c>
      <c r="H60" t="s">
        <v>544</v>
      </c>
      <c r="I60" t="s">
        <v>532</v>
      </c>
    </row>
    <row r="61" spans="1:9" x14ac:dyDescent="0.3">
      <c r="A61" t="s">
        <v>494</v>
      </c>
      <c r="B61" t="s">
        <v>493</v>
      </c>
      <c r="C61" t="s">
        <v>10</v>
      </c>
      <c r="D61">
        <v>3</v>
      </c>
      <c r="E61">
        <v>10</v>
      </c>
      <c r="F61">
        <v>1.0717560683700001E-4</v>
      </c>
      <c r="G61">
        <v>1.4935439404399999E-3</v>
      </c>
      <c r="H61" t="s">
        <v>548</v>
      </c>
      <c r="I61" t="s">
        <v>495</v>
      </c>
    </row>
    <row r="62" spans="1:9" x14ac:dyDescent="0.3">
      <c r="A62" t="s">
        <v>535</v>
      </c>
      <c r="B62" t="s">
        <v>534</v>
      </c>
      <c r="C62" t="s">
        <v>10</v>
      </c>
      <c r="D62">
        <v>3</v>
      </c>
      <c r="E62">
        <v>14</v>
      </c>
      <c r="F62">
        <v>2.4932339170600002E-4</v>
      </c>
      <c r="G62">
        <v>2.9918807004800001E-3</v>
      </c>
      <c r="H62" t="s">
        <v>1184</v>
      </c>
      <c r="I62" t="s">
        <v>536</v>
      </c>
    </row>
    <row r="63" spans="1:9" x14ac:dyDescent="0.3">
      <c r="A63" t="s">
        <v>265</v>
      </c>
      <c r="B63" t="s">
        <v>264</v>
      </c>
      <c r="C63" t="s">
        <v>10</v>
      </c>
      <c r="D63">
        <v>3</v>
      </c>
      <c r="E63">
        <v>15</v>
      </c>
      <c r="F63">
        <v>2.9756194888400003E-4</v>
      </c>
      <c r="G63">
        <v>3.47423680859E-3</v>
      </c>
      <c r="H63" t="s">
        <v>556</v>
      </c>
      <c r="I63" t="s">
        <v>266</v>
      </c>
    </row>
    <row r="64" spans="1:9" x14ac:dyDescent="0.3">
      <c r="A64" t="s">
        <v>415</v>
      </c>
      <c r="B64" t="s">
        <v>414</v>
      </c>
      <c r="C64" t="s">
        <v>10</v>
      </c>
      <c r="D64">
        <v>3</v>
      </c>
      <c r="E64">
        <v>22</v>
      </c>
      <c r="F64">
        <v>8.0736566965699998E-4</v>
      </c>
      <c r="G64">
        <v>8.3043326021799996E-3</v>
      </c>
      <c r="H64" t="s">
        <v>556</v>
      </c>
      <c r="I64" t="s">
        <v>416</v>
      </c>
    </row>
    <row r="65" spans="1:9" x14ac:dyDescent="0.3">
      <c r="A65" t="s">
        <v>418</v>
      </c>
      <c r="B65" t="s">
        <v>417</v>
      </c>
      <c r="C65" t="s">
        <v>10</v>
      </c>
      <c r="D65">
        <v>3</v>
      </c>
      <c r="E65">
        <v>22</v>
      </c>
      <c r="F65">
        <v>8.0736566965699998E-4</v>
      </c>
      <c r="G65">
        <v>8.3043326021799996E-3</v>
      </c>
      <c r="H65" t="s">
        <v>1185</v>
      </c>
      <c r="I65" t="s">
        <v>419</v>
      </c>
    </row>
    <row r="66" spans="1:9" x14ac:dyDescent="0.3">
      <c r="A66" t="s">
        <v>476</v>
      </c>
      <c r="B66" t="s">
        <v>475</v>
      </c>
      <c r="C66" t="s">
        <v>10</v>
      </c>
      <c r="D66">
        <v>3</v>
      </c>
      <c r="E66">
        <v>24</v>
      </c>
      <c r="F66">
        <v>1.0156609856000001E-3</v>
      </c>
      <c r="G66">
        <v>9.9719442222900006E-3</v>
      </c>
      <c r="H66" t="s">
        <v>537</v>
      </c>
      <c r="I66" t="s">
        <v>477</v>
      </c>
    </row>
    <row r="67" spans="1:9" x14ac:dyDescent="0.3">
      <c r="A67" t="s">
        <v>1096</v>
      </c>
      <c r="B67" t="s">
        <v>1118</v>
      </c>
      <c r="C67" t="s">
        <v>10</v>
      </c>
      <c r="D67">
        <v>3</v>
      </c>
      <c r="E67">
        <v>32</v>
      </c>
      <c r="F67">
        <v>2.1761466574399999E-3</v>
      </c>
      <c r="G67">
        <v>1.6590431280700001E-2</v>
      </c>
      <c r="H67" t="s">
        <v>556</v>
      </c>
      <c r="I67" t="s">
        <v>1186</v>
      </c>
    </row>
    <row r="68" spans="1:9" x14ac:dyDescent="0.3">
      <c r="A68" t="s">
        <v>227</v>
      </c>
      <c r="B68" t="s">
        <v>226</v>
      </c>
      <c r="C68" t="s">
        <v>10</v>
      </c>
      <c r="D68">
        <v>3</v>
      </c>
      <c r="E68">
        <v>44</v>
      </c>
      <c r="F68">
        <v>5.0527900147899997E-3</v>
      </c>
      <c r="G68">
        <v>2.8241544812299998E-2</v>
      </c>
      <c r="H68" t="s">
        <v>1187</v>
      </c>
      <c r="I68" t="s">
        <v>228</v>
      </c>
    </row>
    <row r="69" spans="1:9" x14ac:dyDescent="0.3">
      <c r="A69" t="s">
        <v>20</v>
      </c>
      <c r="B69" t="s">
        <v>19</v>
      </c>
      <c r="C69" t="s">
        <v>10</v>
      </c>
      <c r="D69">
        <v>3</v>
      </c>
      <c r="E69">
        <v>45</v>
      </c>
      <c r="F69">
        <v>5.3606635986299996E-3</v>
      </c>
      <c r="G69">
        <v>2.8241544812299998E-2</v>
      </c>
      <c r="H69" t="s">
        <v>537</v>
      </c>
      <c r="I69" t="s">
        <v>21</v>
      </c>
    </row>
    <row r="70" spans="1:9" x14ac:dyDescent="0.3">
      <c r="A70" t="s">
        <v>1097</v>
      </c>
      <c r="B70" t="s">
        <v>1119</v>
      </c>
      <c r="C70" t="s">
        <v>10</v>
      </c>
      <c r="D70">
        <v>3</v>
      </c>
      <c r="E70">
        <v>50</v>
      </c>
      <c r="F70">
        <v>7.0676811102699999E-3</v>
      </c>
      <c r="G70">
        <v>3.4306047636299998E-2</v>
      </c>
      <c r="H70" t="s">
        <v>544</v>
      </c>
      <c r="I70" t="s">
        <v>1188</v>
      </c>
    </row>
    <row r="71" spans="1:9" x14ac:dyDescent="0.3">
      <c r="A71" t="s">
        <v>274</v>
      </c>
      <c r="B71" t="s">
        <v>273</v>
      </c>
      <c r="C71" t="s">
        <v>10</v>
      </c>
      <c r="D71">
        <v>3</v>
      </c>
      <c r="E71">
        <v>55</v>
      </c>
      <c r="F71">
        <v>9.0624615845999994E-3</v>
      </c>
      <c r="G71">
        <v>4.0781077130699998E-2</v>
      </c>
      <c r="H71" t="s">
        <v>1189</v>
      </c>
      <c r="I71" t="s">
        <v>275</v>
      </c>
    </row>
    <row r="72" spans="1:9" x14ac:dyDescent="0.3">
      <c r="A72" t="s">
        <v>1098</v>
      </c>
      <c r="B72" t="s">
        <v>1120</v>
      </c>
      <c r="C72" t="s">
        <v>10</v>
      </c>
      <c r="D72">
        <v>3</v>
      </c>
      <c r="E72">
        <v>56</v>
      </c>
      <c r="F72">
        <v>9.4968229879300002E-3</v>
      </c>
      <c r="G72">
        <v>4.18635462325E-2</v>
      </c>
      <c r="H72" t="s">
        <v>537</v>
      </c>
      <c r="I72" t="s">
        <v>1190</v>
      </c>
    </row>
    <row r="73" spans="1:9" x14ac:dyDescent="0.3">
      <c r="A73" t="s">
        <v>277</v>
      </c>
      <c r="B73" t="s">
        <v>276</v>
      </c>
      <c r="C73" t="s">
        <v>10</v>
      </c>
      <c r="D73">
        <v>3</v>
      </c>
      <c r="E73">
        <v>56</v>
      </c>
      <c r="F73">
        <v>9.4968229879300002E-3</v>
      </c>
      <c r="G73">
        <v>4.18635462325E-2</v>
      </c>
      <c r="H73" t="s">
        <v>1191</v>
      </c>
      <c r="I73" t="s">
        <v>278</v>
      </c>
    </row>
    <row r="74" spans="1:9" x14ac:dyDescent="0.3">
      <c r="A74" t="s">
        <v>355</v>
      </c>
      <c r="B74" t="s">
        <v>354</v>
      </c>
      <c r="C74" t="s">
        <v>10</v>
      </c>
      <c r="D74">
        <v>2</v>
      </c>
      <c r="E74">
        <v>5</v>
      </c>
      <c r="F74">
        <v>1.10931441049E-3</v>
      </c>
      <c r="G74">
        <v>9.9945054775599992E-3</v>
      </c>
      <c r="H74" t="s">
        <v>557</v>
      </c>
      <c r="I74" t="s">
        <v>356</v>
      </c>
    </row>
    <row r="75" spans="1:9" x14ac:dyDescent="0.3">
      <c r="A75" t="s">
        <v>516</v>
      </c>
      <c r="B75" t="s">
        <v>515</v>
      </c>
      <c r="C75" t="s">
        <v>10</v>
      </c>
      <c r="D75">
        <v>2</v>
      </c>
      <c r="E75">
        <v>5</v>
      </c>
      <c r="F75">
        <v>1.10931441049E-3</v>
      </c>
      <c r="G75">
        <v>9.9945054775599992E-3</v>
      </c>
      <c r="H75" t="s">
        <v>557</v>
      </c>
      <c r="I75" t="s">
        <v>517</v>
      </c>
    </row>
    <row r="76" spans="1:9" x14ac:dyDescent="0.3">
      <c r="A76" t="s">
        <v>559</v>
      </c>
      <c r="B76" t="s">
        <v>558</v>
      </c>
      <c r="C76" t="s">
        <v>10</v>
      </c>
      <c r="D76">
        <v>2</v>
      </c>
      <c r="E76">
        <v>6</v>
      </c>
      <c r="F76">
        <v>1.4718970207799999E-3</v>
      </c>
      <c r="G76">
        <v>1.2467833587800001E-2</v>
      </c>
      <c r="H76" t="s">
        <v>560</v>
      </c>
      <c r="I76" t="s">
        <v>561</v>
      </c>
    </row>
    <row r="77" spans="1:9" x14ac:dyDescent="0.3">
      <c r="A77" t="s">
        <v>567</v>
      </c>
      <c r="B77" t="s">
        <v>566</v>
      </c>
      <c r="C77" t="s">
        <v>10</v>
      </c>
      <c r="D77">
        <v>2</v>
      </c>
      <c r="E77">
        <v>8</v>
      </c>
      <c r="F77">
        <v>2.3426303428699998E-3</v>
      </c>
      <c r="G77">
        <v>1.6590431280700001E-2</v>
      </c>
      <c r="H77" t="s">
        <v>568</v>
      </c>
      <c r="I77" t="s">
        <v>569</v>
      </c>
    </row>
    <row r="78" spans="1:9" x14ac:dyDescent="0.3">
      <c r="A78" t="s">
        <v>491</v>
      </c>
      <c r="B78" t="s">
        <v>490</v>
      </c>
      <c r="C78" t="s">
        <v>10</v>
      </c>
      <c r="D78">
        <v>2</v>
      </c>
      <c r="E78">
        <v>8</v>
      </c>
      <c r="F78">
        <v>2.3426303428699998E-3</v>
      </c>
      <c r="G78">
        <v>1.6590431280700001E-2</v>
      </c>
      <c r="H78" t="s">
        <v>1192</v>
      </c>
      <c r="I78" t="s">
        <v>492</v>
      </c>
    </row>
    <row r="79" spans="1:9" x14ac:dyDescent="0.3">
      <c r="A79" t="s">
        <v>522</v>
      </c>
      <c r="B79" t="s">
        <v>521</v>
      </c>
      <c r="C79" t="s">
        <v>10</v>
      </c>
      <c r="D79">
        <v>2</v>
      </c>
      <c r="E79">
        <v>8</v>
      </c>
      <c r="F79">
        <v>2.3426303428699998E-3</v>
      </c>
      <c r="G79">
        <v>1.6590431280700001E-2</v>
      </c>
      <c r="H79" t="s">
        <v>557</v>
      </c>
      <c r="I79" t="s">
        <v>523</v>
      </c>
    </row>
    <row r="80" spans="1:9" x14ac:dyDescent="0.3">
      <c r="A80" t="s">
        <v>571</v>
      </c>
      <c r="B80" t="s">
        <v>570</v>
      </c>
      <c r="C80" t="s">
        <v>10</v>
      </c>
      <c r="D80">
        <v>2</v>
      </c>
      <c r="E80">
        <v>8</v>
      </c>
      <c r="F80">
        <v>2.3426303428699998E-3</v>
      </c>
      <c r="G80">
        <v>1.6590431280700001E-2</v>
      </c>
      <c r="H80" t="s">
        <v>572</v>
      </c>
      <c r="I80" t="s">
        <v>573</v>
      </c>
    </row>
    <row r="81" spans="1:9" x14ac:dyDescent="0.3">
      <c r="A81" t="s">
        <v>525</v>
      </c>
      <c r="B81" t="s">
        <v>524</v>
      </c>
      <c r="C81" t="s">
        <v>10</v>
      </c>
      <c r="D81">
        <v>2</v>
      </c>
      <c r="E81">
        <v>8</v>
      </c>
      <c r="F81">
        <v>2.3426303428699998E-3</v>
      </c>
      <c r="G81">
        <v>1.6590431280700001E-2</v>
      </c>
      <c r="H81" t="s">
        <v>572</v>
      </c>
      <c r="I81" t="s">
        <v>526</v>
      </c>
    </row>
    <row r="82" spans="1:9" x14ac:dyDescent="0.3">
      <c r="A82" t="s">
        <v>540</v>
      </c>
      <c r="B82" t="s">
        <v>539</v>
      </c>
      <c r="C82" t="s">
        <v>10</v>
      </c>
      <c r="D82">
        <v>2</v>
      </c>
      <c r="E82">
        <v>8</v>
      </c>
      <c r="F82">
        <v>2.3426303428699998E-3</v>
      </c>
      <c r="G82">
        <v>1.6590431280700001E-2</v>
      </c>
      <c r="H82" t="s">
        <v>1193</v>
      </c>
      <c r="I82" t="s">
        <v>541</v>
      </c>
    </row>
    <row r="83" spans="1:9" x14ac:dyDescent="0.3">
      <c r="A83" t="s">
        <v>301</v>
      </c>
      <c r="B83" t="s">
        <v>300</v>
      </c>
      <c r="C83" t="s">
        <v>10</v>
      </c>
      <c r="D83">
        <v>2</v>
      </c>
      <c r="E83">
        <v>8</v>
      </c>
      <c r="F83">
        <v>2.3426303428699998E-3</v>
      </c>
      <c r="G83">
        <v>1.6590431280700001E-2</v>
      </c>
      <c r="H83" t="s">
        <v>1194</v>
      </c>
      <c r="I83" t="s">
        <v>302</v>
      </c>
    </row>
    <row r="84" spans="1:9" x14ac:dyDescent="0.3">
      <c r="A84" t="s">
        <v>519</v>
      </c>
      <c r="B84" t="s">
        <v>518</v>
      </c>
      <c r="C84" t="s">
        <v>10</v>
      </c>
      <c r="D84">
        <v>2</v>
      </c>
      <c r="E84">
        <v>8</v>
      </c>
      <c r="F84">
        <v>2.3426303428699998E-3</v>
      </c>
      <c r="G84">
        <v>1.6590431280700001E-2</v>
      </c>
      <c r="H84" t="s">
        <v>572</v>
      </c>
      <c r="I84" t="s">
        <v>520</v>
      </c>
    </row>
    <row r="85" spans="1:9" x14ac:dyDescent="0.3">
      <c r="A85" t="s">
        <v>528</v>
      </c>
      <c r="B85" t="s">
        <v>527</v>
      </c>
      <c r="C85" t="s">
        <v>10</v>
      </c>
      <c r="D85">
        <v>2</v>
      </c>
      <c r="E85">
        <v>9</v>
      </c>
      <c r="F85">
        <v>2.8493235213000001E-3</v>
      </c>
      <c r="G85">
        <v>1.9538218431800002E-2</v>
      </c>
      <c r="H85" t="s">
        <v>557</v>
      </c>
      <c r="I85" t="s">
        <v>529</v>
      </c>
    </row>
    <row r="86" spans="1:9" x14ac:dyDescent="0.3">
      <c r="A86" t="s">
        <v>497</v>
      </c>
      <c r="B86" t="s">
        <v>496</v>
      </c>
      <c r="C86" t="s">
        <v>10</v>
      </c>
      <c r="D86">
        <v>2</v>
      </c>
      <c r="E86">
        <v>10</v>
      </c>
      <c r="F86">
        <v>3.40260940568E-3</v>
      </c>
      <c r="G86">
        <v>2.1616577400799999E-2</v>
      </c>
      <c r="H86" t="s">
        <v>1195</v>
      </c>
      <c r="I86" t="s">
        <v>498</v>
      </c>
    </row>
    <row r="87" spans="1:9" x14ac:dyDescent="0.3">
      <c r="A87" t="s">
        <v>1099</v>
      </c>
      <c r="B87" t="s">
        <v>1121</v>
      </c>
      <c r="C87" t="s">
        <v>10</v>
      </c>
      <c r="D87">
        <v>2</v>
      </c>
      <c r="E87">
        <v>10</v>
      </c>
      <c r="F87">
        <v>3.40260940568E-3</v>
      </c>
      <c r="G87">
        <v>2.1616577400799999E-2</v>
      </c>
      <c r="H87" t="s">
        <v>1196</v>
      </c>
      <c r="I87" t="s">
        <v>1197</v>
      </c>
    </row>
    <row r="88" spans="1:9" x14ac:dyDescent="0.3">
      <c r="A88" t="s">
        <v>546</v>
      </c>
      <c r="B88" t="s">
        <v>545</v>
      </c>
      <c r="C88" t="s">
        <v>10</v>
      </c>
      <c r="D88">
        <v>2</v>
      </c>
      <c r="E88">
        <v>10</v>
      </c>
      <c r="F88">
        <v>3.40260940568E-3</v>
      </c>
      <c r="G88">
        <v>2.1616577400799999E-2</v>
      </c>
      <c r="H88" t="s">
        <v>1192</v>
      </c>
      <c r="I88" t="s">
        <v>547</v>
      </c>
    </row>
    <row r="89" spans="1:9" x14ac:dyDescent="0.3">
      <c r="A89" t="s">
        <v>1100</v>
      </c>
      <c r="B89" t="s">
        <v>1122</v>
      </c>
      <c r="C89" t="s">
        <v>10</v>
      </c>
      <c r="D89">
        <v>2</v>
      </c>
      <c r="E89">
        <v>11</v>
      </c>
      <c r="F89">
        <v>4.0017791872899999E-3</v>
      </c>
      <c r="G89">
        <v>2.5054617520399999E-2</v>
      </c>
      <c r="H89" t="s">
        <v>557</v>
      </c>
      <c r="I89" t="s">
        <v>1198</v>
      </c>
    </row>
    <row r="90" spans="1:9" x14ac:dyDescent="0.3">
      <c r="A90" t="s">
        <v>551</v>
      </c>
      <c r="B90" t="s">
        <v>550</v>
      </c>
      <c r="C90" t="s">
        <v>10</v>
      </c>
      <c r="D90">
        <v>2</v>
      </c>
      <c r="E90">
        <v>12</v>
      </c>
      <c r="F90">
        <v>4.6461319011899998E-3</v>
      </c>
      <c r="G90">
        <v>2.7123364612399999E-2</v>
      </c>
      <c r="H90" t="s">
        <v>1193</v>
      </c>
      <c r="I90" t="s">
        <v>552</v>
      </c>
    </row>
    <row r="91" spans="1:9" x14ac:dyDescent="0.3">
      <c r="A91" t="s">
        <v>1101</v>
      </c>
      <c r="B91" t="s">
        <v>1123</v>
      </c>
      <c r="C91" t="s">
        <v>10</v>
      </c>
      <c r="D91">
        <v>2</v>
      </c>
      <c r="E91">
        <v>12</v>
      </c>
      <c r="F91">
        <v>4.6461319011899998E-3</v>
      </c>
      <c r="G91">
        <v>2.7123364612399999E-2</v>
      </c>
      <c r="H91" t="s">
        <v>1199</v>
      </c>
      <c r="I91" t="s">
        <v>1200</v>
      </c>
    </row>
    <row r="92" spans="1:9" x14ac:dyDescent="0.3">
      <c r="A92" t="s">
        <v>1102</v>
      </c>
      <c r="B92" t="s">
        <v>1124</v>
      </c>
      <c r="C92" t="s">
        <v>10</v>
      </c>
      <c r="D92">
        <v>2</v>
      </c>
      <c r="E92">
        <v>12</v>
      </c>
      <c r="F92">
        <v>4.6461319011899998E-3</v>
      </c>
      <c r="G92">
        <v>2.7123364612399999E-2</v>
      </c>
      <c r="H92" t="s">
        <v>1201</v>
      </c>
      <c r="I92" t="s">
        <v>1202</v>
      </c>
    </row>
    <row r="93" spans="1:9" x14ac:dyDescent="0.3">
      <c r="A93" t="s">
        <v>554</v>
      </c>
      <c r="B93" t="s">
        <v>553</v>
      </c>
      <c r="C93" t="s">
        <v>10</v>
      </c>
      <c r="D93">
        <v>2</v>
      </c>
      <c r="E93">
        <v>13</v>
      </c>
      <c r="F93">
        <v>5.3349743499100004E-3</v>
      </c>
      <c r="G93">
        <v>2.8241544812299998E-2</v>
      </c>
      <c r="H93" t="s">
        <v>1193</v>
      </c>
      <c r="I93" t="s">
        <v>555</v>
      </c>
    </row>
    <row r="94" spans="1:9" x14ac:dyDescent="0.3">
      <c r="A94" t="s">
        <v>1103</v>
      </c>
      <c r="B94" t="s">
        <v>1125</v>
      </c>
      <c r="C94" t="s">
        <v>10</v>
      </c>
      <c r="D94">
        <v>2</v>
      </c>
      <c r="E94">
        <v>13</v>
      </c>
      <c r="F94">
        <v>5.3349743499100004E-3</v>
      </c>
      <c r="G94">
        <v>2.8241544812299998E-2</v>
      </c>
      <c r="H94" t="s">
        <v>557</v>
      </c>
      <c r="I94" t="s">
        <v>1203</v>
      </c>
    </row>
    <row r="95" spans="1:9" x14ac:dyDescent="0.3">
      <c r="A95" t="s">
        <v>1104</v>
      </c>
      <c r="B95" t="s">
        <v>1126</v>
      </c>
      <c r="C95" t="s">
        <v>10</v>
      </c>
      <c r="D95">
        <v>2</v>
      </c>
      <c r="E95">
        <v>13</v>
      </c>
      <c r="F95">
        <v>5.3349743499100004E-3</v>
      </c>
      <c r="G95">
        <v>2.8241544812299998E-2</v>
      </c>
      <c r="H95" t="s">
        <v>1204</v>
      </c>
      <c r="I95" t="s">
        <v>1205</v>
      </c>
    </row>
    <row r="96" spans="1:9" x14ac:dyDescent="0.3">
      <c r="A96" t="s">
        <v>1105</v>
      </c>
      <c r="B96" t="s">
        <v>1127</v>
      </c>
      <c r="C96" t="s">
        <v>10</v>
      </c>
      <c r="D96">
        <v>2</v>
      </c>
      <c r="E96">
        <v>13</v>
      </c>
      <c r="F96">
        <v>5.3349743499100004E-3</v>
      </c>
      <c r="G96">
        <v>2.8241544812299998E-2</v>
      </c>
      <c r="H96" t="s">
        <v>568</v>
      </c>
      <c r="I96" t="s">
        <v>1206</v>
      </c>
    </row>
    <row r="97" spans="1:9" x14ac:dyDescent="0.3">
      <c r="A97" t="s">
        <v>1106</v>
      </c>
      <c r="B97" t="s">
        <v>1128</v>
      </c>
      <c r="C97" t="s">
        <v>10</v>
      </c>
      <c r="D97">
        <v>2</v>
      </c>
      <c r="E97">
        <v>14</v>
      </c>
      <c r="F97">
        <v>6.0676210277599996E-3</v>
      </c>
      <c r="G97">
        <v>3.08377915764E-2</v>
      </c>
      <c r="H97" t="s">
        <v>1204</v>
      </c>
      <c r="I97" t="s">
        <v>1207</v>
      </c>
    </row>
    <row r="98" spans="1:9" x14ac:dyDescent="0.3">
      <c r="A98" t="s">
        <v>1107</v>
      </c>
      <c r="B98" t="s">
        <v>1129</v>
      </c>
      <c r="C98" t="s">
        <v>10</v>
      </c>
      <c r="D98">
        <v>2</v>
      </c>
      <c r="E98">
        <v>14</v>
      </c>
      <c r="F98">
        <v>6.0676210277599996E-3</v>
      </c>
      <c r="G98">
        <v>3.08377915764E-2</v>
      </c>
      <c r="H98" t="s">
        <v>1204</v>
      </c>
      <c r="I98" t="s">
        <v>1208</v>
      </c>
    </row>
    <row r="99" spans="1:9" x14ac:dyDescent="0.3">
      <c r="A99" t="s">
        <v>14</v>
      </c>
      <c r="B99" t="s">
        <v>13</v>
      </c>
      <c r="C99" t="s">
        <v>10</v>
      </c>
      <c r="D99">
        <v>2</v>
      </c>
      <c r="E99">
        <v>14</v>
      </c>
      <c r="F99">
        <v>6.0676210277599996E-3</v>
      </c>
      <c r="G99">
        <v>3.08377915764E-2</v>
      </c>
      <c r="H99" t="s">
        <v>1209</v>
      </c>
      <c r="I99" t="s">
        <v>15</v>
      </c>
    </row>
    <row r="100" spans="1:9" x14ac:dyDescent="0.3">
      <c r="A100" t="s">
        <v>1108</v>
      </c>
      <c r="B100" t="s">
        <v>1130</v>
      </c>
      <c r="C100" t="s">
        <v>10</v>
      </c>
      <c r="D100">
        <v>2</v>
      </c>
      <c r="E100">
        <v>15</v>
      </c>
      <c r="F100">
        <v>6.8433940459E-3</v>
      </c>
      <c r="G100">
        <v>3.3980991124500003E-2</v>
      </c>
      <c r="H100" t="s">
        <v>1196</v>
      </c>
      <c r="I100" t="s">
        <v>1210</v>
      </c>
    </row>
    <row r="101" spans="1:9" x14ac:dyDescent="0.3">
      <c r="A101" t="s">
        <v>1109</v>
      </c>
      <c r="B101" t="s">
        <v>1131</v>
      </c>
      <c r="C101" t="s">
        <v>10</v>
      </c>
      <c r="D101">
        <v>2</v>
      </c>
      <c r="E101">
        <v>15</v>
      </c>
      <c r="F101">
        <v>6.8433940459E-3</v>
      </c>
      <c r="G101">
        <v>3.3980991124500003E-2</v>
      </c>
      <c r="H101" t="s">
        <v>1196</v>
      </c>
      <c r="I101" t="s">
        <v>1211</v>
      </c>
    </row>
    <row r="102" spans="1:9" x14ac:dyDescent="0.3">
      <c r="A102" t="s">
        <v>1110</v>
      </c>
      <c r="B102" t="s">
        <v>1132</v>
      </c>
      <c r="C102" t="s">
        <v>10</v>
      </c>
      <c r="D102">
        <v>2</v>
      </c>
      <c r="E102">
        <v>17</v>
      </c>
      <c r="F102">
        <v>8.5216451867700001E-3</v>
      </c>
      <c r="G102">
        <v>3.9584416351399997E-2</v>
      </c>
      <c r="H102" t="s">
        <v>557</v>
      </c>
      <c r="I102" t="s">
        <v>1212</v>
      </c>
    </row>
    <row r="103" spans="1:9" x14ac:dyDescent="0.3">
      <c r="A103" t="s">
        <v>1111</v>
      </c>
      <c r="B103" t="s">
        <v>1133</v>
      </c>
      <c r="C103" t="s">
        <v>10</v>
      </c>
      <c r="D103">
        <v>2</v>
      </c>
      <c r="E103">
        <v>17</v>
      </c>
      <c r="F103">
        <v>8.5216451867700001E-3</v>
      </c>
      <c r="G103">
        <v>3.9584416351399997E-2</v>
      </c>
      <c r="H103" t="s">
        <v>1213</v>
      </c>
      <c r="I103" t="s">
        <v>1214</v>
      </c>
    </row>
    <row r="104" spans="1:9" x14ac:dyDescent="0.3">
      <c r="A104" t="s">
        <v>1112</v>
      </c>
      <c r="B104" t="s">
        <v>1134</v>
      </c>
      <c r="C104" t="s">
        <v>10</v>
      </c>
      <c r="D104">
        <v>2</v>
      </c>
      <c r="E104">
        <v>19</v>
      </c>
      <c r="F104">
        <v>1.0364454192299999E-2</v>
      </c>
      <c r="G104">
        <v>4.4774442110599999E-2</v>
      </c>
      <c r="H104" t="s">
        <v>1215</v>
      </c>
      <c r="I104" t="s">
        <v>1216</v>
      </c>
    </row>
    <row r="105" spans="1:9" x14ac:dyDescent="0.3">
      <c r="A105" t="s">
        <v>1113</v>
      </c>
      <c r="B105" t="s">
        <v>1135</v>
      </c>
      <c r="C105" t="s">
        <v>10</v>
      </c>
      <c r="D105">
        <v>2</v>
      </c>
      <c r="E105">
        <v>19</v>
      </c>
      <c r="F105">
        <v>1.0364454192299999E-2</v>
      </c>
      <c r="G105">
        <v>4.4774442110599999E-2</v>
      </c>
      <c r="H105" t="s">
        <v>557</v>
      </c>
      <c r="I105" t="s">
        <v>1217</v>
      </c>
    </row>
    <row r="106" spans="1:9" x14ac:dyDescent="0.3">
      <c r="A106" t="s">
        <v>346</v>
      </c>
      <c r="B106" t="s">
        <v>345</v>
      </c>
      <c r="C106" t="s">
        <v>10</v>
      </c>
      <c r="D106">
        <v>2</v>
      </c>
      <c r="E106">
        <v>20</v>
      </c>
      <c r="F106">
        <v>1.1345952005800001E-2</v>
      </c>
      <c r="G106">
        <v>4.8529220460299997E-2</v>
      </c>
      <c r="H106" t="s">
        <v>557</v>
      </c>
      <c r="I106" t="s">
        <v>347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1. 42 4x_vs_2x DEGs</vt:lpstr>
      <vt:lpstr>2. 1161 6x_vs_2x DEGs</vt:lpstr>
      <vt:lpstr>3. 1197 7x_vs_2x DEGs</vt:lpstr>
      <vt:lpstr>4. 1518 8x_vs_2x DEGs</vt:lpstr>
      <vt:lpstr>5. 433 Ploidy_vs_2x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Fabrizio Santoro</dc:creator>
  <cp:lastModifiedBy>Danilo Fabrizio Santoro</cp:lastModifiedBy>
  <dcterms:created xsi:type="dcterms:W3CDTF">2015-06-05T18:17:20Z</dcterms:created>
  <dcterms:modified xsi:type="dcterms:W3CDTF">2026-01-27T08:47:25Z</dcterms:modified>
</cp:coreProperties>
</file>